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craigwillis/Documents/Projects/EXER_RNAseq/Manuscript/Submissions/Scientific_Reports_Oct2021/Supplemental_Tables/V2/"/>
    </mc:Choice>
  </mc:AlternateContent>
  <xr:revisionPtr revIDLastSave="0" documentId="13_ncr:1_{1FF70CA7-4BC3-E349-B3BD-2480B96A0AD6}" xr6:coauthVersionLast="47" xr6:coauthVersionMax="47" xr10:uidLastSave="{00000000-0000-0000-0000-000000000000}"/>
  <bookViews>
    <workbookView xWindow="560" yWindow="0" windowWidth="25040" windowHeight="14860" xr2:uid="{A5EA5C56-69C6-4C44-8906-98286B302B91}"/>
  </bookViews>
  <sheets>
    <sheet name="File Info" sheetId="5" r:id="rId1"/>
    <sheet name="HPA secretome" sheetId="1" r:id="rId2"/>
    <sheet name="HPA skeletal muscle-specific" sheetId="2" r:id="rId3"/>
    <sheet name="DE module secretome enrichment" sheetId="3" r:id="rId4"/>
    <sheet name="DE module hub secretome status"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510" i="4" l="1"/>
  <c r="A511" i="4" s="1"/>
  <c r="A512" i="4" s="1"/>
  <c r="A513" i="4" s="1"/>
  <c r="A514" i="4" s="1"/>
  <c r="A515" i="4" s="1"/>
  <c r="A516" i="4" s="1"/>
  <c r="A517" i="4" s="1"/>
  <c r="A518" i="4" s="1"/>
  <c r="A519" i="4" s="1"/>
  <c r="A520" i="4" s="1"/>
  <c r="A521" i="4" s="1"/>
  <c r="A522" i="4" s="1"/>
  <c r="A523" i="4" s="1"/>
  <c r="A524" i="4" s="1"/>
  <c r="A525" i="4" s="1"/>
  <c r="A526" i="4" s="1"/>
  <c r="A527" i="4" s="1"/>
  <c r="A528" i="4" s="1"/>
  <c r="A529" i="4" s="1"/>
  <c r="A530" i="4" s="1"/>
  <c r="A531" i="4" s="1"/>
  <c r="A532" i="4" s="1"/>
  <c r="A533" i="4" s="1"/>
  <c r="A534" i="4" s="1"/>
  <c r="A535" i="4" s="1"/>
  <c r="A536" i="4" s="1"/>
  <c r="A537" i="4" s="1"/>
  <c r="A538" i="4" s="1"/>
  <c r="A539" i="4" s="1"/>
  <c r="A540" i="4" s="1"/>
  <c r="A541" i="4" s="1"/>
  <c r="A542" i="4" s="1"/>
  <c r="A543" i="4" s="1"/>
  <c r="A544" i="4" s="1"/>
  <c r="A545" i="4" s="1"/>
  <c r="A546" i="4" s="1"/>
  <c r="A547" i="4" s="1"/>
  <c r="A548" i="4" s="1"/>
  <c r="A549" i="4" s="1"/>
  <c r="A550" i="4" s="1"/>
  <c r="A551" i="4" s="1"/>
  <c r="A552" i="4" s="1"/>
  <c r="A553" i="4" s="1"/>
  <c r="A554" i="4" s="1"/>
  <c r="A555" i="4" s="1"/>
  <c r="A556" i="4" s="1"/>
  <c r="A557" i="4" s="1"/>
  <c r="A558" i="4" s="1"/>
  <c r="A559" i="4" s="1"/>
  <c r="A560" i="4" s="1"/>
  <c r="A561" i="4" s="1"/>
  <c r="A562" i="4" s="1"/>
  <c r="A563" i="4" s="1"/>
  <c r="A564" i="4" s="1"/>
  <c r="A565" i="4" s="1"/>
  <c r="A566" i="4" s="1"/>
  <c r="A567" i="4" s="1"/>
  <c r="A568" i="4" s="1"/>
  <c r="A569" i="4" s="1"/>
  <c r="A570" i="4" s="1"/>
  <c r="A571" i="4" s="1"/>
  <c r="A572" i="4" s="1"/>
  <c r="A573" i="4" s="1"/>
  <c r="A574" i="4" s="1"/>
  <c r="A575" i="4" s="1"/>
  <c r="A576" i="4" s="1"/>
  <c r="A577" i="4" s="1"/>
  <c r="A578" i="4" s="1"/>
  <c r="A579" i="4" s="1"/>
  <c r="A580" i="4" s="1"/>
  <c r="A581" i="4" s="1"/>
  <c r="A582" i="4" s="1"/>
  <c r="A583" i="4" s="1"/>
  <c r="A584" i="4" s="1"/>
  <c r="A585" i="4" s="1"/>
  <c r="A586" i="4" s="1"/>
  <c r="A587" i="4" s="1"/>
  <c r="A588" i="4" s="1"/>
  <c r="A589" i="4" s="1"/>
  <c r="A590" i="4" s="1"/>
  <c r="A591" i="4" s="1"/>
  <c r="A592" i="4" s="1"/>
  <c r="A593" i="4" s="1"/>
  <c r="A594" i="4" s="1"/>
  <c r="A595" i="4" s="1"/>
  <c r="A596" i="4" s="1"/>
  <c r="A597" i="4" s="1"/>
  <c r="A598" i="4" s="1"/>
  <c r="A599" i="4" s="1"/>
  <c r="A600" i="4" s="1"/>
  <c r="A601" i="4" s="1"/>
  <c r="A602" i="4" s="1"/>
  <c r="A603" i="4" s="1"/>
  <c r="A604" i="4" s="1"/>
  <c r="A605" i="4" s="1"/>
  <c r="A606" i="4" s="1"/>
  <c r="A607" i="4" s="1"/>
  <c r="A608" i="4" s="1"/>
  <c r="A609" i="4" s="1"/>
  <c r="A610" i="4" s="1"/>
  <c r="A611" i="4" s="1"/>
  <c r="A612" i="4" s="1"/>
  <c r="A613" i="4" s="1"/>
  <c r="A614" i="4" s="1"/>
  <c r="A615" i="4" s="1"/>
  <c r="A616" i="4" s="1"/>
  <c r="A617" i="4" s="1"/>
  <c r="A618" i="4" s="1"/>
  <c r="A619" i="4" s="1"/>
  <c r="A620" i="4" s="1"/>
  <c r="A621" i="4" s="1"/>
  <c r="A622" i="4" s="1"/>
  <c r="A623" i="4" s="1"/>
  <c r="A624" i="4" s="1"/>
  <c r="A625" i="4" s="1"/>
  <c r="A626" i="4" s="1"/>
  <c r="A627" i="4" s="1"/>
  <c r="A628" i="4" s="1"/>
  <c r="A629" i="4" s="1"/>
  <c r="A630" i="4" s="1"/>
  <c r="A631" i="4" s="1"/>
  <c r="A632" i="4" s="1"/>
  <c r="A633" i="4" s="1"/>
  <c r="A634" i="4" s="1"/>
  <c r="A635" i="4" s="1"/>
  <c r="A636" i="4" s="1"/>
  <c r="A637" i="4" s="1"/>
  <c r="A638" i="4" s="1"/>
  <c r="A639" i="4" s="1"/>
  <c r="A640" i="4" s="1"/>
  <c r="A641" i="4" s="1"/>
  <c r="A642" i="4" s="1"/>
  <c r="A643" i="4" s="1"/>
  <c r="A644" i="4" s="1"/>
  <c r="A645" i="4" s="1"/>
  <c r="A646" i="4" s="1"/>
  <c r="A647" i="4" s="1"/>
  <c r="A648" i="4" s="1"/>
  <c r="A649" i="4" s="1"/>
  <c r="A650" i="4" s="1"/>
  <c r="A651" i="4" s="1"/>
  <c r="A652" i="4" s="1"/>
  <c r="A653" i="4" s="1"/>
  <c r="A654" i="4" s="1"/>
  <c r="A655" i="4" s="1"/>
  <c r="A656" i="4" s="1"/>
  <c r="A657" i="4" s="1"/>
  <c r="A499" i="4"/>
  <c r="A500" i="4" s="1"/>
  <c r="A501" i="4" s="1"/>
  <c r="A502" i="4" s="1"/>
  <c r="A503" i="4" s="1"/>
  <c r="A504" i="4" s="1"/>
  <c r="A505" i="4" s="1"/>
  <c r="A506" i="4" s="1"/>
  <c r="A507" i="4" s="1"/>
  <c r="A508" i="4" s="1"/>
  <c r="A467" i="4"/>
  <c r="A468" i="4" s="1"/>
  <c r="A469" i="4" s="1"/>
  <c r="A470" i="4" s="1"/>
  <c r="A471" i="4" s="1"/>
  <c r="A472" i="4" s="1"/>
  <c r="A473" i="4" s="1"/>
  <c r="A474" i="4" s="1"/>
  <c r="A475" i="4" s="1"/>
  <c r="A476" i="4" s="1"/>
  <c r="A477" i="4" s="1"/>
  <c r="A478" i="4" s="1"/>
  <c r="A479" i="4" s="1"/>
  <c r="A480" i="4" s="1"/>
  <c r="A481" i="4" s="1"/>
  <c r="A482" i="4" s="1"/>
  <c r="A483" i="4" s="1"/>
  <c r="A484" i="4" s="1"/>
  <c r="A485" i="4" s="1"/>
  <c r="A486" i="4" s="1"/>
  <c r="A487" i="4" s="1"/>
  <c r="A488" i="4" s="1"/>
  <c r="A489" i="4" s="1"/>
  <c r="A490" i="4" s="1"/>
  <c r="A491" i="4" s="1"/>
  <c r="A492" i="4" s="1"/>
  <c r="A493" i="4" s="1"/>
  <c r="A494" i="4" s="1"/>
  <c r="A495" i="4" s="1"/>
  <c r="A496" i="4" s="1"/>
  <c r="A497" i="4" s="1"/>
  <c r="A460" i="4"/>
  <c r="A461" i="4" s="1"/>
  <c r="A462" i="4" s="1"/>
  <c r="A463" i="4" s="1"/>
  <c r="A464" i="4" s="1"/>
  <c r="A465" i="4" s="1"/>
  <c r="A452" i="4"/>
  <c r="A453" i="4" s="1"/>
  <c r="A454" i="4" s="1"/>
  <c r="A455" i="4" s="1"/>
  <c r="A456" i="4" s="1"/>
  <c r="A457" i="4" s="1"/>
  <c r="A458" i="4" s="1"/>
  <c r="A432" i="4"/>
  <c r="A433" i="4" s="1"/>
  <c r="A434" i="4" s="1"/>
  <c r="A435" i="4" s="1"/>
  <c r="A436" i="4" s="1"/>
  <c r="A437" i="4" s="1"/>
  <c r="A438" i="4" s="1"/>
  <c r="A439" i="4" s="1"/>
  <c r="A440" i="4" s="1"/>
  <c r="A441" i="4" s="1"/>
  <c r="A442" i="4" s="1"/>
  <c r="A443" i="4" s="1"/>
  <c r="A444" i="4" s="1"/>
  <c r="A445" i="4" s="1"/>
  <c r="A446" i="4" s="1"/>
  <c r="A447" i="4" s="1"/>
  <c r="A448" i="4" s="1"/>
  <c r="A449" i="4" s="1"/>
  <c r="A450" i="4" s="1"/>
  <c r="A396" i="4"/>
  <c r="A397" i="4" s="1"/>
  <c r="A398" i="4" s="1"/>
  <c r="A399" i="4" s="1"/>
  <c r="A400" i="4" s="1"/>
  <c r="A401" i="4" s="1"/>
  <c r="A402" i="4" s="1"/>
  <c r="A403" i="4" s="1"/>
  <c r="A404" i="4" s="1"/>
  <c r="A405" i="4" s="1"/>
  <c r="A406" i="4" s="1"/>
  <c r="A407" i="4" s="1"/>
  <c r="A408" i="4" s="1"/>
  <c r="A409" i="4" s="1"/>
  <c r="A410" i="4" s="1"/>
  <c r="A411" i="4" s="1"/>
  <c r="A412" i="4" s="1"/>
  <c r="A413" i="4" s="1"/>
  <c r="A414" i="4" s="1"/>
  <c r="A415" i="4" s="1"/>
  <c r="A416" i="4" s="1"/>
  <c r="A417" i="4" s="1"/>
  <c r="A418" i="4" s="1"/>
  <c r="A419" i="4" s="1"/>
  <c r="A420" i="4" s="1"/>
  <c r="A421" i="4" s="1"/>
  <c r="A422" i="4" s="1"/>
  <c r="A423" i="4" s="1"/>
  <c r="A424" i="4" s="1"/>
  <c r="A425" i="4" s="1"/>
  <c r="A426" i="4" s="1"/>
  <c r="A427" i="4" s="1"/>
  <c r="A428" i="4" s="1"/>
  <c r="A429" i="4" s="1"/>
  <c r="A430" i="4" s="1"/>
  <c r="A375" i="4"/>
  <c r="A376" i="4" s="1"/>
  <c r="A377" i="4" s="1"/>
  <c r="A378" i="4" s="1"/>
  <c r="A379" i="4" s="1"/>
  <c r="A380" i="4" s="1"/>
  <c r="A381" i="4" s="1"/>
  <c r="A382" i="4" s="1"/>
  <c r="A383" i="4" s="1"/>
  <c r="A384" i="4" s="1"/>
  <c r="A385" i="4" s="1"/>
  <c r="A386" i="4" s="1"/>
  <c r="A387" i="4" s="1"/>
  <c r="A388" i="4" s="1"/>
  <c r="A389" i="4" s="1"/>
  <c r="A390" i="4" s="1"/>
  <c r="A391" i="4" s="1"/>
  <c r="A392" i="4" s="1"/>
  <c r="A393" i="4" s="1"/>
  <c r="A394" i="4" s="1"/>
  <c r="A360" i="4"/>
  <c r="A361" i="4" s="1"/>
  <c r="A362" i="4" s="1"/>
  <c r="A363" i="4" s="1"/>
  <c r="A364" i="4" s="1"/>
  <c r="A365" i="4" s="1"/>
  <c r="A366" i="4" s="1"/>
  <c r="A367" i="4" s="1"/>
  <c r="A368" i="4" s="1"/>
  <c r="A369" i="4" s="1"/>
  <c r="A370" i="4" s="1"/>
  <c r="A371" i="4" s="1"/>
  <c r="A372" i="4" s="1"/>
  <c r="A373" i="4" s="1"/>
  <c r="A321" i="4"/>
  <c r="A322" i="4" s="1"/>
  <c r="A323" i="4" s="1"/>
  <c r="A324" i="4" s="1"/>
  <c r="A325" i="4" s="1"/>
  <c r="A326" i="4" s="1"/>
  <c r="A327" i="4" s="1"/>
  <c r="A328" i="4" s="1"/>
  <c r="A329" i="4" s="1"/>
  <c r="A330" i="4" s="1"/>
  <c r="A331" i="4" s="1"/>
  <c r="A332" i="4" s="1"/>
  <c r="A333" i="4" s="1"/>
  <c r="A334" i="4" s="1"/>
  <c r="A335" i="4" s="1"/>
  <c r="A336" i="4" s="1"/>
  <c r="A337" i="4" s="1"/>
  <c r="A338" i="4" s="1"/>
  <c r="A339" i="4" s="1"/>
  <c r="A340" i="4" s="1"/>
  <c r="A341" i="4" s="1"/>
  <c r="A342" i="4" s="1"/>
  <c r="A343" i="4" s="1"/>
  <c r="A344" i="4" s="1"/>
  <c r="A345" i="4" s="1"/>
  <c r="A346" i="4" s="1"/>
  <c r="A347" i="4" s="1"/>
  <c r="A348" i="4" s="1"/>
  <c r="A349" i="4" s="1"/>
  <c r="A350" i="4" s="1"/>
  <c r="A351" i="4" s="1"/>
  <c r="A352" i="4" s="1"/>
  <c r="A353" i="4" s="1"/>
  <c r="A354" i="4" s="1"/>
  <c r="A355" i="4" s="1"/>
  <c r="A356" i="4" s="1"/>
  <c r="A357" i="4" s="1"/>
  <c r="A358" i="4" s="1"/>
  <c r="A264" i="4"/>
  <c r="A265" i="4" s="1"/>
  <c r="A266" i="4" s="1"/>
  <c r="A267" i="4" s="1"/>
  <c r="A268" i="4" s="1"/>
  <c r="A269" i="4" s="1"/>
  <c r="A270" i="4" s="1"/>
  <c r="A271" i="4" s="1"/>
  <c r="A272" i="4" s="1"/>
  <c r="A273" i="4" s="1"/>
  <c r="A274" i="4" s="1"/>
  <c r="A275" i="4" s="1"/>
  <c r="A276" i="4" s="1"/>
  <c r="A277" i="4" s="1"/>
  <c r="A278" i="4" s="1"/>
  <c r="A279" i="4" s="1"/>
  <c r="A280" i="4" s="1"/>
  <c r="A281" i="4" s="1"/>
  <c r="A282" i="4" s="1"/>
  <c r="A283" i="4" s="1"/>
  <c r="A284" i="4" s="1"/>
  <c r="A285" i="4" s="1"/>
  <c r="A286" i="4" s="1"/>
  <c r="A287" i="4" s="1"/>
  <c r="A288" i="4" s="1"/>
  <c r="A289" i="4" s="1"/>
  <c r="A290" i="4" s="1"/>
  <c r="A291" i="4" s="1"/>
  <c r="A292" i="4" s="1"/>
  <c r="A293" i="4" s="1"/>
  <c r="A294" i="4" s="1"/>
  <c r="A295" i="4" s="1"/>
  <c r="A296" i="4" s="1"/>
  <c r="A297" i="4" s="1"/>
  <c r="A298" i="4" s="1"/>
  <c r="A299" i="4" s="1"/>
  <c r="A300" i="4" s="1"/>
  <c r="A301" i="4" s="1"/>
  <c r="A302" i="4" s="1"/>
  <c r="A303" i="4" s="1"/>
  <c r="A304" i="4" s="1"/>
  <c r="A305" i="4" s="1"/>
  <c r="A306" i="4" s="1"/>
  <c r="A307" i="4" s="1"/>
  <c r="A308" i="4" s="1"/>
  <c r="A309" i="4" s="1"/>
  <c r="A310" i="4" s="1"/>
  <c r="A311" i="4" s="1"/>
  <c r="A312" i="4" s="1"/>
  <c r="A313" i="4" s="1"/>
  <c r="A314" i="4" s="1"/>
  <c r="A315" i="4" s="1"/>
  <c r="A316" i="4" s="1"/>
  <c r="A317" i="4" s="1"/>
  <c r="A318" i="4" s="1"/>
  <c r="A319" i="4" s="1"/>
  <c r="A229" i="4"/>
  <c r="A230" i="4" s="1"/>
  <c r="A231" i="4" s="1"/>
  <c r="A232" i="4" s="1"/>
  <c r="A233" i="4" s="1"/>
  <c r="A234" i="4" s="1"/>
  <c r="A235" i="4" s="1"/>
  <c r="A236" i="4" s="1"/>
  <c r="A237" i="4" s="1"/>
  <c r="A238" i="4" s="1"/>
  <c r="A239" i="4" s="1"/>
  <c r="A240" i="4" s="1"/>
  <c r="A241" i="4" s="1"/>
  <c r="A242" i="4" s="1"/>
  <c r="A243" i="4" s="1"/>
  <c r="A244" i="4" s="1"/>
  <c r="A245" i="4" s="1"/>
  <c r="A246" i="4" s="1"/>
  <c r="A247" i="4" s="1"/>
  <c r="A248" i="4" s="1"/>
  <c r="A249" i="4" s="1"/>
  <c r="A250" i="4" s="1"/>
  <c r="A251" i="4" s="1"/>
  <c r="A252" i="4" s="1"/>
  <c r="A253" i="4" s="1"/>
  <c r="A254" i="4" s="1"/>
  <c r="A255" i="4" s="1"/>
  <c r="A256" i="4" s="1"/>
  <c r="A257" i="4" s="1"/>
  <c r="A258" i="4" s="1"/>
  <c r="A259" i="4" s="1"/>
  <c r="A260" i="4" s="1"/>
  <c r="A261" i="4" s="1"/>
  <c r="A262" i="4" s="1"/>
  <c r="A218" i="4"/>
  <c r="A219" i="4" s="1"/>
  <c r="A220" i="4" s="1"/>
  <c r="A221" i="4" s="1"/>
  <c r="A222" i="4" s="1"/>
  <c r="A223" i="4" s="1"/>
  <c r="A224" i="4" s="1"/>
  <c r="A225" i="4" s="1"/>
  <c r="A226" i="4" s="1"/>
  <c r="A227" i="4" s="1"/>
  <c r="A202" i="4"/>
  <c r="A203" i="4" s="1"/>
  <c r="A204" i="4" s="1"/>
  <c r="A205" i="4" s="1"/>
  <c r="A206" i="4" s="1"/>
  <c r="A207" i="4" s="1"/>
  <c r="A208" i="4" s="1"/>
  <c r="A209" i="4" s="1"/>
  <c r="A210" i="4" s="1"/>
  <c r="A211" i="4" s="1"/>
  <c r="A212" i="4" s="1"/>
  <c r="A213" i="4" s="1"/>
  <c r="A214" i="4" s="1"/>
  <c r="A215" i="4" s="1"/>
  <c r="A216" i="4" s="1"/>
  <c r="A172" i="4"/>
  <c r="A173" i="4" s="1"/>
  <c r="A174" i="4" s="1"/>
  <c r="A175" i="4" s="1"/>
  <c r="A176" i="4" s="1"/>
  <c r="A177" i="4" s="1"/>
  <c r="A178" i="4" s="1"/>
  <c r="A179" i="4" s="1"/>
  <c r="A180" i="4" s="1"/>
  <c r="A181" i="4" s="1"/>
  <c r="A182" i="4" s="1"/>
  <c r="A183" i="4" s="1"/>
  <c r="A184" i="4" s="1"/>
  <c r="A185" i="4" s="1"/>
  <c r="A186" i="4" s="1"/>
  <c r="A187" i="4" s="1"/>
  <c r="A188" i="4" s="1"/>
  <c r="A189" i="4" s="1"/>
  <c r="A190" i="4" s="1"/>
  <c r="A191" i="4" s="1"/>
  <c r="A192" i="4" s="1"/>
  <c r="A193" i="4" s="1"/>
  <c r="A194" i="4" s="1"/>
  <c r="A195" i="4" s="1"/>
  <c r="A196" i="4" s="1"/>
  <c r="A197" i="4" s="1"/>
  <c r="A198" i="4" s="1"/>
  <c r="A199" i="4" s="1"/>
  <c r="A200" i="4" s="1"/>
  <c r="A141" i="4"/>
  <c r="A142" i="4" s="1"/>
  <c r="A143" i="4" s="1"/>
  <c r="A144" i="4" s="1"/>
  <c r="A145" i="4" s="1"/>
  <c r="A146" i="4" s="1"/>
  <c r="A147" i="4" s="1"/>
  <c r="A148" i="4" s="1"/>
  <c r="A149" i="4" s="1"/>
  <c r="A150" i="4" s="1"/>
  <c r="A151" i="4" s="1"/>
  <c r="A152" i="4" s="1"/>
  <c r="A153" i="4" s="1"/>
  <c r="A154" i="4" s="1"/>
  <c r="A155" i="4" s="1"/>
  <c r="A156" i="4" s="1"/>
  <c r="A157" i="4" s="1"/>
  <c r="A158" i="4" s="1"/>
  <c r="A159" i="4" s="1"/>
  <c r="A160" i="4" s="1"/>
  <c r="A161" i="4" s="1"/>
  <c r="A162" i="4" s="1"/>
  <c r="A163" i="4" s="1"/>
  <c r="A164" i="4" s="1"/>
  <c r="A165" i="4" s="1"/>
  <c r="A166" i="4" s="1"/>
  <c r="A167" i="4" s="1"/>
  <c r="A168" i="4" s="1"/>
  <c r="A169" i="4" s="1"/>
  <c r="A170" i="4" s="1"/>
  <c r="A93" i="4"/>
  <c r="A94" i="4" s="1"/>
  <c r="A95" i="4" s="1"/>
  <c r="A96" i="4" s="1"/>
  <c r="A97" i="4" s="1"/>
  <c r="A98" i="4" s="1"/>
  <c r="A99" i="4" s="1"/>
  <c r="A100" i="4" s="1"/>
  <c r="A101" i="4" s="1"/>
  <c r="A102" i="4" s="1"/>
  <c r="A103" i="4" s="1"/>
  <c r="A104" i="4" s="1"/>
  <c r="A105" i="4" s="1"/>
  <c r="A106" i="4" s="1"/>
  <c r="A107" i="4" s="1"/>
  <c r="A108" i="4" s="1"/>
  <c r="A109" i="4" s="1"/>
  <c r="A110" i="4" s="1"/>
  <c r="A111" i="4" s="1"/>
  <c r="A112" i="4" s="1"/>
  <c r="A113" i="4" s="1"/>
  <c r="A114" i="4" s="1"/>
  <c r="A115" i="4" s="1"/>
  <c r="A116" i="4" s="1"/>
  <c r="A117" i="4" s="1"/>
  <c r="A118" i="4" s="1"/>
  <c r="A119" i="4" s="1"/>
  <c r="A120" i="4" s="1"/>
  <c r="A121" i="4" s="1"/>
  <c r="A122" i="4" s="1"/>
  <c r="A123" i="4" s="1"/>
  <c r="A124" i="4" s="1"/>
  <c r="A125" i="4" s="1"/>
  <c r="A126" i="4" s="1"/>
  <c r="A127" i="4" s="1"/>
  <c r="A128" i="4" s="1"/>
  <c r="A129" i="4" s="1"/>
  <c r="A130" i="4" s="1"/>
  <c r="A131" i="4" s="1"/>
  <c r="A132" i="4" s="1"/>
  <c r="A133" i="4" s="1"/>
  <c r="A134" i="4" s="1"/>
  <c r="A135" i="4" s="1"/>
  <c r="A136" i="4" s="1"/>
  <c r="A137" i="4" s="1"/>
  <c r="A138" i="4" s="1"/>
  <c r="A139" i="4" s="1"/>
  <c r="A34" i="4"/>
  <c r="A35" i="4" s="1"/>
  <c r="A36" i="4" s="1"/>
  <c r="A37" i="4" s="1"/>
  <c r="A38" i="4" s="1"/>
  <c r="A39" i="4" s="1"/>
  <c r="A40" i="4" s="1"/>
  <c r="A41" i="4" s="1"/>
  <c r="A42" i="4" s="1"/>
  <c r="A43" i="4" s="1"/>
  <c r="A44" i="4" s="1"/>
  <c r="A45" i="4" s="1"/>
  <c r="A46" i="4" s="1"/>
  <c r="A47" i="4" s="1"/>
  <c r="A48" i="4" s="1"/>
  <c r="A49" i="4" s="1"/>
  <c r="A50" i="4" s="1"/>
  <c r="A51" i="4" s="1"/>
  <c r="A52" i="4" s="1"/>
  <c r="A53" i="4" s="1"/>
  <c r="A54" i="4" s="1"/>
  <c r="A55" i="4" s="1"/>
  <c r="A56" i="4" s="1"/>
  <c r="A57" i="4" s="1"/>
  <c r="A58" i="4" s="1"/>
  <c r="A59" i="4" s="1"/>
  <c r="A60" i="4" s="1"/>
  <c r="A61" i="4" s="1"/>
  <c r="A62" i="4" s="1"/>
  <c r="A63" i="4" s="1"/>
  <c r="A64" i="4" s="1"/>
  <c r="A65" i="4" s="1"/>
  <c r="A66" i="4" s="1"/>
  <c r="A67" i="4" s="1"/>
  <c r="A68" i="4" s="1"/>
  <c r="A69" i="4" s="1"/>
  <c r="A70" i="4" s="1"/>
  <c r="A71" i="4" s="1"/>
  <c r="A72" i="4" s="1"/>
  <c r="A73" i="4" s="1"/>
  <c r="A74" i="4" s="1"/>
  <c r="A75" i="4" s="1"/>
  <c r="A76" i="4" s="1"/>
  <c r="A77" i="4" s="1"/>
  <c r="A78" i="4" s="1"/>
  <c r="A79" i="4" s="1"/>
  <c r="A80" i="4" s="1"/>
  <c r="A81" i="4" s="1"/>
  <c r="A82" i="4" s="1"/>
  <c r="A83" i="4" s="1"/>
  <c r="A84" i="4" s="1"/>
  <c r="A85" i="4" s="1"/>
  <c r="A86" i="4" s="1"/>
  <c r="A87" i="4" s="1"/>
  <c r="A88" i="4" s="1"/>
  <c r="A89" i="4" s="1"/>
  <c r="A90" i="4" s="1"/>
  <c r="A91" i="4" s="1"/>
  <c r="A3" i="4"/>
  <c r="A4" i="4" s="1"/>
  <c r="A5" i="4" s="1"/>
  <c r="A6" i="4" s="1"/>
  <c r="A7" i="4" s="1"/>
  <c r="A8" i="4" s="1"/>
  <c r="A9" i="4" s="1"/>
  <c r="A10" i="4" s="1"/>
  <c r="A11" i="4" s="1"/>
  <c r="A12" i="4" s="1"/>
  <c r="A13" i="4" s="1"/>
  <c r="A14" i="4" s="1"/>
  <c r="A15" i="4" s="1"/>
  <c r="A16" i="4" s="1"/>
  <c r="A17" i="4" s="1"/>
  <c r="A18" i="4" s="1"/>
  <c r="A19" i="4" s="1"/>
  <c r="A20" i="4" s="1"/>
  <c r="A21" i="4" s="1"/>
  <c r="A22" i="4" s="1"/>
  <c r="A23" i="4" s="1"/>
  <c r="A24" i="4" s="1"/>
  <c r="A25" i="4" s="1"/>
  <c r="A26" i="4" s="1"/>
  <c r="A27" i="4" s="1"/>
  <c r="A28" i="4" s="1"/>
  <c r="A29" i="4" s="1"/>
  <c r="A30" i="4" s="1"/>
  <c r="A31" i="4" s="1"/>
  <c r="A32" i="4" s="1"/>
</calcChain>
</file>

<file path=xl/sharedStrings.xml><?xml version="1.0" encoding="utf-8"?>
<sst xmlns="http://schemas.openxmlformats.org/spreadsheetml/2006/main" count="10541" uniqueCount="6336">
  <si>
    <t>Evidence</t>
  </si>
  <si>
    <t>ENSG00000121410</t>
  </si>
  <si>
    <t>A1BG</t>
  </si>
  <si>
    <t>Evidence at protein level</t>
  </si>
  <si>
    <t>ENSG00000175899</t>
  </si>
  <si>
    <t>A2M</t>
  </si>
  <si>
    <t>ENSG00000166535</t>
  </si>
  <si>
    <t>A2ML1</t>
  </si>
  <si>
    <t>ENSG00000197953</t>
  </si>
  <si>
    <t>AADACL2</t>
  </si>
  <si>
    <t>Evidence at transcript level</t>
  </si>
  <si>
    <t>ENSG00000168792</t>
  </si>
  <si>
    <t>ABHD15</t>
  </si>
  <si>
    <t>ENSG00000154175</t>
  </si>
  <si>
    <t>ABI3BP</t>
  </si>
  <si>
    <t>ENSG00000175164</t>
  </si>
  <si>
    <t>ABO</t>
  </si>
  <si>
    <t>ENSG00000267335</t>
  </si>
  <si>
    <t>AC008687.1</t>
  </si>
  <si>
    <t>ENSG00000275063</t>
  </si>
  <si>
    <t>AC233755.1</t>
  </si>
  <si>
    <t>ENSG00000157766</t>
  </si>
  <si>
    <t>ACAN</t>
  </si>
  <si>
    <t>ENSG00000159640</t>
  </si>
  <si>
    <t>ACE</t>
  </si>
  <si>
    <t>ENSG00000130234</t>
  </si>
  <si>
    <t>ACE2</t>
  </si>
  <si>
    <t>ENSG00000183760</t>
  </si>
  <si>
    <t>ACP7</t>
  </si>
  <si>
    <t>ENSG00000014257</t>
  </si>
  <si>
    <t>ACPP</t>
  </si>
  <si>
    <t>ENSG00000100312</t>
  </si>
  <si>
    <t>ACR</t>
  </si>
  <si>
    <t>ENSG00000093072</t>
  </si>
  <si>
    <t>ADA2</t>
  </si>
  <si>
    <t>ENSG00000148848</t>
  </si>
  <si>
    <t>ADAM12</t>
  </si>
  <si>
    <t>ENSG00000042980</t>
  </si>
  <si>
    <t>ADAM28</t>
  </si>
  <si>
    <t>ENSG00000168615</t>
  </si>
  <si>
    <t>ADAM9</t>
  </si>
  <si>
    <t>ENSG00000134028</t>
  </si>
  <si>
    <t>ADAMDEC1</t>
  </si>
  <si>
    <t>ENSG00000154734</t>
  </si>
  <si>
    <t>ADAMTS1</t>
  </si>
  <si>
    <t>ENSG00000142303</t>
  </si>
  <si>
    <t>ADAMTS10</t>
  </si>
  <si>
    <t>ENSG00000151388</t>
  </si>
  <si>
    <t>ADAMTS12</t>
  </si>
  <si>
    <t>ENSG00000160323</t>
  </si>
  <si>
    <t>ADAMTS13</t>
  </si>
  <si>
    <t>ENSG00000138316</t>
  </si>
  <si>
    <t>ADAMTS14</t>
  </si>
  <si>
    <t>ENSG00000166106</t>
  </si>
  <si>
    <t>ADAMTS15</t>
  </si>
  <si>
    <t>ENSG00000145536</t>
  </si>
  <si>
    <t>ADAMTS16</t>
  </si>
  <si>
    <t>ENSG00000140470</t>
  </si>
  <si>
    <t>ADAMTS17</t>
  </si>
  <si>
    <t>ENSG00000140873</t>
  </si>
  <si>
    <t>ADAMTS18</t>
  </si>
  <si>
    <t>ENSG00000145808</t>
  </si>
  <si>
    <t>ADAMTS19</t>
  </si>
  <si>
    <t>ENSG00000087116</t>
  </si>
  <si>
    <t>ADAMTS2</t>
  </si>
  <si>
    <t>ENSG00000173157</t>
  </si>
  <si>
    <t>ADAMTS20</t>
  </si>
  <si>
    <t>ENSG00000156140</t>
  </si>
  <si>
    <t>ADAMTS3</t>
  </si>
  <si>
    <t>ENSG00000158859</t>
  </si>
  <si>
    <t>ADAMTS4</t>
  </si>
  <si>
    <t>ENSG00000154736</t>
  </si>
  <si>
    <t>ADAMTS5</t>
  </si>
  <si>
    <t>ENSG00000049192</t>
  </si>
  <si>
    <t>ADAMTS6</t>
  </si>
  <si>
    <t>ENSG00000136378</t>
  </si>
  <si>
    <t>ADAMTS7</t>
  </si>
  <si>
    <t>ENSG00000134917</t>
  </si>
  <si>
    <t>ADAMTS8</t>
  </si>
  <si>
    <t>ENSG00000163638</t>
  </si>
  <si>
    <t>ADAMTS9</t>
  </si>
  <si>
    <t>ENSG00000178031</t>
  </si>
  <si>
    <t>ADAMTSL1</t>
  </si>
  <si>
    <t>ENSG00000197859</t>
  </si>
  <si>
    <t>ADAMTSL2</t>
  </si>
  <si>
    <t>ENSG00000156218</t>
  </si>
  <si>
    <t>ADAMTSL3</t>
  </si>
  <si>
    <t>ENSG00000143382</t>
  </si>
  <si>
    <t>ADAMTSL4</t>
  </si>
  <si>
    <t>ENSG00000185761</t>
  </si>
  <si>
    <t>ADAMTSL5</t>
  </si>
  <si>
    <t>ENSG00000063761</t>
  </si>
  <si>
    <t>ADCK1</t>
  </si>
  <si>
    <t>ENSG00000141433</t>
  </si>
  <si>
    <t>ADCYAP1</t>
  </si>
  <si>
    <t>ENSG00000181790</t>
  </si>
  <si>
    <t>ADGRB1</t>
  </si>
  <si>
    <t>ENSG00000131355</t>
  </si>
  <si>
    <t>ADGRE3</t>
  </si>
  <si>
    <t>ENSG00000123146</t>
  </si>
  <si>
    <t>ADGRE5</t>
  </si>
  <si>
    <t>ENSG00000153292</t>
  </si>
  <si>
    <t>ADGRF1</t>
  </si>
  <si>
    <t>ENSG00000205336</t>
  </si>
  <si>
    <t>ADGRG1</t>
  </si>
  <si>
    <t>ENSG00000181092</t>
  </si>
  <si>
    <t>ADIPOQ</t>
  </si>
  <si>
    <t>ENSG00000148926</t>
  </si>
  <si>
    <t>ADM</t>
  </si>
  <si>
    <t>ENSG00000128165</t>
  </si>
  <si>
    <t>ADM2</t>
  </si>
  <si>
    <t>ENSG00000224420</t>
  </si>
  <si>
    <t>ADM5</t>
  </si>
  <si>
    <t>ENSG00000106624</t>
  </si>
  <si>
    <t>AEBP1</t>
  </si>
  <si>
    <t>ENSG00000079557</t>
  </si>
  <si>
    <t>AFM</t>
  </si>
  <si>
    <t>ENSG00000081051</t>
  </si>
  <si>
    <t>AFP</t>
  </si>
  <si>
    <t>ENSG00000204305</t>
  </si>
  <si>
    <t>AGER</t>
  </si>
  <si>
    <t>ENSG00000164252</t>
  </si>
  <si>
    <t>AGGF1</t>
  </si>
  <si>
    <t>ENSG00000188157</t>
  </si>
  <si>
    <t>AGRN</t>
  </si>
  <si>
    <t>ENSG00000159723</t>
  </si>
  <si>
    <t>AGRP</t>
  </si>
  <si>
    <t>ENSG00000135744</t>
  </si>
  <si>
    <t>AGT</t>
  </si>
  <si>
    <t>ENSG00000145192</t>
  </si>
  <si>
    <t>AHSG</t>
  </si>
  <si>
    <t>ENSG00000164022</t>
  </si>
  <si>
    <t>AIMP1</t>
  </si>
  <si>
    <t>ENSG00000198074</t>
  </si>
  <si>
    <t>AKR1B10</t>
  </si>
  <si>
    <t>ENSG00000163631</t>
  </si>
  <si>
    <t>ALB</t>
  </si>
  <si>
    <t>ENSG00000196711</t>
  </si>
  <si>
    <t>ALKAL1</t>
  </si>
  <si>
    <t>ENSG00000189292</t>
  </si>
  <si>
    <t>ALKAL2</t>
  </si>
  <si>
    <t>ENSG00000178522</t>
  </si>
  <si>
    <t>AMBN</t>
  </si>
  <si>
    <t>ENSG00000106927</t>
  </si>
  <si>
    <t>AMBP</t>
  </si>
  <si>
    <t>ENSG00000125363</t>
  </si>
  <si>
    <t>AMELX</t>
  </si>
  <si>
    <t>ENSG00000099721</t>
  </si>
  <si>
    <t>AMELY</t>
  </si>
  <si>
    <t>ENSG00000104899</t>
  </si>
  <si>
    <t>AMH</t>
  </si>
  <si>
    <t>ENSG00000187689</t>
  </si>
  <si>
    <t>AMTN</t>
  </si>
  <si>
    <t>ENSG00000237763</t>
  </si>
  <si>
    <t>AMY1A</t>
  </si>
  <si>
    <t>ENSG00000174876</t>
  </si>
  <si>
    <t>AMY1B</t>
  </si>
  <si>
    <t>ENSG00000187733</t>
  </si>
  <si>
    <t>AMY1C</t>
  </si>
  <si>
    <t>ENSG00000243480</t>
  </si>
  <si>
    <t>AMY2A</t>
  </si>
  <si>
    <t>ENSG00000240038</t>
  </si>
  <si>
    <t>AMY2B</t>
  </si>
  <si>
    <t>ENSG00000214274</t>
  </si>
  <si>
    <t>ANG</t>
  </si>
  <si>
    <t>ENSG00000154188</t>
  </si>
  <si>
    <t>ANGPT1</t>
  </si>
  <si>
    <t>ENSG00000091879</t>
  </si>
  <si>
    <t>ANGPT2</t>
  </si>
  <si>
    <t>ENSG00000101280</t>
  </si>
  <si>
    <t>ANGPT4</t>
  </si>
  <si>
    <t>ENSG00000116194</t>
  </si>
  <si>
    <t>ANGPTL1</t>
  </si>
  <si>
    <t>ENSG00000136859</t>
  </si>
  <si>
    <t>ANGPTL2</t>
  </si>
  <si>
    <t>ENSG00000132855</t>
  </si>
  <si>
    <t>ANGPTL3</t>
  </si>
  <si>
    <t>ENSG00000167772</t>
  </si>
  <si>
    <t>ANGPTL4</t>
  </si>
  <si>
    <t>ENSG00000187151</t>
  </si>
  <si>
    <t>ANGPTL5</t>
  </si>
  <si>
    <t>ENSG00000130812</t>
  </si>
  <si>
    <t>ANGPTL6</t>
  </si>
  <si>
    <t>ENSG00000171819</t>
  </si>
  <si>
    <t>ANGPTL7</t>
  </si>
  <si>
    <t>ENSG00000130173</t>
  </si>
  <si>
    <t>ANGPTL8</t>
  </si>
  <si>
    <t>ENSG00000166839</t>
  </si>
  <si>
    <t>ANKDD1A</t>
  </si>
  <si>
    <t>ENSG00000011201</t>
  </si>
  <si>
    <t>ANOS1</t>
  </si>
  <si>
    <t>ENSG00000135046</t>
  </si>
  <si>
    <t>ANXA1</t>
  </si>
  <si>
    <t>ENSG00000182718</t>
  </si>
  <si>
    <t>ANXA2</t>
  </si>
  <si>
    <t>ENSG00000136250</t>
  </si>
  <si>
    <t>AOAH</t>
  </si>
  <si>
    <t>ENSG00000002726</t>
  </si>
  <si>
    <t>AOC1</t>
  </si>
  <si>
    <t>ENSG00000131471</t>
  </si>
  <si>
    <t>AOC3</t>
  </si>
  <si>
    <t>ENSG00000285010</t>
  </si>
  <si>
    <t>AP000790.4</t>
  </si>
  <si>
    <t>ENSG00000285231</t>
  </si>
  <si>
    <t>AP002347.1</t>
  </si>
  <si>
    <t>ENSG00000132703</t>
  </si>
  <si>
    <t>APCS</t>
  </si>
  <si>
    <t>ENSG00000248329</t>
  </si>
  <si>
    <t>APELA</t>
  </si>
  <si>
    <t>ENSG00000171388</t>
  </si>
  <si>
    <t>APLN</t>
  </si>
  <si>
    <t>ENSG00000118137</t>
  </si>
  <si>
    <t>APOA1</t>
  </si>
  <si>
    <t>ENSG00000158874</t>
  </si>
  <si>
    <t>APOA2</t>
  </si>
  <si>
    <t>ENSG00000110244</t>
  </si>
  <si>
    <t>APOA4</t>
  </si>
  <si>
    <t>ENSG00000110243</t>
  </si>
  <si>
    <t>APOA5</t>
  </si>
  <si>
    <t>ENSG00000084674</t>
  </si>
  <si>
    <t>APOB</t>
  </si>
  <si>
    <t>ENSG00000130208</t>
  </si>
  <si>
    <t>APOC1</t>
  </si>
  <si>
    <t>ENSG00000234906</t>
  </si>
  <si>
    <t>APOC2</t>
  </si>
  <si>
    <t>ENSG00000110245</t>
  </si>
  <si>
    <t>APOC3</t>
  </si>
  <si>
    <t>ENSG00000267467</t>
  </si>
  <si>
    <t>APOC4</t>
  </si>
  <si>
    <t>ENSG00000189058</t>
  </si>
  <si>
    <t>APOD</t>
  </si>
  <si>
    <t>ENSG00000130203</t>
  </si>
  <si>
    <t>APOE</t>
  </si>
  <si>
    <t>ENSG00000175336</t>
  </si>
  <si>
    <t>APOF</t>
  </si>
  <si>
    <t>ENSG00000091583</t>
  </si>
  <si>
    <t>APOH</t>
  </si>
  <si>
    <t>ENSG00000100342</t>
  </si>
  <si>
    <t>APOL1</t>
  </si>
  <si>
    <t>ENSG00000100336</t>
  </si>
  <si>
    <t>APOL4</t>
  </si>
  <si>
    <t>ENSG00000204444</t>
  </si>
  <si>
    <t>APOM</t>
  </si>
  <si>
    <t>ENSG00000184831</t>
  </si>
  <si>
    <t>APOO</t>
  </si>
  <si>
    <t>ENSG00000062096</t>
  </si>
  <si>
    <t>ARSF</t>
  </si>
  <si>
    <t>ENSG00000183876</t>
  </si>
  <si>
    <t>ARSI</t>
  </si>
  <si>
    <t>ENSG00000180801</t>
  </si>
  <si>
    <t>ARSJ</t>
  </si>
  <si>
    <t>ENSG00000164291</t>
  </si>
  <si>
    <t>ARSK</t>
  </si>
  <si>
    <t>ENSG00000111339</t>
  </si>
  <si>
    <t>ART4</t>
  </si>
  <si>
    <t>ENSG00000167311</t>
  </si>
  <si>
    <t>ART5</t>
  </si>
  <si>
    <t>ENSG00000117407</t>
  </si>
  <si>
    <t>ARTN</t>
  </si>
  <si>
    <t>ENSG00000101440</t>
  </si>
  <si>
    <t>ASIP</t>
  </si>
  <si>
    <t>ENSG00000106819</t>
  </si>
  <si>
    <t>ASPN</t>
  </si>
  <si>
    <t>ENSG00000188886</t>
  </si>
  <si>
    <t>ASTL</t>
  </si>
  <si>
    <t>ENSG00000088812</t>
  </si>
  <si>
    <t>ATRN</t>
  </si>
  <si>
    <t>ENSG00000101200</t>
  </si>
  <si>
    <t>AVP</t>
  </si>
  <si>
    <t>ENSG00000160862</t>
  </si>
  <si>
    <t>AZGP1</t>
  </si>
  <si>
    <t>ENSG00000172232</t>
  </si>
  <si>
    <t>AZU1</t>
  </si>
  <si>
    <t>ENSG00000109956</t>
  </si>
  <si>
    <t>B3GAT1</t>
  </si>
  <si>
    <t>ENSG00000132692</t>
  </si>
  <si>
    <t>BCAN</t>
  </si>
  <si>
    <t>ENSG00000114200</t>
  </si>
  <si>
    <t>BCHE</t>
  </si>
  <si>
    <t>ENSG00000176697</t>
  </si>
  <si>
    <t>BDNF</t>
  </si>
  <si>
    <t>ENSG00000242252</t>
  </si>
  <si>
    <t>BGLAP</t>
  </si>
  <si>
    <t>ENSG00000182492</t>
  </si>
  <si>
    <t>BGN</t>
  </si>
  <si>
    <t>ENSG00000168487</t>
  </si>
  <si>
    <t>BMP1</t>
  </si>
  <si>
    <t>ENSG00000163217</t>
  </si>
  <si>
    <t>BMP10</t>
  </si>
  <si>
    <t>ENSG00000130385</t>
  </si>
  <si>
    <t>BMP15</t>
  </si>
  <si>
    <t>ENSG00000125845</t>
  </si>
  <si>
    <t>BMP2</t>
  </si>
  <si>
    <t>ENSG00000152785</t>
  </si>
  <si>
    <t>BMP3</t>
  </si>
  <si>
    <t>ENSG00000125378</t>
  </si>
  <si>
    <t>BMP4</t>
  </si>
  <si>
    <t>ENSG00000112175</t>
  </si>
  <si>
    <t>BMP5</t>
  </si>
  <si>
    <t>ENSG00000153162</t>
  </si>
  <si>
    <t>BMP6</t>
  </si>
  <si>
    <t>ENSG00000101144</t>
  </si>
  <si>
    <t>BMP7</t>
  </si>
  <si>
    <t>ENSG00000183682</t>
  </si>
  <si>
    <t>BMP8A</t>
  </si>
  <si>
    <t>ENSG00000116985</t>
  </si>
  <si>
    <t>BMP8B</t>
  </si>
  <si>
    <t>ENSG00000164619</t>
  </si>
  <si>
    <t>BMPER</t>
  </si>
  <si>
    <t>ENSG00000101425</t>
  </si>
  <si>
    <t>BPI</t>
  </si>
  <si>
    <t>ENSG00000198183</t>
  </si>
  <si>
    <t>BPIFA1</t>
  </si>
  <si>
    <t>ENSG00000131050</t>
  </si>
  <si>
    <t>BPIFA2</t>
  </si>
  <si>
    <t>ENSG00000131059</t>
  </si>
  <si>
    <t>BPIFA3</t>
  </si>
  <si>
    <t>ENSG00000125999</t>
  </si>
  <si>
    <t>BPIFB1</t>
  </si>
  <si>
    <t>ENSG00000186191</t>
  </si>
  <si>
    <t>BPIFB4</t>
  </si>
  <si>
    <t>ENSG00000184459</t>
  </si>
  <si>
    <t>BPIFC</t>
  </si>
  <si>
    <t>ENSG00000198797</t>
  </si>
  <si>
    <t>BRINP2</t>
  </si>
  <si>
    <t>ENSG00000162670</t>
  </si>
  <si>
    <t>BRINP3</t>
  </si>
  <si>
    <t>ENSG00000188334</t>
  </si>
  <si>
    <t>BSPH1</t>
  </si>
  <si>
    <t>ENSG00000204347</t>
  </si>
  <si>
    <t>BTBD17</t>
  </si>
  <si>
    <t>ENSG00000174808</t>
  </si>
  <si>
    <t>BTC</t>
  </si>
  <si>
    <t>ENSG00000169814</t>
  </si>
  <si>
    <t>BTD</t>
  </si>
  <si>
    <t>ENSG00000124557</t>
  </si>
  <si>
    <t>BTN1A1</t>
  </si>
  <si>
    <t>ENSG00000276911</t>
  </si>
  <si>
    <t>BX248415.1</t>
  </si>
  <si>
    <t>ENSG00000120055</t>
  </si>
  <si>
    <t>C10orf95</t>
  </si>
  <si>
    <t>ENSG00000188373</t>
  </si>
  <si>
    <t>C10orf99</t>
  </si>
  <si>
    <t>ENSG00000174370</t>
  </si>
  <si>
    <t>C11orf45</t>
  </si>
  <si>
    <t>ENSG00000234776</t>
  </si>
  <si>
    <t>C11orf94</t>
  </si>
  <si>
    <t>ENSG00000111412</t>
  </si>
  <si>
    <t>C12orf49</t>
  </si>
  <si>
    <t>ENSG00000204954</t>
  </si>
  <si>
    <t>C12orf73</t>
  </si>
  <si>
    <t>ENSG00000100802</t>
  </si>
  <si>
    <t>C14orf93</t>
  </si>
  <si>
    <t>ENSG00000189227</t>
  </si>
  <si>
    <t>C15orf61</t>
  </si>
  <si>
    <t>ENSG00000153446</t>
  </si>
  <si>
    <t>C16orf89</t>
  </si>
  <si>
    <t>ENSG00000214226</t>
  </si>
  <si>
    <t>C17orf67</t>
  </si>
  <si>
    <t>ENSG00000187997</t>
  </si>
  <si>
    <t>C17orf99</t>
  </si>
  <si>
    <t>ENSG00000166845</t>
  </si>
  <si>
    <t>C18orf54</t>
  </si>
  <si>
    <t>ENSG00000118292</t>
  </si>
  <si>
    <t>C1orf54</t>
  </si>
  <si>
    <t>ENSG00000143443</t>
  </si>
  <si>
    <t>C1orf56</t>
  </si>
  <si>
    <t>ENSG00000173372</t>
  </si>
  <si>
    <t>C1QA</t>
  </si>
  <si>
    <t>ENSG00000173369</t>
  </si>
  <si>
    <t>C1QB</t>
  </si>
  <si>
    <t>ENSG00000159189</t>
  </si>
  <si>
    <t>C1QC</t>
  </si>
  <si>
    <t>ENSG00000131094</t>
  </si>
  <si>
    <t>C1QL1</t>
  </si>
  <si>
    <t>ENSG00000144119</t>
  </si>
  <si>
    <t>C1QL2</t>
  </si>
  <si>
    <t>ENSG00000165985</t>
  </si>
  <si>
    <t>C1QL3</t>
  </si>
  <si>
    <t>ENSG00000186897</t>
  </si>
  <si>
    <t>C1QL4</t>
  </si>
  <si>
    <t>ENSG00000173918</t>
  </si>
  <si>
    <t>C1QTNF1</t>
  </si>
  <si>
    <t>ENSG00000184163</t>
  </si>
  <si>
    <t>C1QTNF12</t>
  </si>
  <si>
    <t>ENSG00000145861</t>
  </si>
  <si>
    <t>C1QTNF2</t>
  </si>
  <si>
    <t>ENSG00000082196</t>
  </si>
  <si>
    <t>C1QTNF3</t>
  </si>
  <si>
    <t>ENSG00000172247</t>
  </si>
  <si>
    <t>C1QTNF4</t>
  </si>
  <si>
    <t>ENSG00000223953</t>
  </si>
  <si>
    <t>C1QTNF5</t>
  </si>
  <si>
    <t>ENSG00000133466</t>
  </si>
  <si>
    <t>C1QTNF6</t>
  </si>
  <si>
    <t>ENSG00000163145</t>
  </si>
  <si>
    <t>C1QTNF7</t>
  </si>
  <si>
    <t>ENSG00000184471</t>
  </si>
  <si>
    <t>C1QTNF8</t>
  </si>
  <si>
    <t>ENSG00000240654</t>
  </si>
  <si>
    <t>C1QTNF9</t>
  </si>
  <si>
    <t>ENSG00000205863</t>
  </si>
  <si>
    <t>C1QTNF9B</t>
  </si>
  <si>
    <t>ENSG00000159403</t>
  </si>
  <si>
    <t>C1R</t>
  </si>
  <si>
    <t>ENSG00000139178</t>
  </si>
  <si>
    <t>C1RL</t>
  </si>
  <si>
    <t>ENSG00000182326</t>
  </si>
  <si>
    <t>C1S</t>
  </si>
  <si>
    <t>ENSG00000166278</t>
  </si>
  <si>
    <t>C2</t>
  </si>
  <si>
    <t>ENSG00000205929</t>
  </si>
  <si>
    <t>C21orf62</t>
  </si>
  <si>
    <t>ENSG00000169314</t>
  </si>
  <si>
    <t>C22orf15</t>
  </si>
  <si>
    <t>ENSG00000184208</t>
  </si>
  <si>
    <t>C22orf46</t>
  </si>
  <si>
    <t>ENSG00000119147</t>
  </si>
  <si>
    <t>C2orf40</t>
  </si>
  <si>
    <t>ENSG00000187944</t>
  </si>
  <si>
    <t>C2orf66</t>
  </si>
  <si>
    <t>ENSG00000178074</t>
  </si>
  <si>
    <t>C2orf69</t>
  </si>
  <si>
    <t>ENSG00000125730</t>
  </si>
  <si>
    <t>C3</t>
  </si>
  <si>
    <t>ENSG00000174928</t>
  </si>
  <si>
    <t>C3orf33</t>
  </si>
  <si>
    <t>ENSG00000181744</t>
  </si>
  <si>
    <t>C3orf58</t>
  </si>
  <si>
    <t>ENSG00000244731</t>
  </si>
  <si>
    <t>C4A</t>
  </si>
  <si>
    <t>ENSG00000224389</t>
  </si>
  <si>
    <t>C4B</t>
  </si>
  <si>
    <t>ENSG00000123838</t>
  </si>
  <si>
    <t>C4BPA</t>
  </si>
  <si>
    <t>ENSG00000123843</t>
  </si>
  <si>
    <t>C4BPB</t>
  </si>
  <si>
    <t>ENSG00000243449</t>
  </si>
  <si>
    <t>C4orf48</t>
  </si>
  <si>
    <t>ENSG00000106804</t>
  </si>
  <si>
    <t>C5</t>
  </si>
  <si>
    <t>ENSG00000186493</t>
  </si>
  <si>
    <t>C5orf38</t>
  </si>
  <si>
    <t>ENSG00000178776</t>
  </si>
  <si>
    <t>C5orf46</t>
  </si>
  <si>
    <t>ENSG00000039537</t>
  </si>
  <si>
    <t>C6</t>
  </si>
  <si>
    <t>ENSG00000185127</t>
  </si>
  <si>
    <t>C6orf120</t>
  </si>
  <si>
    <t>ENSG00000204542</t>
  </si>
  <si>
    <t>C6orf15</t>
  </si>
  <si>
    <t>ENSG00000184530</t>
  </si>
  <si>
    <t>C6orf58</t>
  </si>
  <si>
    <t>ENSG00000112936</t>
  </si>
  <si>
    <t>C7</t>
  </si>
  <si>
    <t>ENSG00000157131</t>
  </si>
  <si>
    <t>C8A</t>
  </si>
  <si>
    <t>ENSG00000021852</t>
  </si>
  <si>
    <t>C8B</t>
  </si>
  <si>
    <t>ENSG00000176919</t>
  </si>
  <si>
    <t>C8G</t>
  </si>
  <si>
    <t>ENSG00000113600</t>
  </si>
  <si>
    <t>C9</t>
  </si>
  <si>
    <t>ENSG00000186354</t>
  </si>
  <si>
    <t>C9orf47</t>
  </si>
  <si>
    <t>ENSG00000147894</t>
  </si>
  <si>
    <t>C9orf72</t>
  </si>
  <si>
    <t>ENSG00000154975</t>
  </si>
  <si>
    <t>CA10</t>
  </si>
  <si>
    <t>ENSG00000063180</t>
  </si>
  <si>
    <t>CA11</t>
  </si>
  <si>
    <t>ENSG00000131686</t>
  </si>
  <si>
    <t>CA6</t>
  </si>
  <si>
    <t>ENSG00000110680</t>
  </si>
  <si>
    <t>CALCA</t>
  </si>
  <si>
    <t>ENSG00000175868</t>
  </si>
  <si>
    <t>CALCB</t>
  </si>
  <si>
    <t>ENSG00000164047</t>
  </si>
  <si>
    <t>CAMP</t>
  </si>
  <si>
    <t>ENSG00000164326</t>
  </si>
  <si>
    <t>CARTPT</t>
  </si>
  <si>
    <t>ENSG00000099338</t>
  </si>
  <si>
    <t>CATSPERG</t>
  </si>
  <si>
    <t>ENSG00000102924</t>
  </si>
  <si>
    <t>CBLN1</t>
  </si>
  <si>
    <t>ENSG00000141668</t>
  </si>
  <si>
    <t>CBLN2</t>
  </si>
  <si>
    <t>ENSG00000139899</t>
  </si>
  <si>
    <t>CBLN3</t>
  </si>
  <si>
    <t>ENSG00000054803</t>
  </si>
  <si>
    <t>CBLN4</t>
  </si>
  <si>
    <t>ENSG00000183287</t>
  </si>
  <si>
    <t>CCBE1</t>
  </si>
  <si>
    <t>ENSG00000164221</t>
  </si>
  <si>
    <t>CCDC112</t>
  </si>
  <si>
    <t>ENSG00000169193</t>
  </si>
  <si>
    <t>CCDC126</t>
  </si>
  <si>
    <t>ENSG00000100147</t>
  </si>
  <si>
    <t>CCDC134</t>
  </si>
  <si>
    <t>ENSG00000151468</t>
  </si>
  <si>
    <t>CCDC3</t>
  </si>
  <si>
    <t>ENSG00000123171</t>
  </si>
  <si>
    <t>CCDC70</t>
  </si>
  <si>
    <t>ENSG00000091986</t>
  </si>
  <si>
    <t>CCDC80</t>
  </si>
  <si>
    <t>ENSG00000262484</t>
  </si>
  <si>
    <t>CCER2</t>
  </si>
  <si>
    <t>ENSG00000187094</t>
  </si>
  <si>
    <t>CCK</t>
  </si>
  <si>
    <t>ENSG00000108702</t>
  </si>
  <si>
    <t>CCL1</t>
  </si>
  <si>
    <t>ENSG00000172156</t>
  </si>
  <si>
    <t>CCL11</t>
  </si>
  <si>
    <t>ENSG00000181374</t>
  </si>
  <si>
    <t>CCL13</t>
  </si>
  <si>
    <t>ENSG00000276409</t>
  </si>
  <si>
    <t>CCL14</t>
  </si>
  <si>
    <t>ENSG00000275718</t>
  </si>
  <si>
    <t>CCL15</t>
  </si>
  <si>
    <t>ENSG00000275152</t>
  </si>
  <si>
    <t>CCL16</t>
  </si>
  <si>
    <t>ENSG00000102970</t>
  </si>
  <si>
    <t>CCL17</t>
  </si>
  <si>
    <t>ENSG00000275385</t>
  </si>
  <si>
    <t>CCL18</t>
  </si>
  <si>
    <t>ENSG00000172724</t>
  </si>
  <si>
    <t>CCL19</t>
  </si>
  <si>
    <t>ENSG00000108691</t>
  </si>
  <si>
    <t>CCL2</t>
  </si>
  <si>
    <t>ENSG00000115009</t>
  </si>
  <si>
    <t>CCL20</t>
  </si>
  <si>
    <t>ENSG00000137077</t>
  </si>
  <si>
    <t>CCL21</t>
  </si>
  <si>
    <t>ENSG00000102962</t>
  </si>
  <si>
    <t>CCL22</t>
  </si>
  <si>
    <t>ENSG00000274736</t>
  </si>
  <si>
    <t>CCL23</t>
  </si>
  <si>
    <t>ENSG00000106178</t>
  </si>
  <si>
    <t>CCL24</t>
  </si>
  <si>
    <t>ENSG00000131142</t>
  </si>
  <si>
    <t>CCL25</t>
  </si>
  <si>
    <t>ENSG00000006606</t>
  </si>
  <si>
    <t>CCL26</t>
  </si>
  <si>
    <t>ENSG00000213927</t>
  </si>
  <si>
    <t>CCL27</t>
  </si>
  <si>
    <t>ENSG00000151882</t>
  </si>
  <si>
    <t>CCL28</t>
  </si>
  <si>
    <t>ENSG00000277632</t>
  </si>
  <si>
    <t>CCL3</t>
  </si>
  <si>
    <t>ENSG00000276085</t>
  </si>
  <si>
    <t>CCL3L1</t>
  </si>
  <si>
    <t>ENSG00000275302</t>
  </si>
  <si>
    <t>CCL4</t>
  </si>
  <si>
    <t>ENSG00000276070</t>
  </si>
  <si>
    <t>CCL4L2</t>
  </si>
  <si>
    <t>ENSG00000271503</t>
  </si>
  <si>
    <t>CCL5</t>
  </si>
  <si>
    <t>ENSG00000108688</t>
  </si>
  <si>
    <t>CCL7</t>
  </si>
  <si>
    <t>ENSG00000108700</t>
  </si>
  <si>
    <t>CCL8</t>
  </si>
  <si>
    <t>ENSG00000170458</t>
  </si>
  <si>
    <t>CD14</t>
  </si>
  <si>
    <t>ENSG00000177575</t>
  </si>
  <si>
    <t>CD163</t>
  </si>
  <si>
    <t>ENSG00000101017</t>
  </si>
  <si>
    <t>CD40</t>
  </si>
  <si>
    <t>ENSG00000102245</t>
  </si>
  <si>
    <t>CD40LG</t>
  </si>
  <si>
    <t>ENSG00000026508</t>
  </si>
  <si>
    <t>CD44</t>
  </si>
  <si>
    <t>ENSG00000196352</t>
  </si>
  <si>
    <t>CD55</t>
  </si>
  <si>
    <t>ENSG00000073754</t>
  </si>
  <si>
    <t>CD5L</t>
  </si>
  <si>
    <t>ENSG00000013725</t>
  </si>
  <si>
    <t>CD6</t>
  </si>
  <si>
    <t>ENSG00000157211</t>
  </si>
  <si>
    <t>CDCP2</t>
  </si>
  <si>
    <t>ENSG00000185267</t>
  </si>
  <si>
    <t>CDNF</t>
  </si>
  <si>
    <t>ENSG00000204539</t>
  </si>
  <si>
    <t>CDSN</t>
  </si>
  <si>
    <t>ENSG00000213892</t>
  </si>
  <si>
    <t>CEACAM16</t>
  </si>
  <si>
    <t>ENSG00000170835</t>
  </si>
  <si>
    <t>CEL</t>
  </si>
  <si>
    <t>ENSG00000139610</t>
  </si>
  <si>
    <t>CELA1</t>
  </si>
  <si>
    <t>ENSG00000142615</t>
  </si>
  <si>
    <t>CELA2A</t>
  </si>
  <si>
    <t>ENSG00000215704</t>
  </si>
  <si>
    <t>CELA2B</t>
  </si>
  <si>
    <t>ENSG00000142789</t>
  </si>
  <si>
    <t>CELA3A</t>
  </si>
  <si>
    <t>ENSG00000219073</t>
  </si>
  <si>
    <t>CELA3B</t>
  </si>
  <si>
    <t>ENSG00000103888</t>
  </si>
  <si>
    <t>CEMIP</t>
  </si>
  <si>
    <t>ENSG00000147869</t>
  </si>
  <si>
    <t>CER1</t>
  </si>
  <si>
    <t>ENSG00000172824</t>
  </si>
  <si>
    <t>CES4A</t>
  </si>
  <si>
    <t>ENSG00000159398</t>
  </si>
  <si>
    <t>CES5A</t>
  </si>
  <si>
    <t>ENSG00000087237</t>
  </si>
  <si>
    <t>CETP</t>
  </si>
  <si>
    <t>ENSG00000243649</t>
  </si>
  <si>
    <t>CFB</t>
  </si>
  <si>
    <t>ENSG00000136698</t>
  </si>
  <si>
    <t>CFC1</t>
  </si>
  <si>
    <t>ENSG00000152093</t>
  </si>
  <si>
    <t>CFC1B</t>
  </si>
  <si>
    <t>ENSG00000197766</t>
  </si>
  <si>
    <t>CFD</t>
  </si>
  <si>
    <t>ENSG00000000971</t>
  </si>
  <si>
    <t>CFH</t>
  </si>
  <si>
    <t>ENSG00000244414</t>
  </si>
  <si>
    <t>CFHR1</t>
  </si>
  <si>
    <t>ENSG00000080910</t>
  </si>
  <si>
    <t>CFHR2</t>
  </si>
  <si>
    <t>ENSG00000116785</t>
  </si>
  <si>
    <t>CFHR3</t>
  </si>
  <si>
    <t>ENSG00000134365</t>
  </si>
  <si>
    <t>CFHR4</t>
  </si>
  <si>
    <t>ENSG00000134389</t>
  </si>
  <si>
    <t>CFHR5</t>
  </si>
  <si>
    <t>ENSG00000205403</t>
  </si>
  <si>
    <t>CFI</t>
  </si>
  <si>
    <t>ENSG00000126759</t>
  </si>
  <si>
    <t>CFP</t>
  </si>
  <si>
    <t>ENSG00000135346</t>
  </si>
  <si>
    <t>CGA</t>
  </si>
  <si>
    <t>ENSG00000267631</t>
  </si>
  <si>
    <t>CGB1</t>
  </si>
  <si>
    <t>ENSG00000104818</t>
  </si>
  <si>
    <t>CGB2</t>
  </si>
  <si>
    <t>ENSG00000104827</t>
  </si>
  <si>
    <t>CGB3</t>
  </si>
  <si>
    <t>ENSG00000189052</t>
  </si>
  <si>
    <t>CGB5</t>
  </si>
  <si>
    <t>ENSG00000196337</t>
  </si>
  <si>
    <t>CGB7</t>
  </si>
  <si>
    <t>ENSG00000213030</t>
  </si>
  <si>
    <t>CGB8</t>
  </si>
  <si>
    <t>ENSG00000138028</t>
  </si>
  <si>
    <t>CGREF1</t>
  </si>
  <si>
    <t>ENSG00000136457</t>
  </si>
  <si>
    <t>CHAD</t>
  </si>
  <si>
    <t>ENSG00000100399</t>
  </si>
  <si>
    <t>CHADL</t>
  </si>
  <si>
    <t>ENSG00000133048</t>
  </si>
  <si>
    <t>CHI3L1</t>
  </si>
  <si>
    <t>ENSG00000064886</t>
  </si>
  <si>
    <t>CHI3L2</t>
  </si>
  <si>
    <t>ENSG00000133063</t>
  </si>
  <si>
    <t>CHIT1</t>
  </si>
  <si>
    <t>ENSG00000090539</t>
  </si>
  <si>
    <t>CHRD</t>
  </si>
  <si>
    <t>ENSG00000101938</t>
  </si>
  <si>
    <t>CHRDL1</t>
  </si>
  <si>
    <t>ENSG00000054938</t>
  </si>
  <si>
    <t>CHRDL2</t>
  </si>
  <si>
    <t>ENSG00000131873</t>
  </si>
  <si>
    <t>CHSY1</t>
  </si>
  <si>
    <t>ENSG00000138615</t>
  </si>
  <si>
    <t>CILP</t>
  </si>
  <si>
    <t>ENSG00000160161</t>
  </si>
  <si>
    <t>CILP2</t>
  </si>
  <si>
    <t>ENSG00000217555</t>
  </si>
  <si>
    <t>CKLF</t>
  </si>
  <si>
    <t>ENSG00000016490</t>
  </si>
  <si>
    <t>CLCA1</t>
  </si>
  <si>
    <t>ENSG00000175505</t>
  </si>
  <si>
    <t>CLCF1</t>
  </si>
  <si>
    <t>ENSG00000105472</t>
  </si>
  <si>
    <t>CLEC11A</t>
  </si>
  <si>
    <t>ENSG00000157322</t>
  </si>
  <si>
    <t>CLEC18A</t>
  </si>
  <si>
    <t>ENSG00000140839</t>
  </si>
  <si>
    <t>CLEC18B</t>
  </si>
  <si>
    <t>ENSG00000157335</t>
  </si>
  <si>
    <t>CLEC18C</t>
  </si>
  <si>
    <t>ENSG00000261210</t>
  </si>
  <si>
    <t>CLEC19A</t>
  </si>
  <si>
    <t>ENSG00000166509</t>
  </si>
  <si>
    <t>CLEC3A</t>
  </si>
  <si>
    <t>ENSG00000163815</t>
  </si>
  <si>
    <t>CLEC3B</t>
  </si>
  <si>
    <t>ENSG00000137392</t>
  </si>
  <si>
    <t>CLPS</t>
  </si>
  <si>
    <t>ENSG00000204140</t>
  </si>
  <si>
    <t>CLPSL1</t>
  </si>
  <si>
    <t>ENSG00000196748</t>
  </si>
  <si>
    <t>CLPSL2</t>
  </si>
  <si>
    <t>ENSG00000120885</t>
  </si>
  <si>
    <t>CLU</t>
  </si>
  <si>
    <t>ENSG00000079101</t>
  </si>
  <si>
    <t>CLUL1</t>
  </si>
  <si>
    <t>ENSG00000092009</t>
  </si>
  <si>
    <t>CMA1</t>
  </si>
  <si>
    <t>ENSG00000176571</t>
  </si>
  <si>
    <t>CNBD1</t>
  </si>
  <si>
    <t>ENSG00000150656</t>
  </si>
  <si>
    <t>CNDP1</t>
  </si>
  <si>
    <t>ENSG00000136110</t>
  </si>
  <si>
    <t>CNMD</t>
  </si>
  <si>
    <t>ENSG00000184144</t>
  </si>
  <si>
    <t>CNTN2</t>
  </si>
  <si>
    <t>ENSG00000100473</t>
  </si>
  <si>
    <t>COCH</t>
  </si>
  <si>
    <t>ENSG00000123500</t>
  </si>
  <si>
    <t>COL10A1</t>
  </si>
  <si>
    <t>ENSG00000060718</t>
  </si>
  <si>
    <t>COL11A1</t>
  </si>
  <si>
    <t>ENSG00000204248</t>
  </si>
  <si>
    <t>COL11A2</t>
  </si>
  <si>
    <t>ENSG00000111799</t>
  </si>
  <si>
    <t>COL12A1</t>
  </si>
  <si>
    <t>ENSG00000187955</t>
  </si>
  <si>
    <t>COL14A1</t>
  </si>
  <si>
    <t>ENSG00000204291</t>
  </si>
  <si>
    <t>COL15A1</t>
  </si>
  <si>
    <t>ENSG00000084636</t>
  </si>
  <si>
    <t>COL16A1</t>
  </si>
  <si>
    <t>ENSG00000065618</t>
  </si>
  <si>
    <t>COL17A1</t>
  </si>
  <si>
    <t>ENSG00000182871</t>
  </si>
  <si>
    <t>COL18A1</t>
  </si>
  <si>
    <t>ENSG00000082293</t>
  </si>
  <si>
    <t>COL19A1</t>
  </si>
  <si>
    <t>ENSG00000108821</t>
  </si>
  <si>
    <t>COL1A1</t>
  </si>
  <si>
    <t>ENSG00000164692</t>
  </si>
  <si>
    <t>COL1A2</t>
  </si>
  <si>
    <t>ENSG00000101203</t>
  </si>
  <si>
    <t>COL20A1</t>
  </si>
  <si>
    <t>ENSG00000124749</t>
  </si>
  <si>
    <t>COL21A1</t>
  </si>
  <si>
    <t>ENSG00000169436</t>
  </si>
  <si>
    <t>COL22A1</t>
  </si>
  <si>
    <t>ENSG00000171502</t>
  </si>
  <si>
    <t>COL24A1</t>
  </si>
  <si>
    <t>ENSG00000160963</t>
  </si>
  <si>
    <t>COL26A1</t>
  </si>
  <si>
    <t>ENSG00000196739</t>
  </si>
  <si>
    <t>COL27A1</t>
  </si>
  <si>
    <t>ENSG00000215018</t>
  </si>
  <si>
    <t>COL28A1</t>
  </si>
  <si>
    <t>ENSG00000139219</t>
  </si>
  <si>
    <t>COL2A1</t>
  </si>
  <si>
    <t>ENSG00000168542</t>
  </si>
  <si>
    <t>COL3A1</t>
  </si>
  <si>
    <t>ENSG00000187498</t>
  </si>
  <si>
    <t>COL4A1</t>
  </si>
  <si>
    <t>ENSG00000134871</t>
  </si>
  <si>
    <t>COL4A2</t>
  </si>
  <si>
    <t>ENSG00000169031</t>
  </si>
  <si>
    <t>COL4A3</t>
  </si>
  <si>
    <t>ENSG00000081052</t>
  </si>
  <si>
    <t>COL4A4</t>
  </si>
  <si>
    <t>ENSG00000188153</t>
  </si>
  <si>
    <t>COL4A5</t>
  </si>
  <si>
    <t>ENSG00000197565</t>
  </si>
  <si>
    <t>COL4A6</t>
  </si>
  <si>
    <t>ENSG00000130635</t>
  </si>
  <si>
    <t>COL5A1</t>
  </si>
  <si>
    <t>ENSG00000204262</t>
  </si>
  <si>
    <t>COL5A2</t>
  </si>
  <si>
    <t>ENSG00000080573</t>
  </si>
  <si>
    <t>COL5A3</t>
  </si>
  <si>
    <t>ENSG00000142156</t>
  </si>
  <si>
    <t>COL6A1</t>
  </si>
  <si>
    <t>ENSG00000142173</t>
  </si>
  <si>
    <t>COL6A2</t>
  </si>
  <si>
    <t>ENSG00000163359</t>
  </si>
  <si>
    <t>COL6A3</t>
  </si>
  <si>
    <t>ENSG00000172752</t>
  </si>
  <si>
    <t>COL6A5</t>
  </si>
  <si>
    <t>ENSG00000206384</t>
  </si>
  <si>
    <t>COL6A6</t>
  </si>
  <si>
    <t>ENSG00000114270</t>
  </si>
  <si>
    <t>COL7A1</t>
  </si>
  <si>
    <t>ENSG00000144810</t>
  </si>
  <si>
    <t>COL8A1</t>
  </si>
  <si>
    <t>ENSG00000171812</t>
  </si>
  <si>
    <t>COL8A2</t>
  </si>
  <si>
    <t>ENSG00000112280</t>
  </si>
  <si>
    <t>COL9A1</t>
  </si>
  <si>
    <t>ENSG00000049089</t>
  </si>
  <si>
    <t>COL9A2</t>
  </si>
  <si>
    <t>ENSG00000092758</t>
  </si>
  <si>
    <t>COL9A3</t>
  </si>
  <si>
    <t>ENSG00000184374</t>
  </si>
  <si>
    <t>COLEC10</t>
  </si>
  <si>
    <t>ENSG00000118004</t>
  </si>
  <si>
    <t>COLEC11</t>
  </si>
  <si>
    <t>ENSG00000206561</t>
  </si>
  <si>
    <t>COLQ</t>
  </si>
  <si>
    <t>ENSG00000105664</t>
  </si>
  <si>
    <t>COMP</t>
  </si>
  <si>
    <t>ENSG00000122218</t>
  </si>
  <si>
    <t>COPA</t>
  </si>
  <si>
    <t>ENSG00000241563</t>
  </si>
  <si>
    <t>CORT</t>
  </si>
  <si>
    <t>ENSG00000047457</t>
  </si>
  <si>
    <t>CP</t>
  </si>
  <si>
    <t>ENSG00000091704</t>
  </si>
  <si>
    <t>CPA1</t>
  </si>
  <si>
    <t>ENSG00000158516</t>
  </si>
  <si>
    <t>CPA2</t>
  </si>
  <si>
    <t>ENSG00000163751</t>
  </si>
  <si>
    <t>CPA3</t>
  </si>
  <si>
    <t>ENSG00000128510</t>
  </si>
  <si>
    <t>CPA4</t>
  </si>
  <si>
    <t>ENSG00000158525</t>
  </si>
  <si>
    <t>CPA5</t>
  </si>
  <si>
    <t>ENSG00000165078</t>
  </si>
  <si>
    <t>CPA6</t>
  </si>
  <si>
    <t>ENSG00000160111</t>
  </si>
  <si>
    <t>CPAMD8</t>
  </si>
  <si>
    <t>ENSG00000153002</t>
  </si>
  <si>
    <t>CPB1</t>
  </si>
  <si>
    <t>ENSG00000080618</t>
  </si>
  <si>
    <t>CPB2</t>
  </si>
  <si>
    <t>ENSG00000120054</t>
  </si>
  <si>
    <t>CPN1</t>
  </si>
  <si>
    <t>ENSG00000178772</t>
  </si>
  <si>
    <t>CPN2</t>
  </si>
  <si>
    <t>ENSG00000104324</t>
  </si>
  <si>
    <t>CPQ</t>
  </si>
  <si>
    <t>ENSG00000088882</t>
  </si>
  <si>
    <t>CPXM1</t>
  </si>
  <si>
    <t>ENSG00000121898</t>
  </si>
  <si>
    <t>CPXM2</t>
  </si>
  <si>
    <t>ENSG00000109625</t>
  </si>
  <si>
    <t>CPZ</t>
  </si>
  <si>
    <t>ENSG00000143162</t>
  </si>
  <si>
    <t>CREG1</t>
  </si>
  <si>
    <t>ENSG00000175874</t>
  </si>
  <si>
    <t>CREG2</t>
  </si>
  <si>
    <t>ENSG00000184164</t>
  </si>
  <si>
    <t>CRELD2</t>
  </si>
  <si>
    <t>ENSG00000147571</t>
  </si>
  <si>
    <t>CRH</t>
  </si>
  <si>
    <t>ENSG00000145708</t>
  </si>
  <si>
    <t>CRHBP</t>
  </si>
  <si>
    <t>ENSG00000106113</t>
  </si>
  <si>
    <t>CRHR2</t>
  </si>
  <si>
    <t>ENSG00000124812</t>
  </si>
  <si>
    <t>CRISP1</t>
  </si>
  <si>
    <t>ENSG00000124490</t>
  </si>
  <si>
    <t>CRISP2</t>
  </si>
  <si>
    <t>ENSG00000096006</t>
  </si>
  <si>
    <t>CRISP3</t>
  </si>
  <si>
    <t>ENSG00000121005</t>
  </si>
  <si>
    <t>CRISPLD1</t>
  </si>
  <si>
    <t>ENSG00000103196</t>
  </si>
  <si>
    <t>CRISPLD2</t>
  </si>
  <si>
    <t>ENSG00000006016</t>
  </si>
  <si>
    <t>CRLF1</t>
  </si>
  <si>
    <t>ENSG00000132693</t>
  </si>
  <si>
    <t>CRP</t>
  </si>
  <si>
    <t>ENSG00000095713</t>
  </si>
  <si>
    <t>CRTAC1</t>
  </si>
  <si>
    <t>ENSG00000170275</t>
  </si>
  <si>
    <t>CRTAP</t>
  </si>
  <si>
    <t>ENSG00000184371</t>
  </si>
  <si>
    <t>CSF1</t>
  </si>
  <si>
    <t>ENSG00000164400</t>
  </si>
  <si>
    <t>CSF2</t>
  </si>
  <si>
    <t>ENSG00000198223</t>
  </si>
  <si>
    <t>CSF2RA</t>
  </si>
  <si>
    <t>ENSG00000108342</t>
  </si>
  <si>
    <t>CSF3</t>
  </si>
  <si>
    <t>ENSG00000136488</t>
  </si>
  <si>
    <t>CSH1</t>
  </si>
  <si>
    <t>ENSG00000213218</t>
  </si>
  <si>
    <t>CSH2</t>
  </si>
  <si>
    <t>ENSG00000204414</t>
  </si>
  <si>
    <t>CSHL1</t>
  </si>
  <si>
    <t>ENSG00000126545</t>
  </si>
  <si>
    <t>CSN1S1</t>
  </si>
  <si>
    <t>ENSG00000135222</t>
  </si>
  <si>
    <t>CSN2</t>
  </si>
  <si>
    <t>ENSG00000171209</t>
  </si>
  <si>
    <t>CSN3</t>
  </si>
  <si>
    <t>ENSG00000170373</t>
  </si>
  <si>
    <t>CST1</t>
  </si>
  <si>
    <t>ENSG00000125831</t>
  </si>
  <si>
    <t>CST11</t>
  </si>
  <si>
    <t>ENSG00000170369</t>
  </si>
  <si>
    <t>CST2</t>
  </si>
  <si>
    <t>ENSG00000101439</t>
  </si>
  <si>
    <t>CST3</t>
  </si>
  <si>
    <t>ENSG00000101441</t>
  </si>
  <si>
    <t>CST4</t>
  </si>
  <si>
    <t>ENSG00000170367</t>
  </si>
  <si>
    <t>CST5</t>
  </si>
  <si>
    <t>ENSG00000175315</t>
  </si>
  <si>
    <t>CST6</t>
  </si>
  <si>
    <t>ENSG00000077984</t>
  </si>
  <si>
    <t>CST7</t>
  </si>
  <si>
    <t>ENSG00000125815</t>
  </si>
  <si>
    <t>CST8</t>
  </si>
  <si>
    <t>ENSG00000173335</t>
  </si>
  <si>
    <t>CST9</t>
  </si>
  <si>
    <t>ENSG00000101435</t>
  </si>
  <si>
    <t>CST9L</t>
  </si>
  <si>
    <t>ENSG00000125823</t>
  </si>
  <si>
    <t>CSTL1</t>
  </si>
  <si>
    <t>ENSG00000169551</t>
  </si>
  <si>
    <t>CT55</t>
  </si>
  <si>
    <t>ENSG00000150281</t>
  </si>
  <si>
    <t>CTF1</t>
  </si>
  <si>
    <t>ENSG00000118523</t>
  </si>
  <si>
    <t>CTGF</t>
  </si>
  <si>
    <t>ENSG00000164932</t>
  </si>
  <si>
    <t>CTHRC1</t>
  </si>
  <si>
    <t>ENSG00000168925</t>
  </si>
  <si>
    <t>CTRB1</t>
  </si>
  <si>
    <t>ENSG00000168928</t>
  </si>
  <si>
    <t>CTRB2</t>
  </si>
  <si>
    <t>ENSG00000162438</t>
  </si>
  <si>
    <t>CTRC</t>
  </si>
  <si>
    <t>ENSG00000141086</t>
  </si>
  <si>
    <t>CTRL</t>
  </si>
  <si>
    <t>ENSG00000164733</t>
  </si>
  <si>
    <t>CTSB</t>
  </si>
  <si>
    <t>ENSG00000117984</t>
  </si>
  <si>
    <t>CTSD</t>
  </si>
  <si>
    <t>ENSG00000172543</t>
  </si>
  <si>
    <t>CTSW</t>
  </si>
  <si>
    <t>ENSG00000112514</t>
  </si>
  <si>
    <t>CUTA</t>
  </si>
  <si>
    <t>ENSG00000006210</t>
  </si>
  <si>
    <t>CX3CL1</t>
  </si>
  <si>
    <t>ENSG00000163739</t>
  </si>
  <si>
    <t>CXCL1</t>
  </si>
  <si>
    <t>ENSG00000169245</t>
  </si>
  <si>
    <t>CXCL10</t>
  </si>
  <si>
    <t>ENSG00000169248</t>
  </si>
  <si>
    <t>CXCL11</t>
  </si>
  <si>
    <t>ENSG00000107562</t>
  </si>
  <si>
    <t>CXCL12</t>
  </si>
  <si>
    <t>ENSG00000156234</t>
  </si>
  <si>
    <t>CXCL13</t>
  </si>
  <si>
    <t>ENSG00000145824</t>
  </si>
  <si>
    <t>CXCL14</t>
  </si>
  <si>
    <t>ENSG00000161921</t>
  </si>
  <si>
    <t>CXCL16</t>
  </si>
  <si>
    <t>ENSG00000189377</t>
  </si>
  <si>
    <t>CXCL17</t>
  </si>
  <si>
    <t>ENSG00000081041</t>
  </si>
  <si>
    <t>CXCL2</t>
  </si>
  <si>
    <t>ENSG00000163734</t>
  </si>
  <si>
    <t>CXCL3</t>
  </si>
  <si>
    <t>ENSG00000163735</t>
  </si>
  <si>
    <t>CXCL5</t>
  </si>
  <si>
    <t>ENSG00000124875</t>
  </si>
  <si>
    <t>CXCL6</t>
  </si>
  <si>
    <t>ENSG00000169429</t>
  </si>
  <si>
    <t>CXCL8</t>
  </si>
  <si>
    <t>ENSG00000138755</t>
  </si>
  <si>
    <t>CXCL9</t>
  </si>
  <si>
    <t>ENSG00000147113</t>
  </si>
  <si>
    <t>CXorf36</t>
  </si>
  <si>
    <t>ENSG00000167740</t>
  </si>
  <si>
    <t>CYB5D2</t>
  </si>
  <si>
    <t>ENSG00000142871</t>
  </si>
  <si>
    <t>CYR61</t>
  </si>
  <si>
    <t>ENSG00000170891</t>
  </si>
  <si>
    <t>CYTL1</t>
  </si>
  <si>
    <t>ENSG00000179284</t>
  </si>
  <si>
    <t>DAND5</t>
  </si>
  <si>
    <t>ENSG00000161634</t>
  </si>
  <si>
    <t>DCD</t>
  </si>
  <si>
    <t>ENSG00000011465</t>
  </si>
  <si>
    <t>DCN</t>
  </si>
  <si>
    <t>ENSG00000164821</t>
  </si>
  <si>
    <t>DEFA4</t>
  </si>
  <si>
    <t>ENSG00000164816</t>
  </si>
  <si>
    <t>DEFA5</t>
  </si>
  <si>
    <t>ENSG00000164822</t>
  </si>
  <si>
    <t>DEFA6</t>
  </si>
  <si>
    <t>ENSG00000164825</t>
  </si>
  <si>
    <t>DEFB1</t>
  </si>
  <si>
    <t>ENSG00000176797</t>
  </si>
  <si>
    <t>DEFB103A</t>
  </si>
  <si>
    <t>ENSG00000177243</t>
  </si>
  <si>
    <t>DEFB103B</t>
  </si>
  <si>
    <t>ENSG00000176782</t>
  </si>
  <si>
    <t>DEFB104A</t>
  </si>
  <si>
    <t>ENSG00000177023</t>
  </si>
  <si>
    <t>DEFB104B</t>
  </si>
  <si>
    <t>ENSG00000186562</t>
  </si>
  <si>
    <t>DEFB105A</t>
  </si>
  <si>
    <t>ENSG00000186599</t>
  </si>
  <si>
    <t>DEFB105B</t>
  </si>
  <si>
    <t>ENSG00000186579</t>
  </si>
  <si>
    <t>DEFB106A</t>
  </si>
  <si>
    <t>ENSG00000187082</t>
  </si>
  <si>
    <t>DEFB106B</t>
  </si>
  <si>
    <t>ENSG00000186572</t>
  </si>
  <si>
    <t>DEFB107A</t>
  </si>
  <si>
    <t>ENSG00000198129</t>
  </si>
  <si>
    <t>DEFB107B</t>
  </si>
  <si>
    <t>ENSG00000184276</t>
  </si>
  <si>
    <t>DEFB108B</t>
  </si>
  <si>
    <t>ENSG00000203970</t>
  </si>
  <si>
    <t>DEFB110</t>
  </si>
  <si>
    <t>ENSG00000180872</t>
  </si>
  <si>
    <t>DEFB112</t>
  </si>
  <si>
    <t>ENSG00000214642</t>
  </si>
  <si>
    <t>DEFB113</t>
  </si>
  <si>
    <t>ENSG00000177684</t>
  </si>
  <si>
    <t>DEFB114</t>
  </si>
  <si>
    <t>ENSG00000215547</t>
  </si>
  <si>
    <t>DEFB115</t>
  </si>
  <si>
    <t>ENSG00000215545</t>
  </si>
  <si>
    <t>DEFB116</t>
  </si>
  <si>
    <t>ENSG00000131068</t>
  </si>
  <si>
    <t>DEFB118</t>
  </si>
  <si>
    <t>ENSG00000180483</t>
  </si>
  <si>
    <t>DEFB119</t>
  </si>
  <si>
    <t>ENSG00000204548</t>
  </si>
  <si>
    <t>DEFB121</t>
  </si>
  <si>
    <t>ENSG00000180424</t>
  </si>
  <si>
    <t>DEFB123</t>
  </si>
  <si>
    <t>ENSG00000180383</t>
  </si>
  <si>
    <t>DEFB124</t>
  </si>
  <si>
    <t>ENSG00000178591</t>
  </si>
  <si>
    <t>DEFB125</t>
  </si>
  <si>
    <t>ENSG00000125788</t>
  </si>
  <si>
    <t>DEFB126</t>
  </si>
  <si>
    <t>ENSG00000088782</t>
  </si>
  <si>
    <t>DEFB127</t>
  </si>
  <si>
    <t>ENSG00000185982</t>
  </si>
  <si>
    <t>DEFB128</t>
  </si>
  <si>
    <t>ENSG00000125903</t>
  </si>
  <si>
    <t>DEFB129</t>
  </si>
  <si>
    <t>ENSG00000232948</t>
  </si>
  <si>
    <t>DEFB130A</t>
  </si>
  <si>
    <t>ENSG00000233050</t>
  </si>
  <si>
    <t>DEFB130B</t>
  </si>
  <si>
    <t>ENSG00000186146</t>
  </si>
  <si>
    <t>DEFB131A</t>
  </si>
  <si>
    <t>ENSG00000225805</t>
  </si>
  <si>
    <t>DEFB131B</t>
  </si>
  <si>
    <t>ENSG00000186458</t>
  </si>
  <si>
    <t>DEFB132</t>
  </si>
  <si>
    <t>ENSG00000214643</t>
  </si>
  <si>
    <t>DEFB133</t>
  </si>
  <si>
    <t>ENSG00000205882</t>
  </si>
  <si>
    <t>DEFB134</t>
  </si>
  <si>
    <t>ENSG00000205883</t>
  </si>
  <si>
    <t>DEFB135</t>
  </si>
  <si>
    <t>ENSG00000205884</t>
  </si>
  <si>
    <t>DEFB136</t>
  </si>
  <si>
    <t>ENSG00000171711</t>
  </si>
  <si>
    <t>DEFB4A</t>
  </si>
  <si>
    <t>ENSG00000177257</t>
  </si>
  <si>
    <t>DEFB4B</t>
  </si>
  <si>
    <t>ENSG00000139549</t>
  </si>
  <si>
    <t>DHH</t>
  </si>
  <si>
    <t>ENSG00000167536</t>
  </si>
  <si>
    <t>DHRS13</t>
  </si>
  <si>
    <t>ENSG00000187630</t>
  </si>
  <si>
    <t>DHRS4L2</t>
  </si>
  <si>
    <t>ENSG00000184544</t>
  </si>
  <si>
    <t>DHRS7C</t>
  </si>
  <si>
    <t>ENSG00000169084</t>
  </si>
  <si>
    <t>DHRSX</t>
  </si>
  <si>
    <t>ENSG00000107984</t>
  </si>
  <si>
    <t>DKK1</t>
  </si>
  <si>
    <t>ENSG00000155011</t>
  </si>
  <si>
    <t>DKK2</t>
  </si>
  <si>
    <t>ENSG00000050165</t>
  </si>
  <si>
    <t>DKK3</t>
  </si>
  <si>
    <t>ENSG00000104371</t>
  </si>
  <si>
    <t>DKK4</t>
  </si>
  <si>
    <t>ENSG00000104901</t>
  </si>
  <si>
    <t>DKKL1</t>
  </si>
  <si>
    <t>ENSG00000187908</t>
  </si>
  <si>
    <t>DMBT1</t>
  </si>
  <si>
    <t>ENSG00000161249</t>
  </si>
  <si>
    <t>DMKN</t>
  </si>
  <si>
    <t>ENSG00000152592</t>
  </si>
  <si>
    <t>DMP1</t>
  </si>
  <si>
    <t>ENSG00000213918</t>
  </si>
  <si>
    <t>DNASE1</t>
  </si>
  <si>
    <t>ENSG00000167968</t>
  </si>
  <si>
    <t>DNASE1L2</t>
  </si>
  <si>
    <t>ENSG00000163687</t>
  </si>
  <si>
    <t>DNASE1L3</t>
  </si>
  <si>
    <t>ENSG00000197635</t>
  </si>
  <si>
    <t>DPP4</t>
  </si>
  <si>
    <t>ENSG00000143196</t>
  </si>
  <si>
    <t>DPT</t>
  </si>
  <si>
    <t>ENSG00000162490</t>
  </si>
  <si>
    <t>DRAXIN</t>
  </si>
  <si>
    <t>ENSG00000152591</t>
  </si>
  <si>
    <t>DSPP</t>
  </si>
  <si>
    <t>ENSG00000105246</t>
  </si>
  <si>
    <t>EBI3</t>
  </si>
  <si>
    <t>ENSG00000143369</t>
  </si>
  <si>
    <t>ECM1</t>
  </si>
  <si>
    <t>ENSG00000106823</t>
  </si>
  <si>
    <t>ECM2</t>
  </si>
  <si>
    <t>ENSG00000181562</t>
  </si>
  <si>
    <t>EDDM3A</t>
  </si>
  <si>
    <t>ENSG00000181552</t>
  </si>
  <si>
    <t>EDDM3B</t>
  </si>
  <si>
    <t>ENSG00000164176</t>
  </si>
  <si>
    <t>EDIL3</t>
  </si>
  <si>
    <t>ENSG00000078401</t>
  </si>
  <si>
    <t>EDN1</t>
  </si>
  <si>
    <t>ENSG00000127129</t>
  </si>
  <si>
    <t>EDN2</t>
  </si>
  <si>
    <t>ENSG00000124205</t>
  </si>
  <si>
    <t>EDN3</t>
  </si>
  <si>
    <t>ENSG00000115380</t>
  </si>
  <si>
    <t>EFEMP1</t>
  </si>
  <si>
    <t>ENSG00000172638</t>
  </si>
  <si>
    <t>EFEMP2</t>
  </si>
  <si>
    <t>ENSG00000169242</t>
  </si>
  <si>
    <t>EFNA1</t>
  </si>
  <si>
    <t>ENSG00000243364</t>
  </si>
  <si>
    <t>EFNA4</t>
  </si>
  <si>
    <t>ENSG00000198759</t>
  </si>
  <si>
    <t>EGFL6</t>
  </si>
  <si>
    <t>ENSG00000172889</t>
  </si>
  <si>
    <t>EGFL7</t>
  </si>
  <si>
    <t>ENSG00000241404</t>
  </si>
  <si>
    <t>EGFL8</t>
  </si>
  <si>
    <t>ENSG00000164318</t>
  </si>
  <si>
    <t>EGFLAM</t>
  </si>
  <si>
    <t>ENSG00000146648</t>
  </si>
  <si>
    <t>EGFR</t>
  </si>
  <si>
    <t>ENSG00000197561</t>
  </si>
  <si>
    <t>ELANE</t>
  </si>
  <si>
    <t>ENSG00000049540</t>
  </si>
  <si>
    <t>ELN</t>
  </si>
  <si>
    <t>ENSG00000169393</t>
  </si>
  <si>
    <t>ELSPBP1</t>
  </si>
  <si>
    <t>ENSG00000161671</t>
  </si>
  <si>
    <t>EMC10</t>
  </si>
  <si>
    <t>ENSG00000186998</t>
  </si>
  <si>
    <t>EMID1</t>
  </si>
  <si>
    <t>ENSG00000138080</t>
  </si>
  <si>
    <t>EMILIN1</t>
  </si>
  <si>
    <t>ENSG00000132205</t>
  </si>
  <si>
    <t>EMILIN2</t>
  </si>
  <si>
    <t>ENSG00000183798</t>
  </si>
  <si>
    <t>EMILIN3</t>
  </si>
  <si>
    <t>ENSG00000132464</t>
  </si>
  <si>
    <t>ENAM</t>
  </si>
  <si>
    <t>ENSG00000149218</t>
  </si>
  <si>
    <t>ENDOD1</t>
  </si>
  <si>
    <t>ENSG00000111405</t>
  </si>
  <si>
    <t>ENDOU</t>
  </si>
  <si>
    <t>ENSG00000168913</t>
  </si>
  <si>
    <t>ENHO</t>
  </si>
  <si>
    <t>ENSG00000197594</t>
  </si>
  <si>
    <t>ENPP1</t>
  </si>
  <si>
    <t>ENSG00000154269</t>
  </si>
  <si>
    <t>ENPP3</t>
  </si>
  <si>
    <t>ENSG00000187097</t>
  </si>
  <si>
    <t>ENTPD5</t>
  </si>
  <si>
    <t>ENSG00000197586</t>
  </si>
  <si>
    <t>ENTPD6</t>
  </si>
  <si>
    <t>ENSG00000182585</t>
  </si>
  <si>
    <t>EPGN</t>
  </si>
  <si>
    <t>ENSG00000130427</t>
  </si>
  <si>
    <t>EPO</t>
  </si>
  <si>
    <t>ENSG00000101448</t>
  </si>
  <si>
    <t>EPPIN</t>
  </si>
  <si>
    <t>ENSG00000249139</t>
  </si>
  <si>
    <t>EPPIN-WFDC6</t>
  </si>
  <si>
    <t>ENSG00000083782</t>
  </si>
  <si>
    <t>EPYC</t>
  </si>
  <si>
    <t>ENSG00000164307</t>
  </si>
  <si>
    <t>ERAP1</t>
  </si>
  <si>
    <t>ENSG00000164308</t>
  </si>
  <si>
    <t>ERAP2</t>
  </si>
  <si>
    <t>ENSG00000065361</t>
  </si>
  <si>
    <t>ERBB3</t>
  </si>
  <si>
    <t>ENSG00000124882</t>
  </si>
  <si>
    <t>EREG</t>
  </si>
  <si>
    <t>ENSG00000178752</t>
  </si>
  <si>
    <t>ERFE</t>
  </si>
  <si>
    <t>ENSG00000226887</t>
  </si>
  <si>
    <t>ERVMER34-1</t>
  </si>
  <si>
    <t>ENSG00000164283</t>
  </si>
  <si>
    <t>ESM1</t>
  </si>
  <si>
    <t>ENSG00000188107</t>
  </si>
  <si>
    <t>EYS</t>
  </si>
  <si>
    <t>ENSG00000126218</t>
  </si>
  <si>
    <t>F10</t>
  </si>
  <si>
    <t>ENSG00000088926</t>
  </si>
  <si>
    <t>F11</t>
  </si>
  <si>
    <t>ENSG00000131187</t>
  </si>
  <si>
    <t>F12</t>
  </si>
  <si>
    <t>ENSG00000124491</t>
  </si>
  <si>
    <t>F13A1</t>
  </si>
  <si>
    <t>ENSG00000143278</t>
  </si>
  <si>
    <t>F13B</t>
  </si>
  <si>
    <t>ENSG00000180210</t>
  </si>
  <si>
    <t>F2</t>
  </si>
  <si>
    <t>ENSG00000117525</t>
  </si>
  <si>
    <t>F3</t>
  </si>
  <si>
    <t>ENSG00000198734</t>
  </si>
  <si>
    <t>F5</t>
  </si>
  <si>
    <t>ENSG00000057593</t>
  </si>
  <si>
    <t>F7</t>
  </si>
  <si>
    <t>ENSG00000185010</t>
  </si>
  <si>
    <t>F8</t>
  </si>
  <si>
    <t>ENSG00000101981</t>
  </si>
  <si>
    <t>F9</t>
  </si>
  <si>
    <t>ENSG00000175182</t>
  </si>
  <si>
    <t>FAM131A</t>
  </si>
  <si>
    <t>ENSG00000113391</t>
  </si>
  <si>
    <t>FAM172A</t>
  </si>
  <si>
    <t>ENSG00000151327</t>
  </si>
  <si>
    <t>FAM177A1</t>
  </si>
  <si>
    <t>ENSG00000189320</t>
  </si>
  <si>
    <t>FAM180A</t>
  </si>
  <si>
    <t>ENSG00000144649</t>
  </si>
  <si>
    <t>FAM198A</t>
  </si>
  <si>
    <t>ENSG00000183662</t>
  </si>
  <si>
    <t>FAM19A1</t>
  </si>
  <si>
    <t>ENSG00000184599</t>
  </si>
  <si>
    <t>FAM19A3</t>
  </si>
  <si>
    <t>ENSG00000163377</t>
  </si>
  <si>
    <t>FAM19A4</t>
  </si>
  <si>
    <t>ENSG00000219438</t>
  </si>
  <si>
    <t>FAM19A5</t>
  </si>
  <si>
    <t>ENSG00000108950</t>
  </si>
  <si>
    <t>FAM20A</t>
  </si>
  <si>
    <t>ENSG00000177706</t>
  </si>
  <si>
    <t>FAM20C</t>
  </si>
  <si>
    <t>ENSG00000203795</t>
  </si>
  <si>
    <t>FAM24A</t>
  </si>
  <si>
    <t>ENSG00000071889</t>
  </si>
  <si>
    <t>FAM3A</t>
  </si>
  <si>
    <t>ENSG00000183844</t>
  </si>
  <si>
    <t>FAM3B</t>
  </si>
  <si>
    <t>ENSG00000196937</t>
  </si>
  <si>
    <t>FAM3C</t>
  </si>
  <si>
    <t>ENSG00000198643</t>
  </si>
  <si>
    <t>FAM3D</t>
  </si>
  <si>
    <t>ENSG00000158246</t>
  </si>
  <si>
    <t>FAM46B</t>
  </si>
  <si>
    <t>ENSG00000078098</t>
  </si>
  <si>
    <t>FAP</t>
  </si>
  <si>
    <t>ENSG00000026103</t>
  </si>
  <si>
    <t>FAS</t>
  </si>
  <si>
    <t>ENSG00000117560</t>
  </si>
  <si>
    <t>FASLG</t>
  </si>
  <si>
    <t>ENSG00000077942</t>
  </si>
  <si>
    <t>FBLN1</t>
  </si>
  <si>
    <t>ENSG00000163520</t>
  </si>
  <si>
    <t>FBLN2</t>
  </si>
  <si>
    <t>ENSG00000140092</t>
  </si>
  <si>
    <t>FBLN5</t>
  </si>
  <si>
    <t>ENSG00000144152</t>
  </si>
  <si>
    <t>FBLN7</t>
  </si>
  <si>
    <t>ENSG00000166147</t>
  </si>
  <si>
    <t>FBN1</t>
  </si>
  <si>
    <t>ENSG00000138829</t>
  </si>
  <si>
    <t>FBN2</t>
  </si>
  <si>
    <t>ENSG00000142449</t>
  </si>
  <si>
    <t>FBN3</t>
  </si>
  <si>
    <t>ENSG00000104921</t>
  </si>
  <si>
    <t>FCER2</t>
  </si>
  <si>
    <t>ENSG00000203747</t>
  </si>
  <si>
    <t>FCGR3A</t>
  </si>
  <si>
    <t>ENSG00000162747</t>
  </si>
  <si>
    <t>FCGR3B</t>
  </si>
  <si>
    <t>ENSG00000162894</t>
  </si>
  <si>
    <t>FCMR</t>
  </si>
  <si>
    <t>ENSG00000085265</t>
  </si>
  <si>
    <t>FCN1</t>
  </si>
  <si>
    <t>ENSG00000160339</t>
  </si>
  <si>
    <t>FCN2</t>
  </si>
  <si>
    <t>ENSG00000142748</t>
  </si>
  <si>
    <t>FCN3</t>
  </si>
  <si>
    <t>ENSG00000143297</t>
  </si>
  <si>
    <t>FCRL5</t>
  </si>
  <si>
    <t>ENSG00000181617</t>
  </si>
  <si>
    <t>FDCSP</t>
  </si>
  <si>
    <t>ENSG00000090512</t>
  </si>
  <si>
    <t>FETUB</t>
  </si>
  <si>
    <t>ENSG00000171560</t>
  </si>
  <si>
    <t>FGA</t>
  </si>
  <si>
    <t>ENSG00000171564</t>
  </si>
  <si>
    <t>FGB</t>
  </si>
  <si>
    <t>ENSG00000113578</t>
  </si>
  <si>
    <t>FGF1</t>
  </si>
  <si>
    <t>ENSG00000070193</t>
  </si>
  <si>
    <t>FGF10</t>
  </si>
  <si>
    <t>ENSG00000196468</t>
  </si>
  <si>
    <t>FGF16</t>
  </si>
  <si>
    <t>ENSG00000158815</t>
  </si>
  <si>
    <t>FGF17</t>
  </si>
  <si>
    <t>ENSG00000156427</t>
  </si>
  <si>
    <t>FGF18</t>
  </si>
  <si>
    <t>ENSG00000162344</t>
  </si>
  <si>
    <t>FGF19</t>
  </si>
  <si>
    <t>ENSG00000138685</t>
  </si>
  <si>
    <t>FGF2</t>
  </si>
  <si>
    <t>ENSG00000078579</t>
  </si>
  <si>
    <t>FGF20</t>
  </si>
  <si>
    <t>ENSG00000105550</t>
  </si>
  <si>
    <t>FGF21</t>
  </si>
  <si>
    <t>ENSG00000070388</t>
  </si>
  <si>
    <t>FGF22</t>
  </si>
  <si>
    <t>ENSG00000118972</t>
  </si>
  <si>
    <t>FGF23</t>
  </si>
  <si>
    <t>ENSG00000186895</t>
  </si>
  <si>
    <t>FGF3</t>
  </si>
  <si>
    <t>ENSG00000075388</t>
  </si>
  <si>
    <t>FGF4</t>
  </si>
  <si>
    <t>ENSG00000138675</t>
  </si>
  <si>
    <t>FGF5</t>
  </si>
  <si>
    <t>ENSG00000111241</t>
  </si>
  <si>
    <t>FGF6</t>
  </si>
  <si>
    <t>ENSG00000140285</t>
  </si>
  <si>
    <t>FGF7</t>
  </si>
  <si>
    <t>ENSG00000107831</t>
  </si>
  <si>
    <t>FGF8</t>
  </si>
  <si>
    <t>ENSG00000102678</t>
  </si>
  <si>
    <t>FGF9</t>
  </si>
  <si>
    <t>ENSG00000137440</t>
  </si>
  <si>
    <t>FGFBP1</t>
  </si>
  <si>
    <t>ENSG00000137441</t>
  </si>
  <si>
    <t>FGFBP2</t>
  </si>
  <si>
    <t>ENSG00000174721</t>
  </si>
  <si>
    <t>FGFBP3</t>
  </si>
  <si>
    <t>ENSG00000066468</t>
  </si>
  <si>
    <t>FGFR2</t>
  </si>
  <si>
    <t>ENSG00000171557</t>
  </si>
  <si>
    <t>FGG</t>
  </si>
  <si>
    <t>ENSG00000104760</t>
  </si>
  <si>
    <t>FGL1</t>
  </si>
  <si>
    <t>ENSG00000127951</t>
  </si>
  <si>
    <t>FGL2</t>
  </si>
  <si>
    <t>ENSG00000102755</t>
  </si>
  <si>
    <t>FLT1</t>
  </si>
  <si>
    <t>ENSG00000037280</t>
  </si>
  <si>
    <t>FLT4</t>
  </si>
  <si>
    <t>ENSG00000122176</t>
  </si>
  <si>
    <t>FMOD</t>
  </si>
  <si>
    <t>ENSG00000115414</t>
  </si>
  <si>
    <t>FN1</t>
  </si>
  <si>
    <t>ENSG00000164694</t>
  </si>
  <si>
    <t>FNDC1</t>
  </si>
  <si>
    <t>ENSG00000143107</t>
  </si>
  <si>
    <t>FNDC7</t>
  </si>
  <si>
    <t>ENSG00000110195</t>
  </si>
  <si>
    <t>FOLR1</t>
  </si>
  <si>
    <t>ENSG00000165457</t>
  </si>
  <si>
    <t>FOLR2</t>
  </si>
  <si>
    <t>ENSG00000110203</t>
  </si>
  <si>
    <t>FOLR3</t>
  </si>
  <si>
    <t>ENSG00000164946</t>
  </si>
  <si>
    <t>FREM1</t>
  </si>
  <si>
    <t>ENSG00000183090</t>
  </si>
  <si>
    <t>FREM3</t>
  </si>
  <si>
    <t>ENSG00000162998</t>
  </si>
  <si>
    <t>FRZB</t>
  </si>
  <si>
    <t>ENSG00000131808</t>
  </si>
  <si>
    <t>FSHB</t>
  </si>
  <si>
    <t>ENSG00000134363</t>
  </si>
  <si>
    <t>FST</t>
  </si>
  <si>
    <t>ENSG00000163430</t>
  </si>
  <si>
    <t>FSTL1</t>
  </si>
  <si>
    <t>ENSG00000070404</t>
  </si>
  <si>
    <t>FSTL3</t>
  </si>
  <si>
    <t>ENSG00000053108</t>
  </si>
  <si>
    <t>FSTL4</t>
  </si>
  <si>
    <t>ENSG00000168843</t>
  </si>
  <si>
    <t>FSTL5</t>
  </si>
  <si>
    <t>ENSG00000226124</t>
  </si>
  <si>
    <t>FTCDNL1</t>
  </si>
  <si>
    <t>ENSG00000001036</t>
  </si>
  <si>
    <t>FUCA2</t>
  </si>
  <si>
    <t>ENSG00000069482</t>
  </si>
  <si>
    <t>GAL</t>
  </si>
  <si>
    <t>ENSG00000197487</t>
  </si>
  <si>
    <t>GALP</t>
  </si>
  <si>
    <t>ENSG00000183087</t>
  </si>
  <si>
    <t>GAS6</t>
  </si>
  <si>
    <t>ENSG00000184502</t>
  </si>
  <si>
    <t>GAST</t>
  </si>
  <si>
    <t>ENSG00000177225</t>
  </si>
  <si>
    <t>GATD1</t>
  </si>
  <si>
    <t>ENSG00000145321</t>
  </si>
  <si>
    <t>GC</t>
  </si>
  <si>
    <t>ENSG00000115263</t>
  </si>
  <si>
    <t>GCG</t>
  </si>
  <si>
    <t>ENSG00000130283</t>
  </si>
  <si>
    <t>GDF1</t>
  </si>
  <si>
    <t>ENSG00000266524</t>
  </si>
  <si>
    <t>GDF10</t>
  </si>
  <si>
    <t>ENSG00000135414</t>
  </si>
  <si>
    <t>GDF11</t>
  </si>
  <si>
    <t>ENSG00000130513</t>
  </si>
  <si>
    <t>GDF15</t>
  </si>
  <si>
    <t>ENSG00000263761</t>
  </si>
  <si>
    <t>GDF2</t>
  </si>
  <si>
    <t>ENSG00000184344</t>
  </si>
  <si>
    <t>GDF3</t>
  </si>
  <si>
    <t>ENSG00000125965</t>
  </si>
  <si>
    <t>GDF5</t>
  </si>
  <si>
    <t>ENSG00000156466</t>
  </si>
  <si>
    <t>GDF6</t>
  </si>
  <si>
    <t>ENSG00000143869</t>
  </si>
  <si>
    <t>GDF7</t>
  </si>
  <si>
    <t>ENSG00000164404</t>
  </si>
  <si>
    <t>GDF9</t>
  </si>
  <si>
    <t>ENSG00000168621</t>
  </si>
  <si>
    <t>GDNF</t>
  </si>
  <si>
    <t>ENSG00000145990</t>
  </si>
  <si>
    <t>GFOD1</t>
  </si>
  <si>
    <t>ENSG00000141098</t>
  </si>
  <si>
    <t>GFOD2</t>
  </si>
  <si>
    <t>ENSG00000259384</t>
  </si>
  <si>
    <t>GH1</t>
  </si>
  <si>
    <t>ENSG00000136487</t>
  </si>
  <si>
    <t>GH2</t>
  </si>
  <si>
    <t>ENSG00000112964</t>
  </si>
  <si>
    <t>GHR</t>
  </si>
  <si>
    <t>ENSG00000118702</t>
  </si>
  <si>
    <t>GHRH</t>
  </si>
  <si>
    <t>ENSG00000157017</t>
  </si>
  <si>
    <t>GHRL</t>
  </si>
  <si>
    <t>ENSG00000134812</t>
  </si>
  <si>
    <t>GIF</t>
  </si>
  <si>
    <t>ENSG00000159224</t>
  </si>
  <si>
    <t>GIP</t>
  </si>
  <si>
    <t>ENSG00000169605</t>
  </si>
  <si>
    <t>GKN1</t>
  </si>
  <si>
    <t>ENSG00000183607</t>
  </si>
  <si>
    <t>GKN2</t>
  </si>
  <si>
    <t>ENSG00000163521</t>
  </si>
  <si>
    <t>GLB1L</t>
  </si>
  <si>
    <t>ENSG00000149328</t>
  </si>
  <si>
    <t>GLB1L2</t>
  </si>
  <si>
    <t>ENSG00000186417</t>
  </si>
  <si>
    <t>GLDN</t>
  </si>
  <si>
    <t>ENSG00000173401</t>
  </si>
  <si>
    <t>GLIPR1L1</t>
  </si>
  <si>
    <t>ENSG00000151948</t>
  </si>
  <si>
    <t>GLT1D1</t>
  </si>
  <si>
    <t>ENSG00000182327</t>
  </si>
  <si>
    <t>GLTPD2</t>
  </si>
  <si>
    <t>ENSG00000115523</t>
  </si>
  <si>
    <t>GNLY</t>
  </si>
  <si>
    <t>ENSG00000147437</t>
  </si>
  <si>
    <t>GNRH1</t>
  </si>
  <si>
    <t>ENSG00000125787</t>
  </si>
  <si>
    <t>GNRH2</t>
  </si>
  <si>
    <t>ENSG00000149735</t>
  </si>
  <si>
    <t>GPHA2</t>
  </si>
  <si>
    <t>ENSG00000179600</t>
  </si>
  <si>
    <t>GPHB5</t>
  </si>
  <si>
    <t>ENSG00000105220</t>
  </si>
  <si>
    <t>GPI</t>
  </si>
  <si>
    <t>ENSG00000112293</t>
  </si>
  <si>
    <t>GPLD1</t>
  </si>
  <si>
    <t>ENSG00000211445</t>
  </si>
  <si>
    <t>GPX3</t>
  </si>
  <si>
    <t>ENSG00000224586</t>
  </si>
  <si>
    <t>GPX5</t>
  </si>
  <si>
    <t>ENSG00000198704</t>
  </si>
  <si>
    <t>GPX6</t>
  </si>
  <si>
    <t>ENSG00000116157</t>
  </si>
  <si>
    <t>GPX7</t>
  </si>
  <si>
    <t>ENSG00000166923</t>
  </si>
  <si>
    <t>GREM1</t>
  </si>
  <si>
    <t>ENSG00000180875</t>
  </si>
  <si>
    <t>GREM2</t>
  </si>
  <si>
    <t>ENSG00000030582</t>
  </si>
  <si>
    <t>GRN</t>
  </si>
  <si>
    <t>ENSG00000134443</t>
  </si>
  <si>
    <t>GRP</t>
  </si>
  <si>
    <t>ENSG00000148180</t>
  </si>
  <si>
    <t>GSN</t>
  </si>
  <si>
    <t>ENSG00000197273</t>
  </si>
  <si>
    <t>GUCA2A</t>
  </si>
  <si>
    <t>ENSG00000044012</t>
  </si>
  <si>
    <t>GUCA2B</t>
  </si>
  <si>
    <t>ENSG00000145649</t>
  </si>
  <si>
    <t>GZMA</t>
  </si>
  <si>
    <t>ENSG00000100453</t>
  </si>
  <si>
    <t>GZMB</t>
  </si>
  <si>
    <t>ENSG00000100450</t>
  </si>
  <si>
    <t>GZMH</t>
  </si>
  <si>
    <t>ENSG00000113088</t>
  </si>
  <si>
    <t>GZMK</t>
  </si>
  <si>
    <t>ENSG00000197540</t>
  </si>
  <si>
    <t>GZMM</t>
  </si>
  <si>
    <t>ENSG00000148702</t>
  </si>
  <si>
    <t>HABP2</t>
  </si>
  <si>
    <t>ENSG00000105697</t>
  </si>
  <si>
    <t>HAMP</t>
  </si>
  <si>
    <t>ENSG00000145681</t>
  </si>
  <si>
    <t>HAPLN1</t>
  </si>
  <si>
    <t>ENSG00000132702</t>
  </si>
  <si>
    <t>HAPLN2</t>
  </si>
  <si>
    <t>ENSG00000140511</t>
  </si>
  <si>
    <t>HAPLN3</t>
  </si>
  <si>
    <t>ENSG00000187664</t>
  </si>
  <si>
    <t>HAPLN4</t>
  </si>
  <si>
    <t>ENSG00000113070</t>
  </si>
  <si>
    <t>HBEGF</t>
  </si>
  <si>
    <t>ENSG00000161610</t>
  </si>
  <si>
    <t>HCRT</t>
  </si>
  <si>
    <t>ENSG00000019991</t>
  </si>
  <si>
    <t>HGF</t>
  </si>
  <si>
    <t>ENSG00000109758</t>
  </si>
  <si>
    <t>HGFAC</t>
  </si>
  <si>
    <t>ENSG00000164161</t>
  </si>
  <si>
    <t>HHIP</t>
  </si>
  <si>
    <t>ENSG00000182218</t>
  </si>
  <si>
    <t>HHIPL1</t>
  </si>
  <si>
    <t>ENSG00000143512</t>
  </si>
  <si>
    <t>HHIPL2</t>
  </si>
  <si>
    <t>ENSG00000132297</t>
  </si>
  <si>
    <t>HHLA1</t>
  </si>
  <si>
    <t>ENSG00000204632</t>
  </si>
  <si>
    <t>HLA-G</t>
  </si>
  <si>
    <t>ENSG00000143341</t>
  </si>
  <si>
    <t>HMCN1</t>
  </si>
  <si>
    <t>ENSG00000148357</t>
  </si>
  <si>
    <t>HMCN2</t>
  </si>
  <si>
    <t>ENSG00000221887</t>
  </si>
  <si>
    <t>HMSD</t>
  </si>
  <si>
    <t>ENSG00000257017</t>
  </si>
  <si>
    <t>HP</t>
  </si>
  <si>
    <t>ENSG00000261701</t>
  </si>
  <si>
    <t>HPR</t>
  </si>
  <si>
    <t>ENSG00000173083</t>
  </si>
  <si>
    <t>HPSE</t>
  </si>
  <si>
    <t>ENSG00000172987</t>
  </si>
  <si>
    <t>HPSE2</t>
  </si>
  <si>
    <t>ENSG00000110169</t>
  </si>
  <si>
    <t>HPX</t>
  </si>
  <si>
    <t>ENSG00000113905</t>
  </si>
  <si>
    <t>HRG</t>
  </si>
  <si>
    <t>ENSG00000167733</t>
  </si>
  <si>
    <t>HSD11B1L</t>
  </si>
  <si>
    <t>ENSG00000142798</t>
  </si>
  <si>
    <t>HSPG2</t>
  </si>
  <si>
    <t>ENSG00000126550</t>
  </si>
  <si>
    <t>HTN1</t>
  </si>
  <si>
    <t>ENSG00000205649</t>
  </si>
  <si>
    <t>HTN3</t>
  </si>
  <si>
    <t>ENSG00000166033</t>
  </si>
  <si>
    <t>HTRA1</t>
  </si>
  <si>
    <t>ENSG00000170801</t>
  </si>
  <si>
    <t>HTRA3</t>
  </si>
  <si>
    <t>ENSG00000169495</t>
  </si>
  <si>
    <t>HTRA4</t>
  </si>
  <si>
    <t>ENSG00000114378</t>
  </si>
  <si>
    <t>HYAL1</t>
  </si>
  <si>
    <t>ENSG00000186792</t>
  </si>
  <si>
    <t>HYAL3</t>
  </si>
  <si>
    <t>ENSG00000121351</t>
  </si>
  <si>
    <t>IAPP</t>
  </si>
  <si>
    <t>ENSG00000029559</t>
  </si>
  <si>
    <t>IBSP</t>
  </si>
  <si>
    <t>ENSG00000197919</t>
  </si>
  <si>
    <t>IFNA1</t>
  </si>
  <si>
    <t>ENSG00000186803</t>
  </si>
  <si>
    <t>IFNA10</t>
  </si>
  <si>
    <t>ENSG00000233816</t>
  </si>
  <si>
    <t>IFNA13</t>
  </si>
  <si>
    <t>ENSG00000228083</t>
  </si>
  <si>
    <t>IFNA14</t>
  </si>
  <si>
    <t>ENSG00000147885</t>
  </si>
  <si>
    <t>IFNA16</t>
  </si>
  <si>
    <t>ENSG00000234829</t>
  </si>
  <si>
    <t>IFNA17</t>
  </si>
  <si>
    <t>ENSG00000188379</t>
  </si>
  <si>
    <t>IFNA2</t>
  </si>
  <si>
    <t>ENSG00000137080</t>
  </si>
  <si>
    <t>IFNA21</t>
  </si>
  <si>
    <t>ENSG00000236637</t>
  </si>
  <si>
    <t>IFNA4</t>
  </si>
  <si>
    <t>ENSG00000147873</t>
  </si>
  <si>
    <t>IFNA5</t>
  </si>
  <si>
    <t>ENSG00000120235</t>
  </si>
  <si>
    <t>IFNA6</t>
  </si>
  <si>
    <t>ENSG00000214042</t>
  </si>
  <si>
    <t>IFNA7</t>
  </si>
  <si>
    <t>ENSG00000120242</t>
  </si>
  <si>
    <t>IFNA8</t>
  </si>
  <si>
    <t>ENSG00000159110</t>
  </si>
  <si>
    <t>IFNAR2</t>
  </si>
  <si>
    <t>ENSG00000171855</t>
  </si>
  <si>
    <t>IFNB1</t>
  </si>
  <si>
    <t>ENSG00000184995</t>
  </si>
  <si>
    <t>IFNE</t>
  </si>
  <si>
    <t>ENSG00000111537</t>
  </si>
  <si>
    <t>IFNG</t>
  </si>
  <si>
    <t>ENSG00000147896</t>
  </si>
  <si>
    <t>IFNK</t>
  </si>
  <si>
    <t>ENSG00000182393</t>
  </si>
  <si>
    <t>IFNL1</t>
  </si>
  <si>
    <t>ENSG00000183709</t>
  </si>
  <si>
    <t>IFNL2</t>
  </si>
  <si>
    <t>ENSG00000197110</t>
  </si>
  <si>
    <t>IFNL3</t>
  </si>
  <si>
    <t>ENSG00000177047</t>
  </si>
  <si>
    <t>IFNW1</t>
  </si>
  <si>
    <t>ENSG00000017427</t>
  </si>
  <si>
    <t>IGF1</t>
  </si>
  <si>
    <t>ENSG00000167244</t>
  </si>
  <si>
    <t>IGF2</t>
  </si>
  <si>
    <t>ENSG00000099769</t>
  </si>
  <si>
    <t>IGFALS</t>
  </si>
  <si>
    <t>ENSG00000146678</t>
  </si>
  <si>
    <t>IGFBP1</t>
  </si>
  <si>
    <t>ENSG00000115457</t>
  </si>
  <si>
    <t>IGFBP2</t>
  </si>
  <si>
    <t>ENSG00000146674</t>
  </si>
  <si>
    <t>IGFBP3</t>
  </si>
  <si>
    <t>ENSG00000141753</t>
  </si>
  <si>
    <t>IGFBP4</t>
  </si>
  <si>
    <t>ENSG00000115461</t>
  </si>
  <si>
    <t>IGFBP5</t>
  </si>
  <si>
    <t>ENSG00000167779</t>
  </si>
  <si>
    <t>IGFBP6</t>
  </si>
  <si>
    <t>ENSG00000163453</t>
  </si>
  <si>
    <t>IGFBP7</t>
  </si>
  <si>
    <t>ENSG00000137142</t>
  </si>
  <si>
    <t>IGFBPL1</t>
  </si>
  <si>
    <t>ENSG00000188293</t>
  </si>
  <si>
    <t>IGFL1</t>
  </si>
  <si>
    <t>ENSG00000204866</t>
  </si>
  <si>
    <t>IGFL2</t>
  </si>
  <si>
    <t>ENSG00000188624</t>
  </si>
  <si>
    <t>IGFL3</t>
  </si>
  <si>
    <t>ENSG00000204869</t>
  </si>
  <si>
    <t>IGFL4</t>
  </si>
  <si>
    <t>ENSG00000182700</t>
  </si>
  <si>
    <t>IGIP</t>
  </si>
  <si>
    <t>ENSG00000128322</t>
  </si>
  <si>
    <t>IGLL1</t>
  </si>
  <si>
    <t>ENSG00000254709</t>
  </si>
  <si>
    <t>IGLL5</t>
  </si>
  <si>
    <t>ENSG00000142549</t>
  </si>
  <si>
    <t>IGLON5</t>
  </si>
  <si>
    <t>ENSG00000152580</t>
  </si>
  <si>
    <t>IGSF10</t>
  </si>
  <si>
    <t>ENSG00000163501</t>
  </si>
  <si>
    <t>IHH</t>
  </si>
  <si>
    <t>ENSG00000136634</t>
  </si>
  <si>
    <t>IL10</t>
  </si>
  <si>
    <t>ENSG00000095752</t>
  </si>
  <si>
    <t>IL11</t>
  </si>
  <si>
    <t>ENSG00000168811</t>
  </si>
  <si>
    <t>IL12A</t>
  </si>
  <si>
    <t>ENSG00000113302</t>
  </si>
  <si>
    <t>IL12B</t>
  </si>
  <si>
    <t>ENSG00000169194</t>
  </si>
  <si>
    <t>IL13</t>
  </si>
  <si>
    <t>ENSG00000164136</t>
  </si>
  <si>
    <t>IL15</t>
  </si>
  <si>
    <t>ENSG00000134470</t>
  </si>
  <si>
    <t>IL15RA</t>
  </si>
  <si>
    <t>ENSG00000172349</t>
  </si>
  <si>
    <t>IL16</t>
  </si>
  <si>
    <t>ENSG00000112115</t>
  </si>
  <si>
    <t>IL17A</t>
  </si>
  <si>
    <t>ENSG00000127743</t>
  </si>
  <si>
    <t>IL17B</t>
  </si>
  <si>
    <t>ENSG00000124391</t>
  </si>
  <si>
    <t>IL17C</t>
  </si>
  <si>
    <t>ENSG00000172458</t>
  </si>
  <si>
    <t>IL17D</t>
  </si>
  <si>
    <t>ENSG00000112116</t>
  </si>
  <si>
    <t>IL17F</t>
  </si>
  <si>
    <t>ENSG00000177663</t>
  </si>
  <si>
    <t>IL17RA</t>
  </si>
  <si>
    <t>ENSG00000150782</t>
  </si>
  <si>
    <t>IL18</t>
  </si>
  <si>
    <t>ENSG00000137496</t>
  </si>
  <si>
    <t>IL18BP</t>
  </si>
  <si>
    <t>ENSG00000142224</t>
  </si>
  <si>
    <t>IL19</t>
  </si>
  <si>
    <t>ENSG00000115008</t>
  </si>
  <si>
    <t>IL1A</t>
  </si>
  <si>
    <t>ENSG00000125538</t>
  </si>
  <si>
    <t>IL1B</t>
  </si>
  <si>
    <t>ENSG00000136697</t>
  </si>
  <si>
    <t>IL1F10</t>
  </si>
  <si>
    <t>ENSG00000115594</t>
  </si>
  <si>
    <t>IL1R1</t>
  </si>
  <si>
    <t>ENSG00000115590</t>
  </si>
  <si>
    <t>IL1R2</t>
  </si>
  <si>
    <t>ENSG00000196083</t>
  </si>
  <si>
    <t>IL1RAP</t>
  </si>
  <si>
    <t>ENSG00000115602</t>
  </si>
  <si>
    <t>IL1RL1</t>
  </si>
  <si>
    <t>ENSG00000136689</t>
  </si>
  <si>
    <t>IL1RN</t>
  </si>
  <si>
    <t>ENSG00000109471</t>
  </si>
  <si>
    <t>IL2</t>
  </si>
  <si>
    <t>ENSG00000162891</t>
  </si>
  <si>
    <t>IL20</t>
  </si>
  <si>
    <t>ENSG00000138684</t>
  </si>
  <si>
    <t>IL21</t>
  </si>
  <si>
    <t>ENSG00000127318</t>
  </si>
  <si>
    <t>IL22</t>
  </si>
  <si>
    <t>ENSG00000164485</t>
  </si>
  <si>
    <t>IL22RA2</t>
  </si>
  <si>
    <t>ENSG00000110944</t>
  </si>
  <si>
    <t>IL23A</t>
  </si>
  <si>
    <t>ENSG00000162892</t>
  </si>
  <si>
    <t>IL24</t>
  </si>
  <si>
    <t>ENSG00000166090</t>
  </si>
  <si>
    <t>IL25</t>
  </si>
  <si>
    <t>ENSG00000111536</t>
  </si>
  <si>
    <t>IL26</t>
  </si>
  <si>
    <t>ENSG00000197272</t>
  </si>
  <si>
    <t>IL27</t>
  </si>
  <si>
    <t>ENSG00000164399</t>
  </si>
  <si>
    <t>IL3</t>
  </si>
  <si>
    <t>ENSG00000204671</t>
  </si>
  <si>
    <t>IL31</t>
  </si>
  <si>
    <t>ENSG00000008517</t>
  </si>
  <si>
    <t>IL32</t>
  </si>
  <si>
    <t>ENSG00000137033</t>
  </si>
  <si>
    <t>IL33</t>
  </si>
  <si>
    <t>ENSG00000157368</t>
  </si>
  <si>
    <t>IL34</t>
  </si>
  <si>
    <t>ENSG00000136694</t>
  </si>
  <si>
    <t>IL36A</t>
  </si>
  <si>
    <t>ENSG00000136696</t>
  </si>
  <si>
    <t>IL36B</t>
  </si>
  <si>
    <t>ENSG00000136688</t>
  </si>
  <si>
    <t>IL36G</t>
  </si>
  <si>
    <t>ENSG00000136695</t>
  </si>
  <si>
    <t>IL36RN</t>
  </si>
  <si>
    <t>ENSG00000125571</t>
  </si>
  <si>
    <t>IL37</t>
  </si>
  <si>
    <t>ENSG00000113520</t>
  </si>
  <si>
    <t>IL4</t>
  </si>
  <si>
    <t>ENSG00000104951</t>
  </si>
  <si>
    <t>IL4I1</t>
  </si>
  <si>
    <t>ENSG00000077238</t>
  </si>
  <si>
    <t>IL4R</t>
  </si>
  <si>
    <t>ENSG00000113525</t>
  </si>
  <si>
    <t>IL5</t>
  </si>
  <si>
    <t>ENSG00000136244</t>
  </si>
  <si>
    <t>IL6</t>
  </si>
  <si>
    <t>ENSG00000134352</t>
  </si>
  <si>
    <t>IL6ST</t>
  </si>
  <si>
    <t>ENSG00000104432</t>
  </si>
  <si>
    <t>IL7</t>
  </si>
  <si>
    <t>ENSG00000145839</t>
  </si>
  <si>
    <t>IL9</t>
  </si>
  <si>
    <t>ENSG00000112706</t>
  </si>
  <si>
    <t>IMPG1</t>
  </si>
  <si>
    <t>ENSG00000123999</t>
  </si>
  <si>
    <t>INHA</t>
  </si>
  <si>
    <t>ENSG00000122641</t>
  </si>
  <si>
    <t>INHBA</t>
  </si>
  <si>
    <t>ENSG00000163083</t>
  </si>
  <si>
    <t>INHBB</t>
  </si>
  <si>
    <t>ENSG00000175189</t>
  </si>
  <si>
    <t>INHBC</t>
  </si>
  <si>
    <t>ENSG00000139269</t>
  </si>
  <si>
    <t>INHBE</t>
  </si>
  <si>
    <t>ENSG00000254647</t>
  </si>
  <si>
    <t>INS</t>
  </si>
  <si>
    <t>ENSG00000129965</t>
  </si>
  <si>
    <t>INS-IGF2</t>
  </si>
  <si>
    <t>ENSG00000248099</t>
  </si>
  <si>
    <t>INSL3</t>
  </si>
  <si>
    <t>ENSG00000120211</t>
  </si>
  <si>
    <t>INSL4</t>
  </si>
  <si>
    <t>ENSG00000172410</t>
  </si>
  <si>
    <t>INSL5</t>
  </si>
  <si>
    <t>ENSG00000120210</t>
  </si>
  <si>
    <t>INSL6</t>
  </si>
  <si>
    <t>ENSG00000187608</t>
  </si>
  <si>
    <t>ISG15</t>
  </si>
  <si>
    <t>ENSG00000129009</t>
  </si>
  <si>
    <t>ISLR</t>
  </si>
  <si>
    <t>ENSG00000101230</t>
  </si>
  <si>
    <t>ISM1</t>
  </si>
  <si>
    <t>ENSG00000100593</t>
  </si>
  <si>
    <t>ISM2</t>
  </si>
  <si>
    <t>ENSG00000198542</t>
  </si>
  <si>
    <t>ITGBL1</t>
  </si>
  <si>
    <t>ENSG00000055957</t>
  </si>
  <si>
    <t>ITIH1</t>
  </si>
  <si>
    <t>ENSG00000151655</t>
  </si>
  <si>
    <t>ITIH2</t>
  </si>
  <si>
    <t>ENSG00000162267</t>
  </si>
  <si>
    <t>ITIH3</t>
  </si>
  <si>
    <t>ENSG00000055955</t>
  </si>
  <si>
    <t>ITIH4</t>
  </si>
  <si>
    <t>ENSG00000123243</t>
  </si>
  <si>
    <t>ITIH5</t>
  </si>
  <si>
    <t>ENSG00000102313</t>
  </si>
  <si>
    <t>ITIH6</t>
  </si>
  <si>
    <t>ENSG00000179914</t>
  </si>
  <si>
    <t>ITLN1</t>
  </si>
  <si>
    <t>ENSG00000158764</t>
  </si>
  <si>
    <t>ITLN2</t>
  </si>
  <si>
    <t>ENSG00000099840</t>
  </si>
  <si>
    <t>IZUMO4</t>
  </si>
  <si>
    <t>ENSG00000166086</t>
  </si>
  <si>
    <t>JAM3</t>
  </si>
  <si>
    <t>ENSG00000132465</t>
  </si>
  <si>
    <t>JCHAIN</t>
  </si>
  <si>
    <t>ENSG00000107821</t>
  </si>
  <si>
    <t>KAZALD1</t>
  </si>
  <si>
    <t>ENSG00000135253</t>
  </si>
  <si>
    <t>KCP</t>
  </si>
  <si>
    <t>ENSG00000139330</t>
  </si>
  <si>
    <t>KERA</t>
  </si>
  <si>
    <t>ENSG00000007202</t>
  </si>
  <si>
    <t>KIAA0100</t>
  </si>
  <si>
    <t>ENSG00000137261</t>
  </si>
  <si>
    <t>KIAA0319</t>
  </si>
  <si>
    <t>ENSG00000104970</t>
  </si>
  <si>
    <t>KIR3DX1</t>
  </si>
  <si>
    <t>ENSG00000170498</t>
  </si>
  <si>
    <t>KISS1</t>
  </si>
  <si>
    <t>ENSG00000133116</t>
  </si>
  <si>
    <t>KL</t>
  </si>
  <si>
    <t>ENSG00000167748</t>
  </si>
  <si>
    <t>KLK1</t>
  </si>
  <si>
    <t>ENSG00000129451</t>
  </si>
  <si>
    <t>KLK10</t>
  </si>
  <si>
    <t>ENSG00000167757</t>
  </si>
  <si>
    <t>KLK11</t>
  </si>
  <si>
    <t>ENSG00000186474</t>
  </si>
  <si>
    <t>KLK12</t>
  </si>
  <si>
    <t>ENSG00000167759</t>
  </si>
  <si>
    <t>KLK13</t>
  </si>
  <si>
    <t>ENSG00000129437</t>
  </si>
  <si>
    <t>KLK14</t>
  </si>
  <si>
    <t>ENSG00000174562</t>
  </si>
  <si>
    <t>KLK15</t>
  </si>
  <si>
    <t>ENSG00000167751</t>
  </si>
  <si>
    <t>KLK2</t>
  </si>
  <si>
    <t>ENSG00000142515</t>
  </si>
  <si>
    <t>KLK3</t>
  </si>
  <si>
    <t>ENSG00000167749</t>
  </si>
  <si>
    <t>KLK4</t>
  </si>
  <si>
    <t>ENSG00000167754</t>
  </si>
  <si>
    <t>KLK5</t>
  </si>
  <si>
    <t>ENSG00000167755</t>
  </si>
  <si>
    <t>KLK6</t>
  </si>
  <si>
    <t>ENSG00000169035</t>
  </si>
  <si>
    <t>KLK7</t>
  </si>
  <si>
    <t>ENSG00000129455</t>
  </si>
  <si>
    <t>KLK8</t>
  </si>
  <si>
    <t>ENSG00000213022</t>
  </si>
  <si>
    <t>KLK9</t>
  </si>
  <si>
    <t>ENSG00000164344</t>
  </si>
  <si>
    <t>KLKB1</t>
  </si>
  <si>
    <t>ENSG00000113889</t>
  </si>
  <si>
    <t>KNG1</t>
  </si>
  <si>
    <t>ENSG00000188508</t>
  </si>
  <si>
    <t>KRTDAP</t>
  </si>
  <si>
    <t>ENSG00000135413</t>
  </si>
  <si>
    <t>LACRT</t>
  </si>
  <si>
    <t>ENSG00000159166</t>
  </si>
  <si>
    <t>LAD1</t>
  </si>
  <si>
    <t>ENSG00000089692</t>
  </si>
  <si>
    <t>LAG3</t>
  </si>
  <si>
    <t>ENSG00000167618</t>
  </si>
  <si>
    <t>LAIR2</t>
  </si>
  <si>
    <t>ENSG00000167531</t>
  </si>
  <si>
    <t>LALBA</t>
  </si>
  <si>
    <t>ENSG00000101680</t>
  </si>
  <si>
    <t>LAMA1</t>
  </si>
  <si>
    <t>ENSG00000196569</t>
  </si>
  <si>
    <t>LAMA2</t>
  </si>
  <si>
    <t>ENSG00000053747</t>
  </si>
  <si>
    <t>LAMA3</t>
  </si>
  <si>
    <t>ENSG00000112769</t>
  </si>
  <si>
    <t>LAMA4</t>
  </si>
  <si>
    <t>ENSG00000130702</t>
  </si>
  <si>
    <t>LAMA5</t>
  </si>
  <si>
    <t>ENSG00000091136</t>
  </si>
  <si>
    <t>LAMB1</t>
  </si>
  <si>
    <t>ENSG00000172037</t>
  </si>
  <si>
    <t>LAMB2</t>
  </si>
  <si>
    <t>ENSG00000196878</t>
  </si>
  <si>
    <t>LAMB3</t>
  </si>
  <si>
    <t>ENSG00000091128</t>
  </si>
  <si>
    <t>LAMB4</t>
  </si>
  <si>
    <t>ENSG00000135862</t>
  </si>
  <si>
    <t>LAMC1</t>
  </si>
  <si>
    <t>ENSG00000058085</t>
  </si>
  <si>
    <t>LAMC2</t>
  </si>
  <si>
    <t>ENSG00000050555</t>
  </si>
  <si>
    <t>LAMC3</t>
  </si>
  <si>
    <t>ENSG00000129988</t>
  </si>
  <si>
    <t>LBP</t>
  </si>
  <si>
    <t>ENSG00000213398</t>
  </si>
  <si>
    <t>LCAT</t>
  </si>
  <si>
    <t>ENSG00000160349</t>
  </si>
  <si>
    <t>LCN1</t>
  </si>
  <si>
    <t>ENSG00000187922</t>
  </si>
  <si>
    <t>LCN10</t>
  </si>
  <si>
    <t>ENSG00000184925</t>
  </si>
  <si>
    <t>LCN12</t>
  </si>
  <si>
    <t>ENSG00000177984</t>
  </si>
  <si>
    <t>LCN15</t>
  </si>
  <si>
    <t>ENSG00000148346</t>
  </si>
  <si>
    <t>LCN2</t>
  </si>
  <si>
    <t>ENSG00000267206</t>
  </si>
  <si>
    <t>LCN6</t>
  </si>
  <si>
    <t>ENSG00000204001</t>
  </si>
  <si>
    <t>LCN8</t>
  </si>
  <si>
    <t>ENSG00000148386</t>
  </si>
  <si>
    <t>LCN9</t>
  </si>
  <si>
    <t>ENSG00000187942</t>
  </si>
  <si>
    <t>LDLRAD2</t>
  </si>
  <si>
    <t>ENSG00000164406</t>
  </si>
  <si>
    <t>LEAP2</t>
  </si>
  <si>
    <t>ENSG00000145826</t>
  </si>
  <si>
    <t>LECT2</t>
  </si>
  <si>
    <t>ENSG00000243709</t>
  </si>
  <si>
    <t>LEFTY1</t>
  </si>
  <si>
    <t>ENSG00000143768</t>
  </si>
  <si>
    <t>LEFTY2</t>
  </si>
  <si>
    <t>ENSG00000174697</t>
  </si>
  <si>
    <t>LEP</t>
  </si>
  <si>
    <t>ENSG00000116678</t>
  </si>
  <si>
    <t>LEPR</t>
  </si>
  <si>
    <t>ENSG00000100097</t>
  </si>
  <si>
    <t>LGALS1</t>
  </si>
  <si>
    <t>ENSG00000131981</t>
  </si>
  <si>
    <t>LGALS3</t>
  </si>
  <si>
    <t>ENSG00000108679</t>
  </si>
  <si>
    <t>LGALS3BP</t>
  </si>
  <si>
    <t>ENSG00000168961</t>
  </si>
  <si>
    <t>LGALS9</t>
  </si>
  <si>
    <t>ENSG00000108231</t>
  </si>
  <si>
    <t>LGI1</t>
  </si>
  <si>
    <t>ENSG00000153012</t>
  </si>
  <si>
    <t>LGI2</t>
  </si>
  <si>
    <t>ENSG00000168481</t>
  </si>
  <si>
    <t>LGI3</t>
  </si>
  <si>
    <t>ENSG00000153902</t>
  </si>
  <si>
    <t>LGI4</t>
  </si>
  <si>
    <t>ENSG00000104826</t>
  </si>
  <si>
    <t>LHB</t>
  </si>
  <si>
    <t>ENSG00000128342</t>
  </si>
  <si>
    <t>LIF</t>
  </si>
  <si>
    <t>ENSG00000239998</t>
  </si>
  <si>
    <t>LILRA2</t>
  </si>
  <si>
    <t>ENSG00000187116</t>
  </si>
  <si>
    <t>LILRA5</t>
  </si>
  <si>
    <t>ENSG00000166035</t>
  </si>
  <si>
    <t>LIPC</t>
  </si>
  <si>
    <t>ENSG00000182333</t>
  </si>
  <si>
    <t>LIPF</t>
  </si>
  <si>
    <t>ENSG00000101670</t>
  </si>
  <si>
    <t>LIPG</t>
  </si>
  <si>
    <t>ENSG00000163898</t>
  </si>
  <si>
    <t>LIPH</t>
  </si>
  <si>
    <t>ENSG00000188992</t>
  </si>
  <si>
    <t>LIPI</t>
  </si>
  <si>
    <t>ENSG00000204021</t>
  </si>
  <si>
    <t>LIPK</t>
  </si>
  <si>
    <t>ENSG00000173239</t>
  </si>
  <si>
    <t>LIPM</t>
  </si>
  <si>
    <t>ENSG00000204020</t>
  </si>
  <si>
    <t>LIPN</t>
  </si>
  <si>
    <t>ENSG00000113083</t>
  </si>
  <si>
    <t>LOX</t>
  </si>
  <si>
    <t>ENSG00000129038</t>
  </si>
  <si>
    <t>LOXL1</t>
  </si>
  <si>
    <t>ENSG00000134013</t>
  </si>
  <si>
    <t>LOXL2</t>
  </si>
  <si>
    <t>ENSG00000115318</t>
  </si>
  <si>
    <t>LOXL3</t>
  </si>
  <si>
    <t>ENSG00000138131</t>
  </si>
  <si>
    <t>LOXL4</t>
  </si>
  <si>
    <t>ENSG00000198670</t>
  </si>
  <si>
    <t>LPA</t>
  </si>
  <si>
    <t>ENSG00000175445</t>
  </si>
  <si>
    <t>LPL</t>
  </si>
  <si>
    <t>ENSG00000167419</t>
  </si>
  <si>
    <t>LPO</t>
  </si>
  <si>
    <t>ENSG00000186001</t>
  </si>
  <si>
    <t>LRCH3</t>
  </si>
  <si>
    <t>ENSG00000204583</t>
  </si>
  <si>
    <t>LRCOL1</t>
  </si>
  <si>
    <t>ENSG00000171236</t>
  </si>
  <si>
    <t>LRG1</t>
  </si>
  <si>
    <t>ENSG00000157193</t>
  </si>
  <si>
    <t>LRP8</t>
  </si>
  <si>
    <t>ENSG00000128606</t>
  </si>
  <si>
    <t>LRRC17</t>
  </si>
  <si>
    <t>ENSG00000226979</t>
  </si>
  <si>
    <t>LTA</t>
  </si>
  <si>
    <t>ENSG00000049323</t>
  </si>
  <si>
    <t>LTBP1</t>
  </si>
  <si>
    <t>ENSG00000119681</t>
  </si>
  <si>
    <t>LTBP2</t>
  </si>
  <si>
    <t>ENSG00000168056</t>
  </si>
  <si>
    <t>LTBP3</t>
  </si>
  <si>
    <t>ENSG00000090006</t>
  </si>
  <si>
    <t>LTBP4</t>
  </si>
  <si>
    <t>ENSG00000012223</t>
  </si>
  <si>
    <t>LTF</t>
  </si>
  <si>
    <t>ENSG00000139329</t>
  </si>
  <si>
    <t>LUM</t>
  </si>
  <si>
    <t>ENSG00000187398</t>
  </si>
  <si>
    <t>LUZP2</t>
  </si>
  <si>
    <t>ENSG00000240053</t>
  </si>
  <si>
    <t>LY6G5B</t>
  </si>
  <si>
    <t>ENSG00000204428</t>
  </si>
  <si>
    <t>LY6G5C</t>
  </si>
  <si>
    <t>ENSG00000160886</t>
  </si>
  <si>
    <t>LY6K</t>
  </si>
  <si>
    <t>ENSG00000112799</t>
  </si>
  <si>
    <t>LY86</t>
  </si>
  <si>
    <t>ENSG00000154589</t>
  </si>
  <si>
    <t>LY96</t>
  </si>
  <si>
    <t>ENSG00000144214</t>
  </si>
  <si>
    <t>LYG1</t>
  </si>
  <si>
    <t>ENSG00000185674</t>
  </si>
  <si>
    <t>LYG2</t>
  </si>
  <si>
    <t>ENSG00000187123</t>
  </si>
  <si>
    <t>LYPD6</t>
  </si>
  <si>
    <t>ENSG00000259823</t>
  </si>
  <si>
    <t>LYPD8</t>
  </si>
  <si>
    <t>ENSG00000090382</t>
  </si>
  <si>
    <t>LYZ</t>
  </si>
  <si>
    <t>ENSG00000120563</t>
  </si>
  <si>
    <t>LYZL1</t>
  </si>
  <si>
    <t>ENSG00000151033</t>
  </si>
  <si>
    <t>LYZL2</t>
  </si>
  <si>
    <t>ENSG00000157093</t>
  </si>
  <si>
    <t>LYZL4</t>
  </si>
  <si>
    <t>ENSG00000275722</t>
  </si>
  <si>
    <t>LYZL6</t>
  </si>
  <si>
    <t>ENSG00000165072</t>
  </si>
  <si>
    <t>MAMDC2</t>
  </si>
  <si>
    <t>ENSG00000013288</t>
  </si>
  <si>
    <t>MAN2B2</t>
  </si>
  <si>
    <t>ENSG00000145050</t>
  </si>
  <si>
    <t>MANF</t>
  </si>
  <si>
    <t>ENSG00000127241</t>
  </si>
  <si>
    <t>MASP1</t>
  </si>
  <si>
    <t>ENSG00000009724</t>
  </si>
  <si>
    <t>MASP2</t>
  </si>
  <si>
    <t>ENSG00000162510</t>
  </si>
  <si>
    <t>MATN1</t>
  </si>
  <si>
    <t>ENSG00000132561</t>
  </si>
  <si>
    <t>MATN2</t>
  </si>
  <si>
    <t>ENSG00000132031</t>
  </si>
  <si>
    <t>MATN3</t>
  </si>
  <si>
    <t>ENSG00000124159</t>
  </si>
  <si>
    <t>MATN4</t>
  </si>
  <si>
    <t>ENSG00000165471</t>
  </si>
  <si>
    <t>MBL2</t>
  </si>
  <si>
    <t>ENSG00000110492</t>
  </si>
  <si>
    <t>MDK</t>
  </si>
  <si>
    <t>ENSG00000162591</t>
  </si>
  <si>
    <t>MEGF6</t>
  </si>
  <si>
    <t>ENSG00000167077</t>
  </si>
  <si>
    <t>MEI1</t>
  </si>
  <si>
    <t>ENSG00000141434</t>
  </si>
  <si>
    <t>MEP1B</t>
  </si>
  <si>
    <t>ENSG00000152595</t>
  </si>
  <si>
    <t>MEPE</t>
  </si>
  <si>
    <t>ENSG00000105976</t>
  </si>
  <si>
    <t>MET</t>
  </si>
  <si>
    <t>ENSG00000103260</t>
  </si>
  <si>
    <t>METRN</t>
  </si>
  <si>
    <t>ENSG00000176845</t>
  </si>
  <si>
    <t>METRNL</t>
  </si>
  <si>
    <t>ENSG00000053328</t>
  </si>
  <si>
    <t>METTL24</t>
  </si>
  <si>
    <t>ENSG00000197006</t>
  </si>
  <si>
    <t>METTL9</t>
  </si>
  <si>
    <t>ENSG00000117122</t>
  </si>
  <si>
    <t>MFAP2</t>
  </si>
  <si>
    <t>ENSG00000166482</t>
  </si>
  <si>
    <t>MFAP4</t>
  </si>
  <si>
    <t>ENSG00000197614</t>
  </si>
  <si>
    <t>MFAP5</t>
  </si>
  <si>
    <t>ENSG00000140545</t>
  </si>
  <si>
    <t>MFGE8</t>
  </si>
  <si>
    <t>ENSG00000071073</t>
  </si>
  <si>
    <t>MGAT4A</t>
  </si>
  <si>
    <t>ENSG00000111341</t>
  </si>
  <si>
    <t>MGP</t>
  </si>
  <si>
    <t>ENSG00000261857</t>
  </si>
  <si>
    <t>MIA</t>
  </si>
  <si>
    <t>ENSG00000240972</t>
  </si>
  <si>
    <t>MIF</t>
  </si>
  <si>
    <t>ENSG00000096395</t>
  </si>
  <si>
    <t>MLN</t>
  </si>
  <si>
    <t>ENSG00000196611</t>
  </si>
  <si>
    <t>MMP1</t>
  </si>
  <si>
    <t>ENSG00000166670</t>
  </si>
  <si>
    <t>MMP10</t>
  </si>
  <si>
    <t>ENSG00000099953</t>
  </si>
  <si>
    <t>MMP11</t>
  </si>
  <si>
    <t>ENSG00000262406</t>
  </si>
  <si>
    <t>MMP12</t>
  </si>
  <si>
    <t>ENSG00000137745</t>
  </si>
  <si>
    <t>MMP13</t>
  </si>
  <si>
    <t>ENSG00000156103</t>
  </si>
  <si>
    <t>MMP16</t>
  </si>
  <si>
    <t>ENSG00000198598</t>
  </si>
  <si>
    <t>MMP17</t>
  </si>
  <si>
    <t>ENSG00000123342</t>
  </si>
  <si>
    <t>MMP19</t>
  </si>
  <si>
    <t>ENSG00000087245</t>
  </si>
  <si>
    <t>MMP2</t>
  </si>
  <si>
    <t>ENSG00000137674</t>
  </si>
  <si>
    <t>MMP20</t>
  </si>
  <si>
    <t>ENSG00000154485</t>
  </si>
  <si>
    <t>MMP21</t>
  </si>
  <si>
    <t>ENSG00000125966</t>
  </si>
  <si>
    <t>MMP24</t>
  </si>
  <si>
    <t>ENSG00000008516</t>
  </si>
  <si>
    <t>MMP25</t>
  </si>
  <si>
    <t>ENSG00000167346</t>
  </si>
  <si>
    <t>MMP26</t>
  </si>
  <si>
    <t>ENSG00000271447</t>
  </si>
  <si>
    <t>MMP28</t>
  </si>
  <si>
    <t>ENSG00000149968</t>
  </si>
  <si>
    <t>MMP3</t>
  </si>
  <si>
    <t>ENSG00000137673</t>
  </si>
  <si>
    <t>MMP7</t>
  </si>
  <si>
    <t>ENSG00000118113</t>
  </si>
  <si>
    <t>MMP8</t>
  </si>
  <si>
    <t>ENSG00000100985</t>
  </si>
  <si>
    <t>MMP9</t>
  </si>
  <si>
    <t>ENSG00000138722</t>
  </si>
  <si>
    <t>MMRN1</t>
  </si>
  <si>
    <t>ENSG00000173269</t>
  </si>
  <si>
    <t>MMRN2</t>
  </si>
  <si>
    <t>ENSG00000263639</t>
  </si>
  <si>
    <t>MSMB</t>
  </si>
  <si>
    <t>ENSG00000215183</t>
  </si>
  <si>
    <t>MSMP</t>
  </si>
  <si>
    <t>ENSG00000173531</t>
  </si>
  <si>
    <t>MST1</t>
  </si>
  <si>
    <t>ENSG00000138379</t>
  </si>
  <si>
    <t>MSTN</t>
  </si>
  <si>
    <t>ENSG00000256618</t>
  </si>
  <si>
    <t>MTRNR2L1</t>
  </si>
  <si>
    <t>ENSG00000256045</t>
  </si>
  <si>
    <t>MTRNR2L10</t>
  </si>
  <si>
    <t>ENSG00000270188</t>
  </si>
  <si>
    <t>MTRNR2L11</t>
  </si>
  <si>
    <t>ENSG00000269028</t>
  </si>
  <si>
    <t>MTRNR2L12</t>
  </si>
  <si>
    <t>ENSG00000270394</t>
  </si>
  <si>
    <t>MTRNR2L13</t>
  </si>
  <si>
    <t>ENSG00000256222</t>
  </si>
  <si>
    <t>MTRNR2L3</t>
  </si>
  <si>
    <t>ENSG00000232196</t>
  </si>
  <si>
    <t>MTRNR2L4</t>
  </si>
  <si>
    <t>ENSG00000249860</t>
  </si>
  <si>
    <t>MTRNR2L5</t>
  </si>
  <si>
    <t>ENSG00000270672</t>
  </si>
  <si>
    <t>MTRNR2L6</t>
  </si>
  <si>
    <t>ENSG00000256892</t>
  </si>
  <si>
    <t>MTRNR2L7</t>
  </si>
  <si>
    <t>ENSG00000255823</t>
  </si>
  <si>
    <t>MTRNR2L8</t>
  </si>
  <si>
    <t>ENSG00000185499</t>
  </si>
  <si>
    <t>MUC1</t>
  </si>
  <si>
    <t>ENSG00000173702</t>
  </si>
  <si>
    <t>MUC13</t>
  </si>
  <si>
    <t>ENSG00000181143</t>
  </si>
  <si>
    <t>MUC16</t>
  </si>
  <si>
    <t>ENSG00000176945</t>
  </si>
  <si>
    <t>MUC20</t>
  </si>
  <si>
    <t>ENSG00000145113</t>
  </si>
  <si>
    <t>MUC4</t>
  </si>
  <si>
    <t>ENSG00000215182</t>
  </si>
  <si>
    <t>MUC5AC</t>
  </si>
  <si>
    <t>ENSG00000117983</t>
  </si>
  <si>
    <t>MUC5B</t>
  </si>
  <si>
    <t>ENSG00000184956</t>
  </si>
  <si>
    <t>MUC6</t>
  </si>
  <si>
    <t>ENSG00000171195</t>
  </si>
  <si>
    <t>MUC7</t>
  </si>
  <si>
    <t>ENSG00000172551</t>
  </si>
  <si>
    <t>MUCL1</t>
  </si>
  <si>
    <t>ENSG00000101825</t>
  </si>
  <si>
    <t>MXRA5</t>
  </si>
  <si>
    <t>ENSG00000182534</t>
  </si>
  <si>
    <t>MXRA7</t>
  </si>
  <si>
    <t>ENSG00000074842</t>
  </si>
  <si>
    <t>MYDGF</t>
  </si>
  <si>
    <t>ENSG00000034971</t>
  </si>
  <si>
    <t>MYOC</t>
  </si>
  <si>
    <t>ENSG00000170476</t>
  </si>
  <si>
    <t>MZB1</t>
  </si>
  <si>
    <t>ENSG00000105835</t>
  </si>
  <si>
    <t>NAMPT</t>
  </si>
  <si>
    <t>ENSG00000131400</t>
  </si>
  <si>
    <t>NAPSA</t>
  </si>
  <si>
    <t>ENSG00000163382</t>
  </si>
  <si>
    <t>NAXE</t>
  </si>
  <si>
    <t>ENSG00000158747</t>
  </si>
  <si>
    <t>NBL1</t>
  </si>
  <si>
    <t>ENSG00000130287</t>
  </si>
  <si>
    <t>NCAN</t>
  </si>
  <si>
    <t>ENSG00000173376</t>
  </si>
  <si>
    <t>NDNF</t>
  </si>
  <si>
    <t>ENSG00000124479</t>
  </si>
  <si>
    <t>NDP</t>
  </si>
  <si>
    <t>ENSG00000110400</t>
  </si>
  <si>
    <t>NECTIN1</t>
  </si>
  <si>
    <t>ENSG00000143217</t>
  </si>
  <si>
    <t>NECTIN4</t>
  </si>
  <si>
    <t>ENSG00000165973</t>
  </si>
  <si>
    <t>NELL1</t>
  </si>
  <si>
    <t>ENSG00000184613</t>
  </si>
  <si>
    <t>NELL2</t>
  </si>
  <si>
    <t>ENSG00000117691</t>
  </si>
  <si>
    <t>NENF</t>
  </si>
  <si>
    <t>ENSG00000134259</t>
  </si>
  <si>
    <t>NGF</t>
  </si>
  <si>
    <t>ENSG00000188811</t>
  </si>
  <si>
    <t>NHLRC3</t>
  </si>
  <si>
    <t>ENSG00000116962</t>
  </si>
  <si>
    <t>NID1</t>
  </si>
  <si>
    <t>ENSG00000087303</t>
  </si>
  <si>
    <t>NID2</t>
  </si>
  <si>
    <t>ENSG00000197696</t>
  </si>
  <si>
    <t>NMB</t>
  </si>
  <si>
    <t>ENSG00000204640</t>
  </si>
  <si>
    <t>NMS</t>
  </si>
  <si>
    <t>ENSG00000109255</t>
  </si>
  <si>
    <t>NMU</t>
  </si>
  <si>
    <t>ENSG00000156574</t>
  </si>
  <si>
    <t>NODAL</t>
  </si>
  <si>
    <t>ENSG00000183691</t>
  </si>
  <si>
    <t>NOG</t>
  </si>
  <si>
    <t>ENSG00000264343</t>
  </si>
  <si>
    <t>NOTCH2NL</t>
  </si>
  <si>
    <t>ENSG00000185269</t>
  </si>
  <si>
    <t>NOTUM</t>
  </si>
  <si>
    <t>ENSG00000136999</t>
  </si>
  <si>
    <t>NOV</t>
  </si>
  <si>
    <t>ENSG00000183979</t>
  </si>
  <si>
    <t>NPB</t>
  </si>
  <si>
    <t>ENSG00000119655</t>
  </si>
  <si>
    <t>NPC2</t>
  </si>
  <si>
    <t>ENSG00000139574</t>
  </si>
  <si>
    <t>NPFF</t>
  </si>
  <si>
    <t>ENSG00000168743</t>
  </si>
  <si>
    <t>NPNT</t>
  </si>
  <si>
    <t>ENSG00000175206</t>
  </si>
  <si>
    <t>NPPA</t>
  </si>
  <si>
    <t>ENSG00000120937</t>
  </si>
  <si>
    <t>NPPB</t>
  </si>
  <si>
    <t>ENSG00000163273</t>
  </si>
  <si>
    <t>NPPC</t>
  </si>
  <si>
    <t>ENSG00000214285</t>
  </si>
  <si>
    <t>NPS</t>
  </si>
  <si>
    <t>ENSG00000171246</t>
  </si>
  <si>
    <t>NPTX1</t>
  </si>
  <si>
    <t>ENSG00000106236</t>
  </si>
  <si>
    <t>NPTX2</t>
  </si>
  <si>
    <t>ENSG00000105954</t>
  </si>
  <si>
    <t>NPVF</t>
  </si>
  <si>
    <t>ENSG00000183971</t>
  </si>
  <si>
    <t>NPW</t>
  </si>
  <si>
    <t>ENSG00000122585</t>
  </si>
  <si>
    <t>NPY</t>
  </si>
  <si>
    <t>ENSG00000157168</t>
  </si>
  <si>
    <t>NRG1</t>
  </si>
  <si>
    <t>ENSG00000158458</t>
  </si>
  <si>
    <t>NRG2</t>
  </si>
  <si>
    <t>ENSG00000185737</t>
  </si>
  <si>
    <t>NRG3</t>
  </si>
  <si>
    <t>ENSG00000169752</t>
  </si>
  <si>
    <t>NRG4</t>
  </si>
  <si>
    <t>ENSG00000188038</t>
  </si>
  <si>
    <t>NRN1L</t>
  </si>
  <si>
    <t>ENSG00000099250</t>
  </si>
  <si>
    <t>NRP1</t>
  </si>
  <si>
    <t>ENSG00000118257</t>
  </si>
  <si>
    <t>NRP2</t>
  </si>
  <si>
    <t>ENSG00000171119</t>
  </si>
  <si>
    <t>NRTN</t>
  </si>
  <si>
    <t>ENSG00000111696</t>
  </si>
  <si>
    <t>NT5DC3</t>
  </si>
  <si>
    <t>ENSG00000185652</t>
  </si>
  <si>
    <t>NTF3</t>
  </si>
  <si>
    <t>ENSG00000225950</t>
  </si>
  <si>
    <t>NTF4</t>
  </si>
  <si>
    <t>ENSG00000065320</t>
  </si>
  <si>
    <t>NTN1</t>
  </si>
  <si>
    <t>ENSG00000162068</t>
  </si>
  <si>
    <t>NTN3</t>
  </si>
  <si>
    <t>ENSG00000074527</t>
  </si>
  <si>
    <t>NTN4</t>
  </si>
  <si>
    <t>ENSG00000142233</t>
  </si>
  <si>
    <t>NTN5</t>
  </si>
  <si>
    <t>ENSG00000133636</t>
  </si>
  <si>
    <t>NTS</t>
  </si>
  <si>
    <t>ENSG00000104805</t>
  </si>
  <si>
    <t>NUCB1</t>
  </si>
  <si>
    <t>ENSG00000070081</t>
  </si>
  <si>
    <t>NUCB2</t>
  </si>
  <si>
    <t>ENSG00000144815</t>
  </si>
  <si>
    <t>NXPE3</t>
  </si>
  <si>
    <t>ENSG00000137634</t>
  </si>
  <si>
    <t>NXPE4</t>
  </si>
  <si>
    <t>ENSG00000122584</t>
  </si>
  <si>
    <t>NXPH1</t>
  </si>
  <si>
    <t>ENSG00000144227</t>
  </si>
  <si>
    <t>NXPH2</t>
  </si>
  <si>
    <t>ENSG00000182575</t>
  </si>
  <si>
    <t>NXPH3</t>
  </si>
  <si>
    <t>ENSG00000182379</t>
  </si>
  <si>
    <t>NXPH4</t>
  </si>
  <si>
    <t>ENSG00000184232</t>
  </si>
  <si>
    <t>OAF</t>
  </si>
  <si>
    <t>ENSG00000122136</t>
  </si>
  <si>
    <t>OBP2A</t>
  </si>
  <si>
    <t>ENSG00000171102</t>
  </si>
  <si>
    <t>OBP2B</t>
  </si>
  <si>
    <t>ENSG00000253117</t>
  </si>
  <si>
    <t>OC90</t>
  </si>
  <si>
    <t>ENSG00000174792</t>
  </si>
  <si>
    <t>ODAPH</t>
  </si>
  <si>
    <t>ENSG00000106809</t>
  </si>
  <si>
    <t>OGN</t>
  </si>
  <si>
    <t>ENSG00000138315</t>
  </si>
  <si>
    <t>OIT3</t>
  </si>
  <si>
    <t>ENSG00000130558</t>
  </si>
  <si>
    <t>OLFM1</t>
  </si>
  <si>
    <t>ENSG00000105088</t>
  </si>
  <si>
    <t>OLFM2</t>
  </si>
  <si>
    <t>ENSG00000118733</t>
  </si>
  <si>
    <t>OLFM3</t>
  </si>
  <si>
    <t>ENSG00000102837</t>
  </si>
  <si>
    <t>OLFM4</t>
  </si>
  <si>
    <t>ENSG00000183801</t>
  </si>
  <si>
    <t>OLFML1</t>
  </si>
  <si>
    <t>ENSG00000185585</t>
  </si>
  <si>
    <t>OLFML2A</t>
  </si>
  <si>
    <t>ENSG00000162745</t>
  </si>
  <si>
    <t>OLFML2B</t>
  </si>
  <si>
    <t>ENSG00000116774</t>
  </si>
  <si>
    <t>OLFML3</t>
  </si>
  <si>
    <t>ENSG00000127083</t>
  </si>
  <si>
    <t>OMD</t>
  </si>
  <si>
    <t>ENSG00000149507</t>
  </si>
  <si>
    <t>OOSP2</t>
  </si>
  <si>
    <t>ENSG00000171199</t>
  </si>
  <si>
    <t>OPRPN</t>
  </si>
  <si>
    <t>ENSG00000188770</t>
  </si>
  <si>
    <t>OPTC</t>
  </si>
  <si>
    <t>ENSG00000229314</t>
  </si>
  <si>
    <t>ORM1</t>
  </si>
  <si>
    <t>ENSG00000228278</t>
  </si>
  <si>
    <t>ORM2</t>
  </si>
  <si>
    <t>ENSG00000099985</t>
  </si>
  <si>
    <t>OSM</t>
  </si>
  <si>
    <t>ENSG00000188729</t>
  </si>
  <si>
    <t>OSTN</t>
  </si>
  <si>
    <t>ENSG00000155719</t>
  </si>
  <si>
    <t>OTOA</t>
  </si>
  <si>
    <t>ENSG00000188162</t>
  </si>
  <si>
    <t>OTOG</t>
  </si>
  <si>
    <t>ENSG00000182447</t>
  </si>
  <si>
    <t>OTOL1</t>
  </si>
  <si>
    <t>ENSG00000125879</t>
  </si>
  <si>
    <t>OTOR</t>
  </si>
  <si>
    <t>ENSG00000178602</t>
  </si>
  <si>
    <t>OTOS</t>
  </si>
  <si>
    <t>ENSG00000187950</t>
  </si>
  <si>
    <t>OVCH1</t>
  </si>
  <si>
    <t>ENSG00000183378</t>
  </si>
  <si>
    <t>OVCH2</t>
  </si>
  <si>
    <t>ENSG00000101405</t>
  </si>
  <si>
    <t>OXT</t>
  </si>
  <si>
    <t>ENSG00000185624</t>
  </si>
  <si>
    <t>P4HB</t>
  </si>
  <si>
    <t>ENSG00000122133</t>
  </si>
  <si>
    <t>PAEP</t>
  </si>
  <si>
    <t>ENSG00000145730</t>
  </si>
  <si>
    <t>PAM</t>
  </si>
  <si>
    <t>ENSG00000149090</t>
  </si>
  <si>
    <t>PAMR1</t>
  </si>
  <si>
    <t>ENSG00000100767</t>
  </si>
  <si>
    <t>PAPLN</t>
  </si>
  <si>
    <t>ENSG00000182752</t>
  </si>
  <si>
    <t>PAPPA</t>
  </si>
  <si>
    <t>ENSG00000116183</t>
  </si>
  <si>
    <t>PAPPA2</t>
  </si>
  <si>
    <t>ENSG00000171053</t>
  </si>
  <si>
    <t>PATE1</t>
  </si>
  <si>
    <t>ENSG00000196844</t>
  </si>
  <si>
    <t>PATE2</t>
  </si>
  <si>
    <t>ENSG00000236027</t>
  </si>
  <si>
    <t>PATE3</t>
  </si>
  <si>
    <t>ENSG00000237353</t>
  </si>
  <si>
    <t>PATE4</t>
  </si>
  <si>
    <t>ENSG00000113555</t>
  </si>
  <si>
    <t>PCDH12</t>
  </si>
  <si>
    <t>ENSG00000204970</t>
  </si>
  <si>
    <t>PCDHA1</t>
  </si>
  <si>
    <t>ENSG00000250120</t>
  </si>
  <si>
    <t>PCDHA10</t>
  </si>
  <si>
    <t>ENSG00000106333</t>
  </si>
  <si>
    <t>PCOLCE</t>
  </si>
  <si>
    <t>ENSG00000163710</t>
  </si>
  <si>
    <t>PCOLCE2</t>
  </si>
  <si>
    <t>ENSG00000175426</t>
  </si>
  <si>
    <t>PCSK1</t>
  </si>
  <si>
    <t>ENSG00000102109</t>
  </si>
  <si>
    <t>PCSK1N</t>
  </si>
  <si>
    <t>ENSG00000125851</t>
  </si>
  <si>
    <t>PCSK2</t>
  </si>
  <si>
    <t>ENSG00000099139</t>
  </si>
  <si>
    <t>PCSK5</t>
  </si>
  <si>
    <t>ENSG00000140479</t>
  </si>
  <si>
    <t>PCSK6</t>
  </si>
  <si>
    <t>ENSG00000169174</t>
  </si>
  <si>
    <t>PCSK9</t>
  </si>
  <si>
    <t>ENSG00000145882</t>
  </si>
  <si>
    <t>PCYOX1L</t>
  </si>
  <si>
    <t>ENSG00000197646</t>
  </si>
  <si>
    <t>PDCD1LG2</t>
  </si>
  <si>
    <t>ENSG00000197461</t>
  </si>
  <si>
    <t>PDGFA</t>
  </si>
  <si>
    <t>ENSG00000100311</t>
  </si>
  <si>
    <t>PDGFB</t>
  </si>
  <si>
    <t>ENSG00000145431</t>
  </si>
  <si>
    <t>PDGFC</t>
  </si>
  <si>
    <t>ENSG00000170962</t>
  </si>
  <si>
    <t>PDGFD</t>
  </si>
  <si>
    <t>ENSG00000104213</t>
  </si>
  <si>
    <t>PDGFRL</t>
  </si>
  <si>
    <t>ENSG00000101327</t>
  </si>
  <si>
    <t>PDYN</t>
  </si>
  <si>
    <t>ENSG00000134020</t>
  </si>
  <si>
    <t>PEBP4</t>
  </si>
  <si>
    <t>ENSG00000181195</t>
  </si>
  <si>
    <t>PENK</t>
  </si>
  <si>
    <t>ENSG00000163737</t>
  </si>
  <si>
    <t>PF4</t>
  </si>
  <si>
    <t>ENSG00000109272</t>
  </si>
  <si>
    <t>PF4V1</t>
  </si>
  <si>
    <t>ENSG00000229859</t>
  </si>
  <si>
    <t>PGA3</t>
  </si>
  <si>
    <t>ENSG00000229183</t>
  </si>
  <si>
    <t>PGA4</t>
  </si>
  <si>
    <t>ENSG00000256713</t>
  </si>
  <si>
    <t>PGA5</t>
  </si>
  <si>
    <t>ENSG00000096088</t>
  </si>
  <si>
    <t>PGC</t>
  </si>
  <si>
    <t>ENSG00000119630</t>
  </si>
  <si>
    <t>PGF</t>
  </si>
  <si>
    <t>ENSG00000008438</t>
  </si>
  <si>
    <t>PGLYRP1</t>
  </si>
  <si>
    <t>ENSG00000161031</t>
  </si>
  <si>
    <t>PGLYRP2</t>
  </si>
  <si>
    <t>ENSG00000159527</t>
  </si>
  <si>
    <t>PGLYRP3</t>
  </si>
  <si>
    <t>ENSG00000163218</t>
  </si>
  <si>
    <t>PGLYRP4</t>
  </si>
  <si>
    <t>ENSG00000137558</t>
  </si>
  <si>
    <t>PI15</t>
  </si>
  <si>
    <t>ENSG00000164530</t>
  </si>
  <si>
    <t>PI16</t>
  </si>
  <si>
    <t>ENSG00000124102</t>
  </si>
  <si>
    <t>PI3</t>
  </si>
  <si>
    <t>ENSG00000083535</t>
  </si>
  <si>
    <t>PIBF1</t>
  </si>
  <si>
    <t>ENSG00000085514</t>
  </si>
  <si>
    <t>PILRA</t>
  </si>
  <si>
    <t>ENSG00000234465</t>
  </si>
  <si>
    <t>PINLYP</t>
  </si>
  <si>
    <t>ENSG00000159763</t>
  </si>
  <si>
    <t>PIP</t>
  </si>
  <si>
    <t>ENSG00000162878</t>
  </si>
  <si>
    <t>PKDCC</t>
  </si>
  <si>
    <t>ENSG00000144837</t>
  </si>
  <si>
    <t>PLA1A</t>
  </si>
  <si>
    <t>ENSG00000069764</t>
  </si>
  <si>
    <t>PLA2G10</t>
  </si>
  <si>
    <t>ENSG00000123739</t>
  </si>
  <si>
    <t>PLA2G12A</t>
  </si>
  <si>
    <t>ENSG00000138308</t>
  </si>
  <si>
    <t>PLA2G12B</t>
  </si>
  <si>
    <t>ENSG00000170890</t>
  </si>
  <si>
    <t>PLA2G1B</t>
  </si>
  <si>
    <t>ENSG00000188257</t>
  </si>
  <si>
    <t>PLA2G2A</t>
  </si>
  <si>
    <t>ENSG00000187980</t>
  </si>
  <si>
    <t>PLA2G2C</t>
  </si>
  <si>
    <t>ENSG00000117215</t>
  </si>
  <si>
    <t>PLA2G2D</t>
  </si>
  <si>
    <t>ENSG00000188784</t>
  </si>
  <si>
    <t>PLA2G2E</t>
  </si>
  <si>
    <t>ENSG00000100078</t>
  </si>
  <si>
    <t>PLA2G3</t>
  </si>
  <si>
    <t>ENSG00000127472</t>
  </si>
  <si>
    <t>PLA2G5</t>
  </si>
  <si>
    <t>ENSG00000146070</t>
  </si>
  <si>
    <t>PLA2G7</t>
  </si>
  <si>
    <t>ENSG00000153246</t>
  </si>
  <si>
    <t>PLA2R1</t>
  </si>
  <si>
    <t>ENSG00000170965</t>
  </si>
  <si>
    <t>PLAC1</t>
  </si>
  <si>
    <t>ENSG00000189129</t>
  </si>
  <si>
    <t>PLAC9</t>
  </si>
  <si>
    <t>ENSG00000104368</t>
  </si>
  <si>
    <t>PLAT</t>
  </si>
  <si>
    <t>ENSG00000122861</t>
  </si>
  <si>
    <t>PLAU</t>
  </si>
  <si>
    <t>ENSG00000122194</t>
  </si>
  <si>
    <t>PLG</t>
  </si>
  <si>
    <t>ENSG00000183281</t>
  </si>
  <si>
    <t>PLGLB1</t>
  </si>
  <si>
    <t>ENSG00000125551</t>
  </si>
  <si>
    <t>PLGLB2</t>
  </si>
  <si>
    <t>ENSG00000106397</t>
  </si>
  <si>
    <t>PLOD3</t>
  </si>
  <si>
    <t>ENSG00000100979</t>
  </si>
  <si>
    <t>PLTP</t>
  </si>
  <si>
    <t>ENSG00000162877</t>
  </si>
  <si>
    <t>PM20D1</t>
  </si>
  <si>
    <t>ENSG00000183395</t>
  </si>
  <si>
    <t>PMCH</t>
  </si>
  <si>
    <t>ENSG00000175535</t>
  </si>
  <si>
    <t>PNLIP</t>
  </si>
  <si>
    <t>ENSG00000187021</t>
  </si>
  <si>
    <t>PNLIPRP1</t>
  </si>
  <si>
    <t>ENSG00000203837</t>
  </si>
  <si>
    <t>PNLIPRP3</t>
  </si>
  <si>
    <t>ENSG00000168081</t>
  </si>
  <si>
    <t>PNOC</t>
  </si>
  <si>
    <t>ENSG00000174348</t>
  </si>
  <si>
    <t>PODN</t>
  </si>
  <si>
    <t>ENSG00000132000</t>
  </si>
  <si>
    <t>PODNL1</t>
  </si>
  <si>
    <t>ENSG00000115138</t>
  </si>
  <si>
    <t>POMC</t>
  </si>
  <si>
    <t>ENSG00000005421</t>
  </si>
  <si>
    <t>PON1</t>
  </si>
  <si>
    <t>ENSG00000105854</t>
  </si>
  <si>
    <t>PON2</t>
  </si>
  <si>
    <t>ENSG00000105852</t>
  </si>
  <si>
    <t>PON3</t>
  </si>
  <si>
    <t>ENSG00000133110</t>
  </si>
  <si>
    <t>POSTN</t>
  </si>
  <si>
    <t>ENSG00000163736</t>
  </si>
  <si>
    <t>PPBP</t>
  </si>
  <si>
    <t>ENSG00000196262</t>
  </si>
  <si>
    <t>PPIA</t>
  </si>
  <si>
    <t>ENSG00000166794</t>
  </si>
  <si>
    <t>PPIB</t>
  </si>
  <si>
    <t>ENSG00000108849</t>
  </si>
  <si>
    <t>PPY</t>
  </si>
  <si>
    <t>ENSG00000135617</t>
  </si>
  <si>
    <t>PRADC1</t>
  </si>
  <si>
    <t>ENSG00000165828</t>
  </si>
  <si>
    <t>PRAP1</t>
  </si>
  <si>
    <t>ENSG00000251655</t>
  </si>
  <si>
    <t>PRB1</t>
  </si>
  <si>
    <t>ENSG00000121335</t>
  </si>
  <si>
    <t>PRB2</t>
  </si>
  <si>
    <t>ENSG00000197870</t>
  </si>
  <si>
    <t>PRB3</t>
  </si>
  <si>
    <t>ENSG00000230657</t>
  </si>
  <si>
    <t>PRB4</t>
  </si>
  <si>
    <t>ENSG00000188783</t>
  </si>
  <si>
    <t>PRELP</t>
  </si>
  <si>
    <t>ENSG00000156575</t>
  </si>
  <si>
    <t>PRG3</t>
  </si>
  <si>
    <t>ENSG00000116690</t>
  </si>
  <si>
    <t>PRG4</t>
  </si>
  <si>
    <t>ENSG00000134551</t>
  </si>
  <si>
    <t>PRH2</t>
  </si>
  <si>
    <t>ENSG00000172179</t>
  </si>
  <si>
    <t>PRL</t>
  </si>
  <si>
    <t>ENSG00000071677</t>
  </si>
  <si>
    <t>PRLH</t>
  </si>
  <si>
    <t>ENSG00000115718</t>
  </si>
  <si>
    <t>PROC</t>
  </si>
  <si>
    <t>ENSG00000143125</t>
  </si>
  <si>
    <t>PROK1</t>
  </si>
  <si>
    <t>ENSG00000163421</t>
  </si>
  <si>
    <t>PROK2</t>
  </si>
  <si>
    <t>ENSG00000184500</t>
  </si>
  <si>
    <t>PROS1</t>
  </si>
  <si>
    <t>ENSG00000126231</t>
  </si>
  <si>
    <t>PROZ</t>
  </si>
  <si>
    <t>ENSG00000187533</t>
  </si>
  <si>
    <t>PRR27</t>
  </si>
  <si>
    <t>ENSG00000111215</t>
  </si>
  <si>
    <t>PRR4</t>
  </si>
  <si>
    <t>ENSG00000204983</t>
  </si>
  <si>
    <t>PRSS1</t>
  </si>
  <si>
    <t>ENSG00000164099</t>
  </si>
  <si>
    <t>PRSS12</t>
  </si>
  <si>
    <t>ENSG00000112812</t>
  </si>
  <si>
    <t>PRSS16</t>
  </si>
  <si>
    <t>ENSG00000275896</t>
  </si>
  <si>
    <t>PRSS2</t>
  </si>
  <si>
    <t>ENSG00000005001</t>
  </si>
  <si>
    <t>PRSS22</t>
  </si>
  <si>
    <t>ENSG00000150687</t>
  </si>
  <si>
    <t>PRSS23</t>
  </si>
  <si>
    <t>ENSG00000172382</t>
  </si>
  <si>
    <t>PRSS27</t>
  </si>
  <si>
    <t>ENSG00000010438</t>
  </si>
  <si>
    <t>PRSS3</t>
  </si>
  <si>
    <t>ENSG00000103355</t>
  </si>
  <si>
    <t>PRSS33</t>
  </si>
  <si>
    <t>ENSG00000146250</t>
  </si>
  <si>
    <t>PRSS35</t>
  </si>
  <si>
    <t>ENSG00000178226</t>
  </si>
  <si>
    <t>PRSS36</t>
  </si>
  <si>
    <t>ENSG00000165076</t>
  </si>
  <si>
    <t>PRSS37</t>
  </si>
  <si>
    <t>ENSG00000185888</t>
  </si>
  <si>
    <t>PRSS38</t>
  </si>
  <si>
    <t>ENSG00000178055</t>
  </si>
  <si>
    <t>PRSS42</t>
  </si>
  <si>
    <t>ENSG00000189099</t>
  </si>
  <si>
    <t>PRSS48</t>
  </si>
  <si>
    <t>ENSG00000253649</t>
  </si>
  <si>
    <t>PRSS51</t>
  </si>
  <si>
    <t>ENSG00000151006</t>
  </si>
  <si>
    <t>PRSS53</t>
  </si>
  <si>
    <t>ENSG00000103023</t>
  </si>
  <si>
    <t>PRSS54</t>
  </si>
  <si>
    <t>ENSG00000185198</t>
  </si>
  <si>
    <t>PRSS57</t>
  </si>
  <si>
    <t>ENSG00000258223</t>
  </si>
  <si>
    <t>PRSS58</t>
  </si>
  <si>
    <t>ENSG00000052344</t>
  </si>
  <si>
    <t>PRSS8</t>
  </si>
  <si>
    <t>ENSG00000196415</t>
  </si>
  <si>
    <t>PRTN3</t>
  </si>
  <si>
    <t>ENSG00000178597</t>
  </si>
  <si>
    <t>PSAPL1</t>
  </si>
  <si>
    <t>ENSG00000231924</t>
  </si>
  <si>
    <t>PSG1</t>
  </si>
  <si>
    <t>ENSG00000243130</t>
  </si>
  <si>
    <t>PSG11</t>
  </si>
  <si>
    <t>ENSG00000242221</t>
  </si>
  <si>
    <t>PSG2</t>
  </si>
  <si>
    <t>ENSG00000221826</t>
  </si>
  <si>
    <t>PSG3</t>
  </si>
  <si>
    <t>ENSG00000243137</t>
  </si>
  <si>
    <t>PSG4</t>
  </si>
  <si>
    <t>ENSG00000204941</t>
  </si>
  <si>
    <t>PSG5</t>
  </si>
  <si>
    <t>ENSG00000170848</t>
  </si>
  <si>
    <t>PSG6</t>
  </si>
  <si>
    <t>ENSG00000221878</t>
  </si>
  <si>
    <t>PSG7</t>
  </si>
  <si>
    <t>ENSG00000124467</t>
  </si>
  <si>
    <t>PSG8</t>
  </si>
  <si>
    <t>ENSG00000183668</t>
  </si>
  <si>
    <t>PSG9</t>
  </si>
  <si>
    <t>ENSG00000204538</t>
  </si>
  <si>
    <t>PSORS1C2</t>
  </si>
  <si>
    <t>ENSG00000125650</t>
  </si>
  <si>
    <t>PSPN</t>
  </si>
  <si>
    <t>ENSG00000171862</t>
  </si>
  <si>
    <t>PTEN</t>
  </si>
  <si>
    <t>ENSG00000107317</t>
  </si>
  <si>
    <t>PTGDS</t>
  </si>
  <si>
    <t>ENSG00000152266</t>
  </si>
  <si>
    <t>PTH</t>
  </si>
  <si>
    <t>ENSG00000142538</t>
  </si>
  <si>
    <t>PTH2</t>
  </si>
  <si>
    <t>ENSG00000087494</t>
  </si>
  <si>
    <t>PTHLH</t>
  </si>
  <si>
    <t>ENSG00000112655</t>
  </si>
  <si>
    <t>PTK7</t>
  </si>
  <si>
    <t>ENSG00000105894</t>
  </si>
  <si>
    <t>PTN</t>
  </si>
  <si>
    <t>ENSG00000105426</t>
  </si>
  <si>
    <t>PTPRS</t>
  </si>
  <si>
    <t>ENSG00000106278</t>
  </si>
  <si>
    <t>PTPRZ1</t>
  </si>
  <si>
    <t>ENSG00000163661</t>
  </si>
  <si>
    <t>PTX3</t>
  </si>
  <si>
    <t>ENSG00000251692</t>
  </si>
  <si>
    <t>PTX4</t>
  </si>
  <si>
    <t>ENSG00000073008</t>
  </si>
  <si>
    <t>PVR</t>
  </si>
  <si>
    <t>ENSG00000130508</t>
  </si>
  <si>
    <t>PXDN</t>
  </si>
  <si>
    <t>ENSG00000131096</t>
  </si>
  <si>
    <t>PYY</t>
  </si>
  <si>
    <t>ENSG00000126838</t>
  </si>
  <si>
    <t>PZP</t>
  </si>
  <si>
    <t>ENSG00000115828</t>
  </si>
  <si>
    <t>QPCT</t>
  </si>
  <si>
    <t>ENSG00000188710</t>
  </si>
  <si>
    <t>QRFP</t>
  </si>
  <si>
    <t>ENSG00000116260</t>
  </si>
  <si>
    <t>QSOX1</t>
  </si>
  <si>
    <t>ENSG00000101074</t>
  </si>
  <si>
    <t>R3HDML</t>
  </si>
  <si>
    <t>ENSG00000203722</t>
  </si>
  <si>
    <t>RAET1G</t>
  </si>
  <si>
    <t>ENSG00000106538</t>
  </si>
  <si>
    <t>RARRES2</t>
  </si>
  <si>
    <t>ENSG00000265203</t>
  </si>
  <si>
    <t>RBP3</t>
  </si>
  <si>
    <t>ENSG00000138207</t>
  </si>
  <si>
    <t>RBP4</t>
  </si>
  <si>
    <t>ENSG00000115386</t>
  </si>
  <si>
    <t>REG1A</t>
  </si>
  <si>
    <t>ENSG00000172023</t>
  </si>
  <si>
    <t>REG1B</t>
  </si>
  <si>
    <t>ENSG00000172016</t>
  </si>
  <si>
    <t>REG3A</t>
  </si>
  <si>
    <t>ENSG00000143954</t>
  </si>
  <si>
    <t>REG3G</t>
  </si>
  <si>
    <t>ENSG00000134193</t>
  </si>
  <si>
    <t>REG4</t>
  </si>
  <si>
    <t>ENSG00000189056</t>
  </si>
  <si>
    <t>RELN</t>
  </si>
  <si>
    <t>ENSG00000143839</t>
  </si>
  <si>
    <t>REN</t>
  </si>
  <si>
    <t>ENSG00000104918</t>
  </si>
  <si>
    <t>RETN</t>
  </si>
  <si>
    <t>ENSG00000163515</t>
  </si>
  <si>
    <t>RETNLB</t>
  </si>
  <si>
    <t>ENSG00000182175</t>
  </si>
  <si>
    <t>RGMA</t>
  </si>
  <si>
    <t>ENSG00000107018</t>
  </si>
  <si>
    <t>RLN1</t>
  </si>
  <si>
    <t>ENSG00000107014</t>
  </si>
  <si>
    <t>RLN2</t>
  </si>
  <si>
    <t>ENSG00000171136</t>
  </si>
  <si>
    <t>RLN3</t>
  </si>
  <si>
    <t>ENSG00000129538</t>
  </si>
  <si>
    <t>RNASE1</t>
  </si>
  <si>
    <t>ENSG00000182545</t>
  </si>
  <si>
    <t>RNASE10</t>
  </si>
  <si>
    <t>ENSG00000173464</t>
  </si>
  <si>
    <t>RNASE11</t>
  </si>
  <si>
    <t>ENSG00000258436</t>
  </si>
  <si>
    <t>RNASE12</t>
  </si>
  <si>
    <t>ENSG00000206150</t>
  </si>
  <si>
    <t>RNASE13</t>
  </si>
  <si>
    <t>ENSG00000169385</t>
  </si>
  <si>
    <t>RNASE2</t>
  </si>
  <si>
    <t>ENSG00000169397</t>
  </si>
  <si>
    <t>RNASE3</t>
  </si>
  <si>
    <t>ENSG00000258818</t>
  </si>
  <si>
    <t>RNASE4</t>
  </si>
  <si>
    <t>ENSG00000169413</t>
  </si>
  <si>
    <t>RNASE6</t>
  </si>
  <si>
    <t>ENSG00000165799</t>
  </si>
  <si>
    <t>RNASE7</t>
  </si>
  <si>
    <t>ENSG00000173431</t>
  </si>
  <si>
    <t>RNASE8</t>
  </si>
  <si>
    <t>ENSG00000188655</t>
  </si>
  <si>
    <t>RNASE9</t>
  </si>
  <si>
    <t>ENSG00000026297</t>
  </si>
  <si>
    <t>RNASET2</t>
  </si>
  <si>
    <t>ENSG00000184719</t>
  </si>
  <si>
    <t>RNLS</t>
  </si>
  <si>
    <t>ENSG00000176393</t>
  </si>
  <si>
    <t>RNPEP</t>
  </si>
  <si>
    <t>ENSG00000215853</t>
  </si>
  <si>
    <t>RPTN</t>
  </si>
  <si>
    <t>ENSG00000102104</t>
  </si>
  <si>
    <t>RS1</t>
  </si>
  <si>
    <t>ENSG00000169218</t>
  </si>
  <si>
    <t>RSPO1</t>
  </si>
  <si>
    <t>ENSG00000147655</t>
  </si>
  <si>
    <t>RSPO2</t>
  </si>
  <si>
    <t>ENSG00000146374</t>
  </si>
  <si>
    <t>RSPO3</t>
  </si>
  <si>
    <t>ENSG00000101282</t>
  </si>
  <si>
    <t>RSPO4</t>
  </si>
  <si>
    <t>ENSG00000159579</t>
  </si>
  <si>
    <t>RSPRY1</t>
  </si>
  <si>
    <t>ENSG00000132026</t>
  </si>
  <si>
    <t>RTBDN</t>
  </si>
  <si>
    <t>ENSG00000163221</t>
  </si>
  <si>
    <t>S100A12</t>
  </si>
  <si>
    <t>ENSG00000189171</t>
  </si>
  <si>
    <t>S100A13</t>
  </si>
  <si>
    <t>ENSG00000143556</t>
  </si>
  <si>
    <t>S100A7</t>
  </si>
  <si>
    <t>ENSG00000143546</t>
  </si>
  <si>
    <t>S100A8</t>
  </si>
  <si>
    <t>ENSG00000163220</t>
  </si>
  <si>
    <t>S100A9</t>
  </si>
  <si>
    <t>ENSG00000173432</t>
  </si>
  <si>
    <t>SAA1</t>
  </si>
  <si>
    <t>ENSG00000134339</t>
  </si>
  <si>
    <t>SAA2</t>
  </si>
  <si>
    <t>ENSG00000148965</t>
  </si>
  <si>
    <t>SAA4</t>
  </si>
  <si>
    <t>ENSG00000189001</t>
  </si>
  <si>
    <t>SBSN</t>
  </si>
  <si>
    <t>ENSG00000164764</t>
  </si>
  <si>
    <t>SBSPON</t>
  </si>
  <si>
    <t>ENSG00000171951</t>
  </si>
  <si>
    <t>SCG2</t>
  </si>
  <si>
    <t>ENSG00000104112</t>
  </si>
  <si>
    <t>SCG3</t>
  </si>
  <si>
    <t>ENSG00000166922</t>
  </si>
  <si>
    <t>SCG5</t>
  </si>
  <si>
    <t>ENSG00000149021</t>
  </si>
  <si>
    <t>SCGB1A1</t>
  </si>
  <si>
    <t>ENSG00000188076</t>
  </si>
  <si>
    <t>SCGB1C1</t>
  </si>
  <si>
    <t>ENSG00000268320</t>
  </si>
  <si>
    <t>SCGB1C2</t>
  </si>
  <si>
    <t>ENSG00000168515</t>
  </si>
  <si>
    <t>SCGB1D1</t>
  </si>
  <si>
    <t>ENSG00000124935</t>
  </si>
  <si>
    <t>SCGB1D2</t>
  </si>
  <si>
    <t>ENSG00000197745</t>
  </si>
  <si>
    <t>SCGB1D4</t>
  </si>
  <si>
    <t>ENSG00000124939</t>
  </si>
  <si>
    <t>SCGB2A1</t>
  </si>
  <si>
    <t>ENSG00000110484</t>
  </si>
  <si>
    <t>SCGB2A2</t>
  </si>
  <si>
    <t>ENSG00000205209</t>
  </si>
  <si>
    <t>SCGB2B2</t>
  </si>
  <si>
    <t>ENSG00000161055</t>
  </si>
  <si>
    <t>SCGB3A1</t>
  </si>
  <si>
    <t>ENSG00000164265</t>
  </si>
  <si>
    <t>SCGB3A2</t>
  </si>
  <si>
    <t>ENSG00000121064</t>
  </si>
  <si>
    <t>SCPEP1</t>
  </si>
  <si>
    <t>ENSG00000164106</t>
  </si>
  <si>
    <t>SCRG1</t>
  </si>
  <si>
    <t>ENSG00000070031</t>
  </si>
  <si>
    <t>SCT</t>
  </si>
  <si>
    <t>ENSG00000159307</t>
  </si>
  <si>
    <t>SCUBE1</t>
  </si>
  <si>
    <t>ENSG00000175356</t>
  </si>
  <si>
    <t>SCUBE2</t>
  </si>
  <si>
    <t>ENSG00000146197</t>
  </si>
  <si>
    <t>SCUBE3</t>
  </si>
  <si>
    <t>ENSG00000115884</t>
  </si>
  <si>
    <t>SDC1</t>
  </si>
  <si>
    <t>ENSG00000124145</t>
  </si>
  <si>
    <t>SDC4</t>
  </si>
  <si>
    <t>ENSG00000141574</t>
  </si>
  <si>
    <t>SECTM1</t>
  </si>
  <si>
    <t>ENSG00000250722</t>
  </si>
  <si>
    <t>SELENOP</t>
  </si>
  <si>
    <t>ENSG00000075213</t>
  </si>
  <si>
    <t>SEMA3A</t>
  </si>
  <si>
    <t>ENSG00000012171</t>
  </si>
  <si>
    <t>SEMA3B</t>
  </si>
  <si>
    <t>ENSG00000075223</t>
  </si>
  <si>
    <t>SEMA3C</t>
  </si>
  <si>
    <t>ENSG00000153993</t>
  </si>
  <si>
    <t>SEMA3D</t>
  </si>
  <si>
    <t>ENSG00000170381</t>
  </si>
  <si>
    <t>SEMA3E</t>
  </si>
  <si>
    <t>ENSG00000001617</t>
  </si>
  <si>
    <t>SEMA3F</t>
  </si>
  <si>
    <t>ENSG00000010319</t>
  </si>
  <si>
    <t>SEMA3G</t>
  </si>
  <si>
    <t>ENSG00000124233</t>
  </si>
  <si>
    <t>SEMG1</t>
  </si>
  <si>
    <t>ENSG00000124157</t>
  </si>
  <si>
    <t>SEMG2</t>
  </si>
  <si>
    <t>ENSG00000197249</t>
  </si>
  <si>
    <t>SERPINA1</t>
  </si>
  <si>
    <t>ENSG00000140093</t>
  </si>
  <si>
    <t>SERPINA10</t>
  </si>
  <si>
    <t>ENSG00000186910</t>
  </si>
  <si>
    <t>SERPINA11</t>
  </si>
  <si>
    <t>ENSG00000165953</t>
  </si>
  <si>
    <t>SERPINA12</t>
  </si>
  <si>
    <t>ENSG00000196136</t>
  </si>
  <si>
    <t>SERPINA3</t>
  </si>
  <si>
    <t>ENSG00000100665</t>
  </si>
  <si>
    <t>SERPINA4</t>
  </si>
  <si>
    <t>ENSG00000188488</t>
  </si>
  <si>
    <t>SERPINA5</t>
  </si>
  <si>
    <t>ENSG00000170099</t>
  </si>
  <si>
    <t>SERPINA6</t>
  </si>
  <si>
    <t>ENSG00000123561</t>
  </si>
  <si>
    <t>SERPINA7</t>
  </si>
  <si>
    <t>ENSG00000170054</t>
  </si>
  <si>
    <t>SERPINA9</t>
  </si>
  <si>
    <t>ENSG00000117601</t>
  </si>
  <si>
    <t>SERPINC1</t>
  </si>
  <si>
    <t>ENSG00000099937</t>
  </si>
  <si>
    <t>SERPIND1</t>
  </si>
  <si>
    <t>ENSG00000106366</t>
  </si>
  <si>
    <t>SERPINE1</t>
  </si>
  <si>
    <t>ENSG00000135919</t>
  </si>
  <si>
    <t>SERPINE2</t>
  </si>
  <si>
    <t>ENSG00000253309</t>
  </si>
  <si>
    <t>SERPINE3</t>
  </si>
  <si>
    <t>ENSG00000132386</t>
  </si>
  <si>
    <t>SERPINF1</t>
  </si>
  <si>
    <t>ENSG00000167711</t>
  </si>
  <si>
    <t>SERPINF2</t>
  </si>
  <si>
    <t>ENSG00000149131</t>
  </si>
  <si>
    <t>SERPING1</t>
  </si>
  <si>
    <t>ENSG00000163536</t>
  </si>
  <si>
    <t>SERPINI1</t>
  </si>
  <si>
    <t>ENSG00000114204</t>
  </si>
  <si>
    <t>SERPINI2</t>
  </si>
  <si>
    <t>ENSG00000175793</t>
  </si>
  <si>
    <t>SFN</t>
  </si>
  <si>
    <t>ENSG00000104332</t>
  </si>
  <si>
    <t>SFRP1</t>
  </si>
  <si>
    <t>ENSG00000145423</t>
  </si>
  <si>
    <t>SFRP2</t>
  </si>
  <si>
    <t>ENSG00000106483</t>
  </si>
  <si>
    <t>SFRP4</t>
  </si>
  <si>
    <t>ENSG00000120057</t>
  </si>
  <si>
    <t>SFRP5</t>
  </si>
  <si>
    <t>ENSG00000196260</t>
  </si>
  <si>
    <t>SFTA2</t>
  </si>
  <si>
    <t>ENSG00000229415</t>
  </si>
  <si>
    <t>SFTA3</t>
  </si>
  <si>
    <t>ENSG00000122852</t>
  </si>
  <si>
    <t>SFTPA1</t>
  </si>
  <si>
    <t>ENSG00000185303</t>
  </si>
  <si>
    <t>SFTPA2</t>
  </si>
  <si>
    <t>ENSG00000168878</t>
  </si>
  <si>
    <t>SFTPB</t>
  </si>
  <si>
    <t>ENSG00000168484</t>
  </si>
  <si>
    <t>SFTPC</t>
  </si>
  <si>
    <t>ENSG00000133661</t>
  </si>
  <si>
    <t>SFTPD</t>
  </si>
  <si>
    <t>ENSG00000129214</t>
  </si>
  <si>
    <t>SHBG</t>
  </si>
  <si>
    <t>ENSG00000169291</t>
  </si>
  <si>
    <t>SHE</t>
  </si>
  <si>
    <t>ENSG00000125900</t>
  </si>
  <si>
    <t>SIRPD</t>
  </si>
  <si>
    <t>ENSG00000117090</t>
  </si>
  <si>
    <t>SLAMF1</t>
  </si>
  <si>
    <t>ENSG00000187122</t>
  </si>
  <si>
    <t>SLIT1</t>
  </si>
  <si>
    <t>ENSG00000145147</t>
  </si>
  <si>
    <t>SLIT2</t>
  </si>
  <si>
    <t>ENSG00000184347</t>
  </si>
  <si>
    <t>SLIT3</t>
  </si>
  <si>
    <t>ENSG00000178235</t>
  </si>
  <si>
    <t>SLITRK1</t>
  </si>
  <si>
    <t>ENSG00000124107</t>
  </si>
  <si>
    <t>SLPI</t>
  </si>
  <si>
    <t>ENSG00000126233</t>
  </si>
  <si>
    <t>SLURP1</t>
  </si>
  <si>
    <t>ENSG00000283992</t>
  </si>
  <si>
    <t>SLURP2</t>
  </si>
  <si>
    <t>ENSG00000248771</t>
  </si>
  <si>
    <t>SMIM31</t>
  </si>
  <si>
    <t>ENSG00000198732</t>
  </si>
  <si>
    <t>SMOC1</t>
  </si>
  <si>
    <t>ENSG00000112562</t>
  </si>
  <si>
    <t>SMOC2</t>
  </si>
  <si>
    <t>ENSG00000166311</t>
  </si>
  <si>
    <t>SMPD1</t>
  </si>
  <si>
    <t>ENSG00000172594</t>
  </si>
  <si>
    <t>SMPDL3A</t>
  </si>
  <si>
    <t>ENSG00000130768</t>
  </si>
  <si>
    <t>SMPDL3B</t>
  </si>
  <si>
    <t>ENSG00000109208</t>
  </si>
  <si>
    <t>SMR3A</t>
  </si>
  <si>
    <t>ENSG00000171201</t>
  </si>
  <si>
    <t>SMR3B</t>
  </si>
  <si>
    <t>ENSG00000162804</t>
  </si>
  <si>
    <t>SNED1</t>
  </si>
  <si>
    <t>ENSG00000109610</t>
  </si>
  <si>
    <t>SOD3</t>
  </si>
  <si>
    <t>ENSG00000149639</t>
  </si>
  <si>
    <t>SOGA1</t>
  </si>
  <si>
    <t>ENSG00000137642</t>
  </si>
  <si>
    <t>SORL1</t>
  </si>
  <si>
    <t>ENSG00000167941</t>
  </si>
  <si>
    <t>SOST</t>
  </si>
  <si>
    <t>ENSG00000171243</t>
  </si>
  <si>
    <t>SOSTDC1</t>
  </si>
  <si>
    <t>ENSG00000141316</t>
  </si>
  <si>
    <t>SPACA3</t>
  </si>
  <si>
    <t>ENSG00000171489</t>
  </si>
  <si>
    <t>SPACA5</t>
  </si>
  <si>
    <t>ENSG00000171478</t>
  </si>
  <si>
    <t>SPACA5B</t>
  </si>
  <si>
    <t>ENSG00000153498</t>
  </si>
  <si>
    <t>SPACA7</t>
  </si>
  <si>
    <t>ENSG00000178287</t>
  </si>
  <si>
    <t>SPAG11A</t>
  </si>
  <si>
    <t>ENSG00000164871</t>
  </si>
  <si>
    <t>SPAG11B</t>
  </si>
  <si>
    <t>ENSG00000113140</t>
  </si>
  <si>
    <t>SPARC</t>
  </si>
  <si>
    <t>ENSG00000152583</t>
  </si>
  <si>
    <t>SPARCL1</t>
  </si>
  <si>
    <t>ENSG00000006282</t>
  </si>
  <si>
    <t>SPATA20</t>
  </si>
  <si>
    <t>ENSG00000164266</t>
  </si>
  <si>
    <t>SPINK1</t>
  </si>
  <si>
    <t>ENSG00000214510</t>
  </si>
  <si>
    <t>SPINK13</t>
  </si>
  <si>
    <t>ENSG00000196800</t>
  </si>
  <si>
    <t>SPINK14</t>
  </si>
  <si>
    <t>ENSG00000128040</t>
  </si>
  <si>
    <t>SPINK2</t>
  </si>
  <si>
    <t>ENSG00000122711</t>
  </si>
  <si>
    <t>SPINK4</t>
  </si>
  <si>
    <t>ENSG00000133710</t>
  </si>
  <si>
    <t>SPINK5</t>
  </si>
  <si>
    <t>ENSG00000178172</t>
  </si>
  <si>
    <t>SPINK6</t>
  </si>
  <si>
    <t>ENSG00000145879</t>
  </si>
  <si>
    <t>SPINK7</t>
  </si>
  <si>
    <t>ENSG00000229453</t>
  </si>
  <si>
    <t>SPINK8</t>
  </si>
  <si>
    <t>ENSG00000204909</t>
  </si>
  <si>
    <t>SPINK9</t>
  </si>
  <si>
    <t>ENSG00000166145</t>
  </si>
  <si>
    <t>SPINT1</t>
  </si>
  <si>
    <t>ENSG00000101446</t>
  </si>
  <si>
    <t>SPINT3</t>
  </si>
  <si>
    <t>ENSG00000149651</t>
  </si>
  <si>
    <t>SPINT4</t>
  </si>
  <si>
    <t>ENSG00000152377</t>
  </si>
  <si>
    <t>SPOCK1</t>
  </si>
  <si>
    <t>ENSG00000107742</t>
  </si>
  <si>
    <t>SPOCK2</t>
  </si>
  <si>
    <t>ENSG00000196104</t>
  </si>
  <si>
    <t>SPOCK3</t>
  </si>
  <si>
    <t>ENSG00000262655</t>
  </si>
  <si>
    <t>SPON1</t>
  </si>
  <si>
    <t>ENSG00000159674</t>
  </si>
  <si>
    <t>SPON2</t>
  </si>
  <si>
    <t>ENSG00000118785</t>
  </si>
  <si>
    <t>SPP1</t>
  </si>
  <si>
    <t>ENSG00000072080</t>
  </si>
  <si>
    <t>SPP2</t>
  </si>
  <si>
    <t>ENSG00000247595</t>
  </si>
  <si>
    <t>SPTY2D1OS</t>
  </si>
  <si>
    <t>ENSG00000134548</t>
  </si>
  <si>
    <t>SPX</t>
  </si>
  <si>
    <t>ENSG00000101955</t>
  </si>
  <si>
    <t>SRPX</t>
  </si>
  <si>
    <t>ENSG00000102359</t>
  </si>
  <si>
    <t>SRPX2</t>
  </si>
  <si>
    <t>ENSG00000146700</t>
  </si>
  <si>
    <t>SSC4D</t>
  </si>
  <si>
    <t>ENSG00000179954</t>
  </si>
  <si>
    <t>SSC5D</t>
  </si>
  <si>
    <t>ENSG00000197558</t>
  </si>
  <si>
    <t>SSPO</t>
  </si>
  <si>
    <t>ENSG00000157005</t>
  </si>
  <si>
    <t>SST</t>
  </si>
  <si>
    <t>ENSG00000073849</t>
  </si>
  <si>
    <t>ST6GAL1</t>
  </si>
  <si>
    <t>ENSG00000126549</t>
  </si>
  <si>
    <t>STATH</t>
  </si>
  <si>
    <t>ENSG00000159167</t>
  </si>
  <si>
    <t>STC1</t>
  </si>
  <si>
    <t>ENSG00000113739</t>
  </si>
  <si>
    <t>STC2</t>
  </si>
  <si>
    <t>ENSG00000177868</t>
  </si>
  <si>
    <t>SVBP</t>
  </si>
  <si>
    <t>ENSG00000006128</t>
  </si>
  <si>
    <t>TAC1</t>
  </si>
  <si>
    <t>ENSG00000166863</t>
  </si>
  <si>
    <t>TAC3</t>
  </si>
  <si>
    <t>ENSG00000176358</t>
  </si>
  <si>
    <t>TAC4</t>
  </si>
  <si>
    <t>ENSG00000106638</t>
  </si>
  <si>
    <t>TBL2</t>
  </si>
  <si>
    <t>ENSG00000134827</t>
  </si>
  <si>
    <t>TCN1</t>
  </si>
  <si>
    <t>ENSG00000185339</t>
  </si>
  <si>
    <t>TCN2</t>
  </si>
  <si>
    <t>ENSG00000241186</t>
  </si>
  <si>
    <t>TDGF1</t>
  </si>
  <si>
    <t>ENSG00000109927</t>
  </si>
  <si>
    <t>TECTA</t>
  </si>
  <si>
    <t>ENSG00000119913</t>
  </si>
  <si>
    <t>TECTB</t>
  </si>
  <si>
    <t>ENSG00000120156</t>
  </si>
  <si>
    <t>TEK</t>
  </si>
  <si>
    <t>ENSG00000159648</t>
  </si>
  <si>
    <t>TEPP</t>
  </si>
  <si>
    <t>ENSG00000131126</t>
  </si>
  <si>
    <t>TEX101</t>
  </si>
  <si>
    <t>ENSG00000164081</t>
  </si>
  <si>
    <t>TEX264</t>
  </si>
  <si>
    <t>ENSG00000091513</t>
  </si>
  <si>
    <t>TF</t>
  </si>
  <si>
    <t>ENSG00000160182</t>
  </si>
  <si>
    <t>TFF1</t>
  </si>
  <si>
    <t>ENSG00000160181</t>
  </si>
  <si>
    <t>TFF2</t>
  </si>
  <si>
    <t>ENSG00000160180</t>
  </si>
  <si>
    <t>TFF3</t>
  </si>
  <si>
    <t>ENSG00000003436</t>
  </si>
  <si>
    <t>TFPI</t>
  </si>
  <si>
    <t>ENSG00000105825</t>
  </si>
  <si>
    <t>TFPI2</t>
  </si>
  <si>
    <t>ENSG00000072274</t>
  </si>
  <si>
    <t>TFRC</t>
  </si>
  <si>
    <t>ENSG00000042832</t>
  </si>
  <si>
    <t>TG</t>
  </si>
  <si>
    <t>ENSG00000163235</t>
  </si>
  <si>
    <t>TGFA</t>
  </si>
  <si>
    <t>ENSG00000105329</t>
  </si>
  <si>
    <t>TGFB1</t>
  </si>
  <si>
    <t>ENSG00000092969</t>
  </si>
  <si>
    <t>TGFB2</t>
  </si>
  <si>
    <t>ENSG00000119699</t>
  </si>
  <si>
    <t>TGFB3</t>
  </si>
  <si>
    <t>ENSG00000120708</t>
  </si>
  <si>
    <t>TGFBI</t>
  </si>
  <si>
    <t>ENSG00000069702</t>
  </si>
  <si>
    <t>TGFBR3</t>
  </si>
  <si>
    <t>ENSG00000137801</t>
  </si>
  <si>
    <t>THBS1</t>
  </si>
  <si>
    <t>ENSG00000186340</t>
  </si>
  <si>
    <t>THBS2</t>
  </si>
  <si>
    <t>ENSG00000169231</t>
  </si>
  <si>
    <t>THBS3</t>
  </si>
  <si>
    <t>ENSG00000113296</t>
  </si>
  <si>
    <t>THBS4</t>
  </si>
  <si>
    <t>ENSG00000130193</t>
  </si>
  <si>
    <t>THEM6</t>
  </si>
  <si>
    <t>ENSG00000144115</t>
  </si>
  <si>
    <t>THNSL2</t>
  </si>
  <si>
    <t>ENSG00000090534</t>
  </si>
  <si>
    <t>THPO</t>
  </si>
  <si>
    <t>ENSG00000187720</t>
  </si>
  <si>
    <t>THSD4</t>
  </si>
  <si>
    <t>ENSG00000005108</t>
  </si>
  <si>
    <t>THSD7A</t>
  </si>
  <si>
    <t>ENSG00000102265</t>
  </si>
  <si>
    <t>TIMP1</t>
  </si>
  <si>
    <t>ENSG00000035862</t>
  </si>
  <si>
    <t>TIMP2</t>
  </si>
  <si>
    <t>ENSG00000100234</t>
  </si>
  <si>
    <t>TIMP3</t>
  </si>
  <si>
    <t>ENSG00000157150</t>
  </si>
  <si>
    <t>TIMP4</t>
  </si>
  <si>
    <t>ENSG00000137251</t>
  </si>
  <si>
    <t>TINAG</t>
  </si>
  <si>
    <t>ENSG00000142910</t>
  </si>
  <si>
    <t>TINAGL1</t>
  </si>
  <si>
    <t>ENSG00000038295</t>
  </si>
  <si>
    <t>TLL1</t>
  </si>
  <si>
    <t>ENSG00000095587</t>
  </si>
  <si>
    <t>TLL2</t>
  </si>
  <si>
    <t>ENSG00000144339</t>
  </si>
  <si>
    <t>TMEFF2</t>
  </si>
  <si>
    <t>ENSG00000164112</t>
  </si>
  <si>
    <t>TMEM155</t>
  </si>
  <si>
    <t>ENSG00000041982</t>
  </si>
  <si>
    <t>TNC</t>
  </si>
  <si>
    <t>ENSG00000232810</t>
  </si>
  <si>
    <t>TNF</t>
  </si>
  <si>
    <t>ENSG00000123610</t>
  </si>
  <si>
    <t>TNFAIP6</t>
  </si>
  <si>
    <t>ENSG00000164761</t>
  </si>
  <si>
    <t>TNFRSF11B</t>
  </si>
  <si>
    <t>ENSG00000186891</t>
  </si>
  <si>
    <t>TNFRSF18</t>
  </si>
  <si>
    <t>ENSG00000067182</t>
  </si>
  <si>
    <t>TNFRSF1A</t>
  </si>
  <si>
    <t>ENSG00000028137</t>
  </si>
  <si>
    <t>TNFRSF1B</t>
  </si>
  <si>
    <t>ENSG00000215788</t>
  </si>
  <si>
    <t>TNFRSF25</t>
  </si>
  <si>
    <t>ENSG00000243509</t>
  </si>
  <si>
    <t>TNFRSF6B</t>
  </si>
  <si>
    <t>ENSG00000121858</t>
  </si>
  <si>
    <t>TNFSF10</t>
  </si>
  <si>
    <t>ENSG00000120659</t>
  </si>
  <si>
    <t>TNFSF11</t>
  </si>
  <si>
    <t>ENSG00000239697</t>
  </si>
  <si>
    <t>TNFSF12</t>
  </si>
  <si>
    <t>ENSG00000161955</t>
  </si>
  <si>
    <t>TNFSF13</t>
  </si>
  <si>
    <t>ENSG00000102524</t>
  </si>
  <si>
    <t>TNFSF13B</t>
  </si>
  <si>
    <t>ENSG00000125735</t>
  </si>
  <si>
    <t>TNFSF14</t>
  </si>
  <si>
    <t>ENSG00000181634</t>
  </si>
  <si>
    <t>TNFSF15</t>
  </si>
  <si>
    <t>ENSG00000120332</t>
  </si>
  <si>
    <t>TNN</t>
  </si>
  <si>
    <t>ENSG00000116147</t>
  </si>
  <si>
    <t>TNR</t>
  </si>
  <si>
    <t>ENSG00000168477</t>
  </si>
  <si>
    <t>TNXB</t>
  </si>
  <si>
    <t>ENSG00000160404</t>
  </si>
  <si>
    <t>TOR2A</t>
  </si>
  <si>
    <t>ENSG00000172236</t>
  </si>
  <si>
    <t>TPSAB1</t>
  </si>
  <si>
    <t>ENSG00000197253</t>
  </si>
  <si>
    <t>TPSB2</t>
  </si>
  <si>
    <t>ENSG00000188056</t>
  </si>
  <si>
    <t>TREML4</t>
  </si>
  <si>
    <t>ENSG00000170893</t>
  </si>
  <si>
    <t>TRH</t>
  </si>
  <si>
    <t>ENSG00000134200</t>
  </si>
  <si>
    <t>TSHB</t>
  </si>
  <si>
    <t>ENSG00000182704</t>
  </si>
  <si>
    <t>TSKU</t>
  </si>
  <si>
    <t>ENSG00000145777</t>
  </si>
  <si>
    <t>TSLP</t>
  </si>
  <si>
    <t>ENSG00000175894</t>
  </si>
  <si>
    <t>TSPEAR</t>
  </si>
  <si>
    <t>ENSG00000174521</t>
  </si>
  <si>
    <t>TTC9B</t>
  </si>
  <si>
    <t>ENSG00000118271</t>
  </si>
  <si>
    <t>TTR</t>
  </si>
  <si>
    <t>ENSG00000143367</t>
  </si>
  <si>
    <t>TUFT1</t>
  </si>
  <si>
    <t>ENSG00000104804</t>
  </si>
  <si>
    <t>TULP2</t>
  </si>
  <si>
    <t>ENSG00000078246</t>
  </si>
  <si>
    <t>TULP3</t>
  </si>
  <si>
    <t>ENSG00000128791</t>
  </si>
  <si>
    <t>TWSG1</t>
  </si>
  <si>
    <t>ENSG00000087301</t>
  </si>
  <si>
    <t>TXNDC16</t>
  </si>
  <si>
    <t>ENSG00000165623</t>
  </si>
  <si>
    <t>UCMA</t>
  </si>
  <si>
    <t>ENSG00000163794</t>
  </si>
  <si>
    <t>UCN</t>
  </si>
  <si>
    <t>ENSG00000145040</t>
  </si>
  <si>
    <t>UCN2</t>
  </si>
  <si>
    <t>ENSG00000178473</t>
  </si>
  <si>
    <t>UCN3</t>
  </si>
  <si>
    <t>ENSG00000131015</t>
  </si>
  <si>
    <t>ULBP2</t>
  </si>
  <si>
    <t>ENSG00000169344</t>
  </si>
  <si>
    <t>UMOD</t>
  </si>
  <si>
    <t>ENSG00000049247</t>
  </si>
  <si>
    <t>UTS2</t>
  </si>
  <si>
    <t>ENSG00000188958</t>
  </si>
  <si>
    <t>UTS2B</t>
  </si>
  <si>
    <t>ENSG00000071246</t>
  </si>
  <si>
    <t>VASH1</t>
  </si>
  <si>
    <t>ENSG00000143494</t>
  </si>
  <si>
    <t>VASH2</t>
  </si>
  <si>
    <t>ENSG00000168140</t>
  </si>
  <si>
    <t>VASN</t>
  </si>
  <si>
    <t>ENSG00000038427</t>
  </si>
  <si>
    <t>VCAN</t>
  </si>
  <si>
    <t>ENSG00000112715</t>
  </si>
  <si>
    <t>VEGFA</t>
  </si>
  <si>
    <t>ENSG00000173511</t>
  </si>
  <si>
    <t>VEGFB</t>
  </si>
  <si>
    <t>ENSG00000150630</t>
  </si>
  <si>
    <t>VEGFC</t>
  </si>
  <si>
    <t>ENSG00000165197</t>
  </si>
  <si>
    <t>VEGFD</t>
  </si>
  <si>
    <t>ENSG00000128564</t>
  </si>
  <si>
    <t>VGF</t>
  </si>
  <si>
    <t>ENSG00000146469</t>
  </si>
  <si>
    <t>VIP</t>
  </si>
  <si>
    <t>ENSG00000205221</t>
  </si>
  <si>
    <t>VIT</t>
  </si>
  <si>
    <t>ENSG00000182853</t>
  </si>
  <si>
    <t>VMO1</t>
  </si>
  <si>
    <t>ENSG00000093134</t>
  </si>
  <si>
    <t>VNN3</t>
  </si>
  <si>
    <t>ENSG00000189068</t>
  </si>
  <si>
    <t>VSTM1</t>
  </si>
  <si>
    <t>ENSG00000170419</t>
  </si>
  <si>
    <t>VSTM2A</t>
  </si>
  <si>
    <t>ENSG00000132821</t>
  </si>
  <si>
    <t>VSTM2L</t>
  </si>
  <si>
    <t>ENSG00000165633</t>
  </si>
  <si>
    <t>VSTM4</t>
  </si>
  <si>
    <t>ENSG00000109072</t>
  </si>
  <si>
    <t>VTN</t>
  </si>
  <si>
    <t>ENSG00000179403</t>
  </si>
  <si>
    <t>VWA1</t>
  </si>
  <si>
    <t>ENSG00000165816</t>
  </si>
  <si>
    <t>VWA2</t>
  </si>
  <si>
    <t>ENSG00000175267</t>
  </si>
  <si>
    <t>VWA3A</t>
  </si>
  <si>
    <t>ENSG00000158816</t>
  </si>
  <si>
    <t>VWA5B1</t>
  </si>
  <si>
    <t>ENSG00000204396</t>
  </si>
  <si>
    <t>VWA7</t>
  </si>
  <si>
    <t>ENSG00000188730</t>
  </si>
  <si>
    <t>VWC2</t>
  </si>
  <si>
    <t>ENSG00000174453</t>
  </si>
  <si>
    <t>VWC2L</t>
  </si>
  <si>
    <t>ENSG00000167992</t>
  </si>
  <si>
    <t>VWCE</t>
  </si>
  <si>
    <t>ENSG00000146530</t>
  </si>
  <si>
    <t>VWDE</t>
  </si>
  <si>
    <t>ENSG00000110799</t>
  </si>
  <si>
    <t>VWF</t>
  </si>
  <si>
    <t>ENSG00000176473</t>
  </si>
  <si>
    <t>WDR25</t>
  </si>
  <si>
    <t>ENSG00000103175</t>
  </si>
  <si>
    <t>WFDC1</t>
  </si>
  <si>
    <t>ENSG00000180305</t>
  </si>
  <si>
    <t>WFDC10A</t>
  </si>
  <si>
    <t>ENSG00000182931</t>
  </si>
  <si>
    <t>WFDC10B</t>
  </si>
  <si>
    <t>ENSG00000180083</t>
  </si>
  <si>
    <t>WFDC11</t>
  </si>
  <si>
    <t>ENSG00000168703</t>
  </si>
  <si>
    <t>WFDC12</t>
  </si>
  <si>
    <t>ENSG00000168634</t>
  </si>
  <si>
    <t>WFDC13</t>
  </si>
  <si>
    <t>ENSG00000101443</t>
  </si>
  <si>
    <t>WFDC2</t>
  </si>
  <si>
    <t>ENSG00000124116</t>
  </si>
  <si>
    <t>WFDC3</t>
  </si>
  <si>
    <t>ENSG00000175121</t>
  </si>
  <si>
    <t>WFDC5</t>
  </si>
  <si>
    <t>ENSG00000243543</t>
  </si>
  <si>
    <t>WFDC6</t>
  </si>
  <si>
    <t>ENSG00000158901</t>
  </si>
  <si>
    <t>WFDC8</t>
  </si>
  <si>
    <t>ENSG00000180205</t>
  </si>
  <si>
    <t>WFDC9</t>
  </si>
  <si>
    <t>ENSG00000127578</t>
  </si>
  <si>
    <t>WFIKKN1</t>
  </si>
  <si>
    <t>ENSG00000173714</t>
  </si>
  <si>
    <t>WFIKKN2</t>
  </si>
  <si>
    <t>ENSG00000156076</t>
  </si>
  <si>
    <t>WIF1</t>
  </si>
  <si>
    <t>ENSG00000104415</t>
  </si>
  <si>
    <t>WISP1</t>
  </si>
  <si>
    <t>ENSG00000064205</t>
  </si>
  <si>
    <t>WISP2</t>
  </si>
  <si>
    <t>ENSG00000112761</t>
  </si>
  <si>
    <t>WISP3</t>
  </si>
  <si>
    <t>ENSG00000125084</t>
  </si>
  <si>
    <t>WNT1</t>
  </si>
  <si>
    <t>ENSG00000135925</t>
  </si>
  <si>
    <t>WNT10A</t>
  </si>
  <si>
    <t>ENSG00000169884</t>
  </si>
  <si>
    <t>WNT10B</t>
  </si>
  <si>
    <t>ENSG00000085741</t>
  </si>
  <si>
    <t>WNT11</t>
  </si>
  <si>
    <t>ENSG00000002745</t>
  </si>
  <si>
    <t>WNT16</t>
  </si>
  <si>
    <t>ENSG00000105989</t>
  </si>
  <si>
    <t>WNT2</t>
  </si>
  <si>
    <t>ENSG00000134245</t>
  </si>
  <si>
    <t>WNT2B</t>
  </si>
  <si>
    <t>ENSG00000108379</t>
  </si>
  <si>
    <t>WNT3</t>
  </si>
  <si>
    <t>ENSG00000154342</t>
  </si>
  <si>
    <t>WNT3A</t>
  </si>
  <si>
    <t>ENSG00000162552</t>
  </si>
  <si>
    <t>WNT4</t>
  </si>
  <si>
    <t>ENSG00000114251</t>
  </si>
  <si>
    <t>WNT5A</t>
  </si>
  <si>
    <t>ENSG00000111186</t>
  </si>
  <si>
    <t>WNT5B</t>
  </si>
  <si>
    <t>ENSG00000115596</t>
  </si>
  <si>
    <t>WNT6</t>
  </si>
  <si>
    <t>ENSG00000154764</t>
  </si>
  <si>
    <t>WNT7A</t>
  </si>
  <si>
    <t>ENSG00000188064</t>
  </si>
  <si>
    <t>WNT7B</t>
  </si>
  <si>
    <t>ENSG00000061492</t>
  </si>
  <si>
    <t>WNT8A</t>
  </si>
  <si>
    <t>ENSG00000075290</t>
  </si>
  <si>
    <t>WNT8B</t>
  </si>
  <si>
    <t>ENSG00000143816</t>
  </si>
  <si>
    <t>WNT9A</t>
  </si>
  <si>
    <t>ENSG00000158955</t>
  </si>
  <si>
    <t>WNT9B</t>
  </si>
  <si>
    <t>ENSG00000143184</t>
  </si>
  <si>
    <t>XCL1</t>
  </si>
  <si>
    <t>ENSG00000143185</t>
  </si>
  <si>
    <t>XCL2</t>
  </si>
  <si>
    <t>ENSG00000103489</t>
  </si>
  <si>
    <t>XYLT1</t>
  </si>
  <si>
    <t>ENSG00000015532</t>
  </si>
  <si>
    <t>XYLT2</t>
  </si>
  <si>
    <t>ENSG00000174992</t>
  </si>
  <si>
    <t>ZG16</t>
  </si>
  <si>
    <t>ENSG00000162078</t>
  </si>
  <si>
    <t>ZG16B</t>
  </si>
  <si>
    <t>ENSG00000149506</t>
  </si>
  <si>
    <t>ZP1</t>
  </si>
  <si>
    <t>ENSG00000103310</t>
  </si>
  <si>
    <t>ZP2</t>
  </si>
  <si>
    <t>ENSG00000188372</t>
  </si>
  <si>
    <t>ZP3</t>
  </si>
  <si>
    <t>ENSG00000116996</t>
  </si>
  <si>
    <t>ZP4</t>
  </si>
  <si>
    <t>ENSG00000042813</t>
  </si>
  <si>
    <t>ZPBP</t>
  </si>
  <si>
    <t>ENSG00000186075</t>
  </si>
  <si>
    <t>ZPBP2</t>
  </si>
  <si>
    <t>Ensembl ID</t>
  </si>
  <si>
    <t>ENSG00000244025</t>
  </si>
  <si>
    <t>ENSG00000148377</t>
  </si>
  <si>
    <t>ENSG00000148677</t>
  </si>
  <si>
    <t>ENSG00000138136</t>
  </si>
  <si>
    <t>ENSG00000188716</t>
  </si>
  <si>
    <t>ENSG00000285025</t>
  </si>
  <si>
    <t>ENSG00000170807</t>
  </si>
  <si>
    <t>ENSG00000198471</t>
  </si>
  <si>
    <t>ENSG00000130595</t>
  </si>
  <si>
    <t>ENSG00000068976</t>
  </si>
  <si>
    <t>ENSG00000125414</t>
  </si>
  <si>
    <t>ENSG00000168530</t>
  </si>
  <si>
    <t>ENSG00000173991</t>
  </si>
  <si>
    <t>ENSG00000109061</t>
  </si>
  <si>
    <t>ENSG00000206422</t>
  </si>
  <si>
    <t>ENSG00000120729</t>
  </si>
  <si>
    <t>ENSG00000169885</t>
  </si>
  <si>
    <t>ENSG00000264424</t>
  </si>
  <si>
    <t>ENSG00000156885</t>
  </si>
  <si>
    <t>ENSG00000214872</t>
  </si>
  <si>
    <t>ENSG00000180209</t>
  </si>
  <si>
    <t>ENSG00000196296</t>
  </si>
  <si>
    <t>ENSG00000198125</t>
  </si>
  <si>
    <t>ENSG00000181781</t>
  </si>
  <si>
    <t>ENSG00000248746</t>
  </si>
  <si>
    <t>ENSG00000177791</t>
  </si>
  <si>
    <t>ENSG00000091482</t>
  </si>
  <si>
    <t>ENSG00000182676</t>
  </si>
  <si>
    <t>ENSG00000214097</t>
  </si>
  <si>
    <t>ENSG00000070808</t>
  </si>
  <si>
    <t>ENSG00000122367</t>
  </si>
  <si>
    <t>ENSG00000129744</t>
  </si>
  <si>
    <t>ENSG00000198842</t>
  </si>
  <si>
    <t>ENSG00000239474</t>
  </si>
  <si>
    <t>ENSG00000185105</t>
  </si>
  <si>
    <t>ENSG00000154415</t>
  </si>
  <si>
    <t>ENSG00000164591</t>
  </si>
  <si>
    <t>ENSG00000187642</t>
  </si>
  <si>
    <t>ENSG00000174429</t>
  </si>
  <si>
    <t>ENSG00000143318</t>
  </si>
  <si>
    <t>ENSG00000145949</t>
  </si>
  <si>
    <t>ENSG00000185739</t>
  </si>
  <si>
    <t>ENSG00000185482</t>
  </si>
  <si>
    <t>ENSG00000163126</t>
  </si>
  <si>
    <t>ENSG00000129749</t>
  </si>
  <si>
    <t>ENSG00000172399</t>
  </si>
  <si>
    <t>ENSG00000197893</t>
  </si>
  <si>
    <t>ENSG00000166317</t>
  </si>
  <si>
    <t>ENSG00000175564</t>
  </si>
  <si>
    <t>ENSG00000172508</t>
  </si>
  <si>
    <t>ENSG00000036448</t>
  </si>
  <si>
    <t>ENSG00000164440</t>
  </si>
  <si>
    <t>ENSG00000124701</t>
  </si>
  <si>
    <t>ENSG00000131730</t>
  </si>
  <si>
    <t>ENSG00000186628</t>
  </si>
  <si>
    <t>ENSG00000166343</t>
  </si>
  <si>
    <t>ENSG00000130598</t>
  </si>
  <si>
    <t>ENSG00000141161</t>
  </si>
  <si>
    <t>ENSG00000156219</t>
  </si>
  <si>
    <t>ENSG00000164879</t>
  </si>
  <si>
    <t>ENSG00000181418</t>
  </si>
  <si>
    <t>ENSG00000108515</t>
  </si>
  <si>
    <t>ENSG00000163833</t>
  </si>
  <si>
    <t>ENSG00000010282</t>
  </si>
  <si>
    <t>ENSG00000167476</t>
  </si>
  <si>
    <t>ENSG00000160808</t>
  </si>
  <si>
    <t>ENSG00000164708</t>
  </si>
  <si>
    <t>ENSG00000005981</t>
  </si>
  <si>
    <t>ENSG00000196811</t>
  </si>
  <si>
    <t>ENSG00000163395</t>
  </si>
  <si>
    <t>ENSG00000111245</t>
  </si>
  <si>
    <t>ENSG00000165917</t>
  </si>
  <si>
    <t>ENSG00000186051</t>
  </si>
  <si>
    <t>ENSG00000143632</t>
  </si>
  <si>
    <t>ENSG00000165887</t>
  </si>
  <si>
    <t>ENSG00000146926</t>
  </si>
  <si>
    <t>ENSG00000146809</t>
  </si>
  <si>
    <t>ENSG00000164900</t>
  </si>
  <si>
    <t>ENSG00000185915</t>
  </si>
  <si>
    <t>ENSG00000241598</t>
  </si>
  <si>
    <t>ENSG00000181016</t>
  </si>
  <si>
    <t>ENSG00000188130</t>
  </si>
  <si>
    <t>ENSG00000111049</t>
  </si>
  <si>
    <t>ENSG00000111046</t>
  </si>
  <si>
    <t>ENSG00000133020</t>
  </si>
  <si>
    <t>ENSG00000101306</t>
  </si>
  <si>
    <t>ENSG00000077009</t>
  </si>
  <si>
    <t>ENSG00000178104</t>
  </si>
  <si>
    <t>ENSG00000143847</t>
  </si>
  <si>
    <t>ENSG00000115593</t>
  </si>
  <si>
    <t>ENSG00000177238</t>
  </si>
  <si>
    <t>ENSG00000278499</t>
  </si>
  <si>
    <t>ENSG00000165192</t>
  </si>
  <si>
    <t>ENSG00000101892</t>
  </si>
  <si>
    <t>ENSG00000136717</t>
  </si>
  <si>
    <t>ENSG00000135902</t>
  </si>
  <si>
    <t>ENSG00000121769</t>
  </si>
  <si>
    <t>ENSG00000183386</t>
  </si>
  <si>
    <t>ENSG00000104848</t>
  </si>
  <si>
    <t>ENSG00000272573</t>
  </si>
  <si>
    <t>ENSG00000125744</t>
  </si>
  <si>
    <t>ENSG00000007314</t>
  </si>
  <si>
    <t>ENSG00000186335</t>
  </si>
  <si>
    <t>ENSG00000143028</t>
  </si>
  <si>
    <t>ENSG00000129204</t>
  </si>
  <si>
    <t>ENSG00000168334</t>
  </si>
  <si>
    <t>ENSG00000177752</t>
  </si>
  <si>
    <t>ENSG00000116748</t>
  </si>
  <si>
    <t>ENSG00000182177</t>
  </si>
  <si>
    <t>ENSG00000081248</t>
  </si>
  <si>
    <t>ENSG00000129910</t>
  </si>
  <si>
    <t>ENSG00000138435</t>
  </si>
  <si>
    <t>ENSG00000188037</t>
  </si>
  <si>
    <t>ENSG00000130957</t>
  </si>
  <si>
    <t>ENSG00000128591</t>
  </si>
  <si>
    <t>ENSG00000173641</t>
  </si>
  <si>
    <t>ENSG00000203740</t>
  </si>
  <si>
    <t>ENSG00000183091</t>
  </si>
  <si>
    <t>ENSG00000170667</t>
  </si>
  <si>
    <t>ENSG00000224982</t>
  </si>
  <si>
    <t>ENSG00000105048</t>
  </si>
  <si>
    <t>ENSG00000170162</t>
  </si>
  <si>
    <t>ENSG00000078295</t>
  </si>
  <si>
    <t>ENSG00000157087</t>
  </si>
  <si>
    <t>ENSG00000255112</t>
  </si>
  <si>
    <t>ENSG00000240045</t>
  </si>
  <si>
    <t>ENSG00000215187</t>
  </si>
  <si>
    <t>ENSG00000127252</t>
  </si>
  <si>
    <t>ENSG00000187715</t>
  </si>
  <si>
    <t>ENSG00000168427</t>
  </si>
  <si>
    <t>ENSG00000157119</t>
  </si>
  <si>
    <t>ENSG00000172731</t>
  </si>
  <si>
    <t>ENSG00000180834</t>
  </si>
  <si>
    <t>ENSG00000030304</t>
  </si>
  <si>
    <t>ENSG00000196535</t>
  </si>
  <si>
    <t>ENSG00000129152</t>
  </si>
  <si>
    <t>ENSG00000142661</t>
  </si>
  <si>
    <t>ENSG00000188322</t>
  </si>
  <si>
    <t>ENSG00000114854</t>
  </si>
  <si>
    <t>ENSG00000159173</t>
  </si>
  <si>
    <t>ENSG00000158022</t>
  </si>
  <si>
    <t>ENSG00000060138</t>
  </si>
  <si>
    <t>ENSG00000248713</t>
  </si>
  <si>
    <t>ENSG00000151320</t>
  </si>
  <si>
    <t>ENSG00000149925</t>
  </si>
  <si>
    <t>ENSG00000029534</t>
  </si>
  <si>
    <t>ENSG00000172995</t>
  </si>
  <si>
    <t>ENSG00000239388</t>
  </si>
  <si>
    <t>ENSG00000018625</t>
  </si>
  <si>
    <t>ENSG00000172318</t>
  </si>
  <si>
    <t>ENSG00000127325</t>
  </si>
  <si>
    <t>ENSG00000067191</t>
  </si>
  <si>
    <t>ENSG00000182533</t>
  </si>
  <si>
    <t>ENSG00000145358</t>
  </si>
  <si>
    <t>ENSG00000134769</t>
  </si>
  <si>
    <t>ENSG00000101210</t>
  </si>
  <si>
    <t>ENSG00000141965</t>
  </si>
  <si>
    <t>ENSG00000139914</t>
  </si>
  <si>
    <t>ENSG00000114416</t>
  </si>
  <si>
    <t>ENSG00000144644</t>
  </si>
  <si>
    <t>ENSG00000186367</t>
  </si>
  <si>
    <t>ENSG00000185028</t>
  </si>
  <si>
    <t>ENSG00000122477</t>
  </si>
  <si>
    <t>ENSG00000179796</t>
  </si>
  <si>
    <t>ENSG00000179564</t>
  </si>
  <si>
    <t>ENSG00000139780</t>
  </si>
  <si>
    <t>ENSG00000197530</t>
  </si>
  <si>
    <t>ENSG00000092054</t>
  </si>
  <si>
    <t>ENSG00000078814</t>
  </si>
  <si>
    <t>ENSG00000140795</t>
  </si>
  <si>
    <t>ENSG00000101605</t>
  </si>
  <si>
    <t>ENSG00000089250</t>
  </si>
  <si>
    <t>ENSG00000164776</t>
  </si>
  <si>
    <t>ENSG00000171033</t>
  </si>
  <si>
    <t>ENSG00000167676</t>
  </si>
  <si>
    <t>ENSG00000228672</t>
  </si>
  <si>
    <t>ENSG00000179262</t>
  </si>
  <si>
    <t>ENSG00000151967</t>
  </si>
  <si>
    <t>ENSG00000149575</t>
  </si>
  <si>
    <t>ENSG00000170290</t>
  </si>
  <si>
    <t>ENSG00000170417</t>
  </si>
  <si>
    <t>ENSG00000075702</t>
  </si>
  <si>
    <t>ENSG00000163092</t>
  </si>
  <si>
    <t>ENSG00000076555</t>
  </si>
  <si>
    <t>ENSG00000185100</t>
  </si>
  <si>
    <t>ENSG00000162688</t>
  </si>
  <si>
    <t>ENSG00000185046</t>
  </si>
  <si>
    <t>ENSG00000198881</t>
  </si>
  <si>
    <t>ENSG00000174437</t>
  </si>
  <si>
    <t>ENSG00000177354</t>
  </si>
  <si>
    <t>ENSG00000108878</t>
  </si>
  <si>
    <t>ENSG00000130433</t>
  </si>
  <si>
    <t>ENSG00000112186</t>
  </si>
  <si>
    <t>ENSG00000104879</t>
  </si>
  <si>
    <t>ENSG00000164237</t>
  </si>
  <si>
    <t>ENSG00000135469</t>
  </si>
  <si>
    <t>ENSG00000167549</t>
  </si>
  <si>
    <t>ENSG00000150401</t>
  </si>
  <si>
    <t>ENSG00000133878</t>
  </si>
  <si>
    <t>ENSG00000167136</t>
  </si>
  <si>
    <t>ENSG00000158008</t>
  </si>
  <si>
    <t>ENSG00000112319</t>
  </si>
  <si>
    <t>ENSG00000047662</t>
  </si>
  <si>
    <t>ENSG00000156804</t>
  </si>
  <si>
    <t>ENSG00000022267</t>
  </si>
  <si>
    <t>ENSG00000111640</t>
  </si>
  <si>
    <t>ENSG00000130528</t>
  </si>
  <si>
    <t>ENSG00000161896</t>
  </si>
  <si>
    <t>ENSG00000104369</t>
  </si>
  <si>
    <t>ENSG00000187486</t>
  </si>
  <si>
    <t>ENSG00000185760</t>
  </si>
  <si>
    <t>ENSG00000213171</t>
  </si>
  <si>
    <t>ENSG00000166407</t>
  </si>
  <si>
    <t>ENSG00000163827</t>
  </si>
  <si>
    <t>ENSG00000176681</t>
  </si>
  <si>
    <t>ENSG00000144771</t>
  </si>
  <si>
    <t>ENSG00000133315</t>
  </si>
  <si>
    <t>ENSG00000182759</t>
  </si>
  <si>
    <t>ENSG00000146147</t>
  </si>
  <si>
    <t>ENSG00000006788</t>
  </si>
  <si>
    <t>ENSG00000133454</t>
  </si>
  <si>
    <t>ENSG00000122180</t>
  </si>
  <si>
    <t>ENSG00000115286</t>
  </si>
  <si>
    <t>ENSG00000154358</t>
  </si>
  <si>
    <t>ENSG00000122375</t>
  </si>
  <si>
    <t>ENSG00000123240</t>
  </si>
  <si>
    <t>ENSG00000186509</t>
  </si>
  <si>
    <t>ENSG00000154553</t>
  </si>
  <si>
    <t>ENSG00000152556</t>
  </si>
  <si>
    <t>ENSG00000067225</t>
  </si>
  <si>
    <t>ENSG00000132429</t>
  </si>
  <si>
    <t>ENSG00000168333</t>
  </si>
  <si>
    <t>ENSG00000119938</t>
  </si>
  <si>
    <t>ENSG00000115592</t>
  </si>
  <si>
    <t>ENSG00000105808</t>
  </si>
  <si>
    <t>ENSG00000078328</t>
  </si>
  <si>
    <t>ENSG00000105711</t>
  </si>
  <si>
    <t>ENSG00000143434</t>
  </si>
  <si>
    <t>ENSG00000102683</t>
  </si>
  <si>
    <t>ENSG00000185437</t>
  </si>
  <si>
    <t>ENSG00000198892</t>
  </si>
  <si>
    <t>ENSG00000151729</t>
  </si>
  <si>
    <t>ENSG00000100678</t>
  </si>
  <si>
    <t>ENSG00000115694</t>
  </si>
  <si>
    <t>ENSG00000171992</t>
  </si>
  <si>
    <t>ENSG00000184058</t>
  </si>
  <si>
    <t>ENSG00000072954</t>
  </si>
  <si>
    <t>ENSG00000166682</t>
  </si>
  <si>
    <t>ENSG00000101470</t>
  </si>
  <si>
    <t>ENSG00000138100</t>
  </si>
  <si>
    <t>ENSG00000233954</t>
  </si>
  <si>
    <t>ENSG00000179456</t>
  </si>
  <si>
    <t>ENSG00000257767</t>
  </si>
  <si>
    <t>ENSG00000087085</t>
  </si>
  <si>
    <t>ENSG00000250349</t>
  </si>
  <si>
    <t>ENSG00000273540</t>
  </si>
  <si>
    <t>ENSG00000164122</t>
  </si>
  <si>
    <t>ENSG00000099624</t>
  </si>
  <si>
    <t>ENSG00000144712</t>
  </si>
  <si>
    <t>ENSG00000274070</t>
  </si>
  <si>
    <t>ENSG00000170681</t>
  </si>
  <si>
    <t>ENSG00000160050</t>
  </si>
  <si>
    <t>ENSG00000164309</t>
  </si>
  <si>
    <t>ENSG00000163050</t>
  </si>
  <si>
    <t>ENSG00000161281</t>
  </si>
  <si>
    <t>ENSG00000129170</t>
  </si>
  <si>
    <t>ENSG00000183230</t>
  </si>
  <si>
    <t>ENSG00000138798</t>
  </si>
  <si>
    <t>ENSG00000135766</t>
  </si>
  <si>
    <t>ENSG00000163064</t>
  </si>
  <si>
    <t>ENSG00000266964</t>
  </si>
  <si>
    <t>ENSG00000164604</t>
  </si>
  <si>
    <t>ENSG00000180818</t>
  </si>
  <si>
    <t>ENSG00000184185</t>
  </si>
  <si>
    <t>ENSG00000124743</t>
  </si>
  <si>
    <t>ENSG00000185271</t>
  </si>
  <si>
    <t>ENSG00000175946</t>
  </si>
  <si>
    <t>ENSG00000102753</t>
  </si>
  <si>
    <t>ENSG00000186868</t>
  </si>
  <si>
    <t>ENSG00000196091</t>
  </si>
  <si>
    <t>ENSG00000086967</t>
  </si>
  <si>
    <t>ENSG00000133055</t>
  </si>
  <si>
    <t>ENSG00000083454</t>
  </si>
  <si>
    <t>ENSG00000165912</t>
  </si>
  <si>
    <t>ENSG00000160299</t>
  </si>
  <si>
    <t>ENSG00000079739</t>
  </si>
  <si>
    <t>ENSG00000183571</t>
  </si>
  <si>
    <t>ENSG00000115556</t>
  </si>
  <si>
    <t>ENSG00000065675</t>
  </si>
  <si>
    <t>ENSG00000188026</t>
  </si>
  <si>
    <t>ENSG00000166592</t>
  </si>
  <si>
    <t>ENSG00000143171</t>
  </si>
  <si>
    <t>ENSG00000196218</t>
  </si>
  <si>
    <t>ENSG00000160678</t>
  </si>
  <si>
    <t>ENSG00000103184</t>
  </si>
  <si>
    <t>ENSG00000175701</t>
  </si>
  <si>
    <t>ENSG00000188176</t>
  </si>
  <si>
    <t>ENSG00000184343</t>
  </si>
  <si>
    <t>ENSG00000178821</t>
  </si>
  <si>
    <t>ENSG00000163157</t>
  </si>
  <si>
    <t>ENSG00000147573</t>
  </si>
  <si>
    <t>ENSG00000130560</t>
  </si>
  <si>
    <t>ENSG00000215218</t>
  </si>
  <si>
    <t>ENSG00000065978</t>
  </si>
  <si>
    <t>ENSG00000087884</t>
  </si>
  <si>
    <t>ENSG00000154265</t>
  </si>
  <si>
    <t>ENSG00000204574</t>
  </si>
  <si>
    <t>ENSG00000163995</t>
  </si>
  <si>
    <t>ENSG00000267318</t>
  </si>
  <si>
    <t>ENSG00000278817</t>
  </si>
  <si>
    <t>ENSG00000283809</t>
  </si>
  <si>
    <t>ENSG00000267952</t>
  </si>
  <si>
    <t>ENSG00000131152</t>
  </si>
  <si>
    <t>ENSG00000258674</t>
  </si>
  <si>
    <t>ENSG00000268434</t>
  </si>
  <si>
    <t>ENSG00000273049</t>
  </si>
  <si>
    <t>ENSG00000285133</t>
  </si>
  <si>
    <t>ENSG00000248235</t>
  </si>
  <si>
    <t>ENSG00000283787</t>
  </si>
  <si>
    <t>ENSG00000255863</t>
  </si>
  <si>
    <t>ENSG00000266953</t>
  </si>
  <si>
    <t>ENSG00000263620</t>
  </si>
  <si>
    <t>ENSG00000117054</t>
  </si>
  <si>
    <t>ENSG00000122971</t>
  </si>
  <si>
    <t>ENSG00000100412</t>
  </si>
  <si>
    <t>ENSG00000205669</t>
  </si>
  <si>
    <t>ENSG00000131069</t>
  </si>
  <si>
    <t>ENSG00000077522</t>
  </si>
  <si>
    <t>ENSG00000170634</t>
  </si>
  <si>
    <t>ENSG00000162104</t>
  </si>
  <si>
    <t>ENSG00000164393</t>
  </si>
  <si>
    <t>ENSG00000153531</t>
  </si>
  <si>
    <t>ENSG00000239900</t>
  </si>
  <si>
    <t>ENSG00000160216</t>
  </si>
  <si>
    <t>ENSG00000106305</t>
  </si>
  <si>
    <t>ENSG00000106992</t>
  </si>
  <si>
    <t>ENSG00000121057</t>
  </si>
  <si>
    <t>ENSG00000256500</t>
  </si>
  <si>
    <t>ENSG00000251184</t>
  </si>
  <si>
    <t>ENSG00000091542</t>
  </si>
  <si>
    <t>ENSG00000198796</t>
  </si>
  <si>
    <t>ENSG00000136383</t>
  </si>
  <si>
    <t>ENSG00000166025</t>
  </si>
  <si>
    <t>ENSG00000133805</t>
  </si>
  <si>
    <t>ENSG00000145362</t>
  </si>
  <si>
    <t>ENSG00000156381</t>
  </si>
  <si>
    <t>ENSG00000171714</t>
  </si>
  <si>
    <t>ENSG00000128313</t>
  </si>
  <si>
    <t>ENSG00000150347</t>
  </si>
  <si>
    <t>ENSG00000105643</t>
  </si>
  <si>
    <t>ENSG00000004848</t>
  </si>
  <si>
    <t>ENSG00000161664</t>
  </si>
  <si>
    <t>ENSG00000100628</t>
  </si>
  <si>
    <t>ENSG00000177981</t>
  </si>
  <si>
    <t>ENSG00000169020</t>
  </si>
  <si>
    <t>ENSG00000116459</t>
  </si>
  <si>
    <t>ENSG00000151929</t>
  </si>
  <si>
    <t>ENSG00000107949</t>
  </si>
  <si>
    <t>ENSG00000113916</t>
  </si>
  <si>
    <t>ENSG00000123095</t>
  </si>
  <si>
    <t>ENSG00000166619</t>
  </si>
  <si>
    <t>ENSG00000064726</t>
  </si>
  <si>
    <t>ENSG00000184887</t>
  </si>
  <si>
    <t>ENSG00000204290</t>
  </si>
  <si>
    <t>ENSG00000112276</t>
  </si>
  <si>
    <t>ENSG00000136261</t>
  </si>
  <si>
    <t>ENSG00000160392</t>
  </si>
  <si>
    <t>ENSG00000175262</t>
  </si>
  <si>
    <t>ENSG00000118298</t>
  </si>
  <si>
    <t>ENSG00000153956</t>
  </si>
  <si>
    <t>ENSG00000157445</t>
  </si>
  <si>
    <t>ENSG00000058404</t>
  </si>
  <si>
    <t>ENSG00000148660</t>
  </si>
  <si>
    <t>ENSG00000092529</t>
  </si>
  <si>
    <t>ENSG00000142453</t>
  </si>
  <si>
    <t>ENSG00000118729</t>
  </si>
  <si>
    <t>ENSG00000153113</t>
  </si>
  <si>
    <t>ENSG00000239521</t>
  </si>
  <si>
    <t>ENSG00000163081</t>
  </si>
  <si>
    <t>ENSG00000283428</t>
  </si>
  <si>
    <t>ENSG00000145075</t>
  </si>
  <si>
    <t>ENSG00000180329</t>
  </si>
  <si>
    <t>ENSG00000175602</t>
  </si>
  <si>
    <t>ENSG00000102181</t>
  </si>
  <si>
    <t>ENSG00000106993</t>
  </si>
  <si>
    <t>ENSG00000179242</t>
  </si>
  <si>
    <t>ENSG00000102225</t>
  </si>
  <si>
    <t>ENSG00000172216</t>
  </si>
  <si>
    <t>ENSG00000099954</t>
  </si>
  <si>
    <t>ENSG00000130695</t>
  </si>
  <si>
    <t>ENSG00000171811</t>
  </si>
  <si>
    <t>ENSG00000089101</t>
  </si>
  <si>
    <t>ENSG00000165410</t>
  </si>
  <si>
    <t>ENSG00000128965</t>
  </si>
  <si>
    <t>ENSG00000159259</t>
  </si>
  <si>
    <t>ENSG00000250479</t>
  </si>
  <si>
    <t>ENSG00000106554</t>
  </si>
  <si>
    <t>ENSG00000170175</t>
  </si>
  <si>
    <t>ENSG00000198894</t>
  </si>
  <si>
    <t>ENSG00000073464</t>
  </si>
  <si>
    <t>ENSG00000112782</t>
  </si>
  <si>
    <t>ENSG00000130779</t>
  </si>
  <si>
    <t>ENSG00000070371</t>
  </si>
  <si>
    <t>ENSG00000122756</t>
  </si>
  <si>
    <t>ENSG00000106078</t>
  </si>
  <si>
    <t>ENSG00000088682</t>
  </si>
  <si>
    <t>ENSG00000006695</t>
  </si>
  <si>
    <t>ENSG00000178741</t>
  </si>
  <si>
    <t>ENSG00000135940</t>
  </si>
  <si>
    <t>ENSG00000164919</t>
  </si>
  <si>
    <t>ENSG00000127184</t>
  </si>
  <si>
    <t>ENSG00000176340</t>
  </si>
  <si>
    <t>ENSG00000113742</t>
  </si>
  <si>
    <t>ENSG00000205560</t>
  </si>
  <si>
    <t>ENSG00000095321</t>
  </si>
  <si>
    <t>ENSG00000109846</t>
  </si>
  <si>
    <t>ENSG00000062485</t>
  </si>
  <si>
    <t>ENSG00000009307</t>
  </si>
  <si>
    <t>ENSG00000126890</t>
  </si>
  <si>
    <t>ENSG00000175826</t>
  </si>
  <si>
    <t>ENSG00000119929</t>
  </si>
  <si>
    <t>ENSG00000159348</t>
  </si>
  <si>
    <t>ENSG00000179091</t>
  </si>
  <si>
    <t>ENSG00000172115</t>
  </si>
  <si>
    <t>ENSG00000035664</t>
  </si>
  <si>
    <t>ENSG00000003249</t>
  </si>
  <si>
    <t>ENSG00000244274</t>
  </si>
  <si>
    <t>ENSG00000143164</t>
  </si>
  <si>
    <t>ENSG00000188215</t>
  </si>
  <si>
    <t>ENSG00000197312</t>
  </si>
  <si>
    <t>ENSG00000175984</t>
  </si>
  <si>
    <t>ENSG00000155792</t>
  </si>
  <si>
    <t>ENSG00000175084</t>
  </si>
  <si>
    <t>ENSG00000182108</t>
  </si>
  <si>
    <t>ENSG00000183628</t>
  </si>
  <si>
    <t>ENSG00000133943</t>
  </si>
  <si>
    <t>ENSG00000100612</t>
  </si>
  <si>
    <t>ENSG00000131504</t>
  </si>
  <si>
    <t>ENSG00000104936</t>
  </si>
  <si>
    <t>ENSG00000140403</t>
  </si>
  <si>
    <t>ENSG00000137094</t>
  </si>
  <si>
    <t>ENSG00000013563</t>
  </si>
  <si>
    <t>ENSG00000101134</t>
  </si>
  <si>
    <t>ENSG00000175920</t>
  </si>
  <si>
    <t>ENSG00000205683</t>
  </si>
  <si>
    <t>ENSG00000204595</t>
  </si>
  <si>
    <t>ENSG00000079393</t>
  </si>
  <si>
    <t>ENSG00000108861</t>
  </si>
  <si>
    <t>ENSG00000107404</t>
  </si>
  <si>
    <t>ENSG00000105204</t>
  </si>
  <si>
    <t>ENSG00000135636</t>
  </si>
  <si>
    <t>ENSG00000134463</t>
  </si>
  <si>
    <t>ENSG00000167969</t>
  </si>
  <si>
    <t>ENSG00000136813</t>
  </si>
  <si>
    <t>ENSG00000084710</t>
  </si>
  <si>
    <t>ENSG00000173442</t>
  </si>
  <si>
    <t>ENSG00000173812</t>
  </si>
  <si>
    <t>ENSG00000198692</t>
  </si>
  <si>
    <t>ENSG00000104131</t>
  </si>
  <si>
    <t>ENSG00000127774</t>
  </si>
  <si>
    <t>ENSG00000086289</t>
  </si>
  <si>
    <t>ENSG00000112425</t>
  </si>
  <si>
    <t>ENSG00000173153</t>
  </si>
  <si>
    <t>ENSG00000164142</t>
  </si>
  <si>
    <t>ENSG00000135063</t>
  </si>
  <si>
    <t>ENSG00000178397</t>
  </si>
  <si>
    <t>ENSG00000272414</t>
  </si>
  <si>
    <t>ENSG00000126882</t>
  </si>
  <si>
    <t>ENSG00000164896</t>
  </si>
  <si>
    <t>ENSG00000129682</t>
  </si>
  <si>
    <t>ENSG00000135723</t>
  </si>
  <si>
    <t>ENSG00000100442</t>
  </si>
  <si>
    <t>ENSG00000096060</t>
  </si>
  <si>
    <t>ENSG00000160097</t>
  </si>
  <si>
    <t>ENSG00000150907</t>
  </si>
  <si>
    <t>ENSG00000172159</t>
  </si>
  <si>
    <t>ENSG00000129245</t>
  </si>
  <si>
    <t>ENSG00000163820</t>
  </si>
  <si>
    <t>ENSG00000122068</t>
  </si>
  <si>
    <t>ENSG00000188763</t>
  </si>
  <si>
    <t>ENSG00000116717</t>
  </si>
  <si>
    <t>ENSG00000128310</t>
  </si>
  <si>
    <t>ENSG00000130005</t>
  </si>
  <si>
    <t>ENSG00000114480</t>
  </si>
  <si>
    <t>ENSG00000173221</t>
  </si>
  <si>
    <t>ENSG00000137198</t>
  </si>
  <si>
    <t>ENSG00000120053</t>
  </si>
  <si>
    <t>ENSG00000125166</t>
  </si>
  <si>
    <t>ENSG00000167588</t>
  </si>
  <si>
    <t>ENSG00000152642</t>
  </si>
  <si>
    <t>ENSG00000180758</t>
  </si>
  <si>
    <t>ENSG00000167701</t>
  </si>
  <si>
    <t>ENSG00000166123</t>
  </si>
  <si>
    <t>ENSG00000144596</t>
  </si>
  <si>
    <t>ENSG00000132463</t>
  </si>
  <si>
    <t>ENSG00000006704</t>
  </si>
  <si>
    <t>ENSG00000155115</t>
  </si>
  <si>
    <t>ENSG00000163754</t>
  </si>
  <si>
    <t>ENSG00000104812</t>
  </si>
  <si>
    <t>ENSG00000138029</t>
  </si>
  <si>
    <t>ENSG00000103145</t>
  </si>
  <si>
    <t>ENSG00000068024</t>
  </si>
  <si>
    <t>ENSG00000168517</t>
  </si>
  <si>
    <t>ENSG00000168509</t>
  </si>
  <si>
    <t>ENSG00000111911</t>
  </si>
  <si>
    <t>ENSG00000152413</t>
  </si>
  <si>
    <t>ENSG00000122592</t>
  </si>
  <si>
    <t>ENSG00000123388</t>
  </si>
  <si>
    <t>ENSG00000037965</t>
  </si>
  <si>
    <t>ENSG00000180806</t>
  </si>
  <si>
    <t>ENSG00000249853</t>
  </si>
  <si>
    <t>ENSG00000126803</t>
  </si>
  <si>
    <t>ENSG00000170276</t>
  </si>
  <si>
    <t>ENSG00000169271</t>
  </si>
  <si>
    <t>ENSG00000004776</t>
  </si>
  <si>
    <t>ENSG00000152137</t>
  </si>
  <si>
    <t>ENSG00000106302</t>
  </si>
  <si>
    <t>ENSG00000182054</t>
  </si>
  <si>
    <t>ENSG00000103742</t>
  </si>
  <si>
    <t>ENSG00000160712</t>
  </si>
  <si>
    <t>ENSG00000117408</t>
  </si>
  <si>
    <t>ENSG00000135424</t>
  </si>
  <si>
    <t>ENSG00000147166</t>
  </si>
  <si>
    <t>ENSG00000149596</t>
  </si>
  <si>
    <t>ENSG00000234438</t>
  </si>
  <si>
    <t>ENSG00000170745</t>
  </si>
  <si>
    <t>ENSG00000107147</t>
  </si>
  <si>
    <t>ENSG00000189367</t>
  </si>
  <si>
    <t>ENSG00000120549</t>
  </si>
  <si>
    <t>ENSG00000054523</t>
  </si>
  <si>
    <t>ENSG00000129250</t>
  </si>
  <si>
    <t>ENSG00000124702</t>
  </si>
  <si>
    <t>ENSG00000227268</t>
  </si>
  <si>
    <t>ENSG00000114030</t>
  </si>
  <si>
    <t>ENSG00000186432</t>
  </si>
  <si>
    <t>ENSG00000174611</t>
  </si>
  <si>
    <t>ENSG00000166816</t>
  </si>
  <si>
    <t>ENSG00000139292</t>
  </si>
  <si>
    <t>ENSG00000064042</t>
  </si>
  <si>
    <t>ENSG00000104863</t>
  </si>
  <si>
    <t>ENSG00000071282</t>
  </si>
  <si>
    <t>ENSG00000163380</t>
  </si>
  <si>
    <t>ENSG00000134324</t>
  </si>
  <si>
    <t>ENSG00000162494</t>
  </si>
  <si>
    <t>ENSG00000181817</t>
  </si>
  <si>
    <t>ENSG00000180660</t>
  </si>
  <si>
    <t>ENSG00000176909</t>
  </si>
  <si>
    <t>ENSG00000108984</t>
  </si>
  <si>
    <t>ENSG00000091436</t>
  </si>
  <si>
    <t>ENSG00000156265</t>
  </si>
  <si>
    <t>ENSG00000047849</t>
  </si>
  <si>
    <t>ENSG00000116871</t>
  </si>
  <si>
    <t>ENSG00000114738</t>
  </si>
  <si>
    <t>ENSG00000084764</t>
  </si>
  <si>
    <t>ENSG00000248109</t>
  </si>
  <si>
    <t>ENSG00000086015</t>
  </si>
  <si>
    <t>ENSG00000146701</t>
  </si>
  <si>
    <t>ENSG00000081189</t>
  </si>
  <si>
    <t>ENSG00000116604</t>
  </si>
  <si>
    <t>ENSG00000116688</t>
  </si>
  <si>
    <t>ENSG00000165175</t>
  </si>
  <si>
    <t>ENSG00000164654</t>
  </si>
  <si>
    <t>ENSG00000099875</t>
  </si>
  <si>
    <t>ENSG00000178053</t>
  </si>
  <si>
    <t>ENSG00000169184</t>
  </si>
  <si>
    <t>ENSG00000227877</t>
  </si>
  <si>
    <t>ENSG00000137547</t>
  </si>
  <si>
    <t>ENSG00000243147</t>
  </si>
  <si>
    <t>ENSG00000182154</t>
  </si>
  <si>
    <t>ENSG00000096080</t>
  </si>
  <si>
    <t>ENSG00000062582</t>
  </si>
  <si>
    <t>ENSG00000135097</t>
  </si>
  <si>
    <t>ENSG00000198899</t>
  </si>
  <si>
    <t>ENSG00000228253</t>
  </si>
  <si>
    <t>ENSG00000198804</t>
  </si>
  <si>
    <t>ENSG00000198712</t>
  </si>
  <si>
    <t>ENSG00000198938</t>
  </si>
  <si>
    <t>ENSG00000198727</t>
  </si>
  <si>
    <t>ENSG00000198888</t>
  </si>
  <si>
    <t>ENSG00000198840</t>
  </si>
  <si>
    <t>ENSG00000212907</t>
  </si>
  <si>
    <t>ENSG00000198786</t>
  </si>
  <si>
    <t>ENSG00000198695</t>
  </si>
  <si>
    <t>ENSG00000205362</t>
  </si>
  <si>
    <t>ENSG00000187193</t>
  </si>
  <si>
    <t>ENSG00000105357</t>
  </si>
  <si>
    <t>ENSG00000109063</t>
  </si>
  <si>
    <t>ENSG00000106436</t>
  </si>
  <si>
    <t>ENSG00000101608</t>
  </si>
  <si>
    <t>ENSG00000196465</t>
  </si>
  <si>
    <t>ENSG00000187616</t>
  </si>
  <si>
    <t>ENSG00000164976</t>
  </si>
  <si>
    <t>ENSG00000138347</t>
  </si>
  <si>
    <t>ENSG00000176182</t>
  </si>
  <si>
    <t>ENSG00000121579</t>
  </si>
  <si>
    <t>ENSG00000188613</t>
  </si>
  <si>
    <t>ENSG00000274180</t>
  </si>
  <si>
    <t>ENSG00000165795</t>
  </si>
  <si>
    <t>ENSG00000125356</t>
  </si>
  <si>
    <t>ENSG00000184752</t>
  </si>
  <si>
    <t>ENSG00000189043</t>
  </si>
  <si>
    <t>ENSG00000267855</t>
  </si>
  <si>
    <t>ENSG00000139180</t>
  </si>
  <si>
    <t>ENSG00000004779</t>
  </si>
  <si>
    <t>ENSG00000101247</t>
  </si>
  <si>
    <t>ENSG00000183648</t>
  </si>
  <si>
    <t>ENSG00000140990</t>
  </si>
  <si>
    <t>ENSG00000147123</t>
  </si>
  <si>
    <t>ENSG00000119013</t>
  </si>
  <si>
    <t>ENSG00000065518</t>
  </si>
  <si>
    <t>ENSG00000099795</t>
  </si>
  <si>
    <t>ENSG00000147684</t>
  </si>
  <si>
    <t>ENSG00000109390</t>
  </si>
  <si>
    <t>ENSG00000023228</t>
  </si>
  <si>
    <t>ENSG00000158864</t>
  </si>
  <si>
    <t>ENSG00000213619</t>
  </si>
  <si>
    <t>ENSG00000145494</t>
  </si>
  <si>
    <t>ENSG00000110717</t>
  </si>
  <si>
    <t>ENSG00000167792</t>
  </si>
  <si>
    <t>ENSG00000160194</t>
  </si>
  <si>
    <t>ENSG00000125967</t>
  </si>
  <si>
    <t>ENSG00000069869</t>
  </si>
  <si>
    <t>ENSG00000107954</t>
  </si>
  <si>
    <t>ENSG00000162614</t>
  </si>
  <si>
    <t>ENSG00000082641</t>
  </si>
  <si>
    <t>ENSG00000141905</t>
  </si>
  <si>
    <t>ENSG00000008441</t>
  </si>
  <si>
    <t>ENSG00000146729</t>
  </si>
  <si>
    <t>ENSG00000165028</t>
  </si>
  <si>
    <t>ENSG00000084628</t>
  </si>
  <si>
    <t>ENSG00000215174</t>
  </si>
  <si>
    <t>ENSG00000112992</t>
  </si>
  <si>
    <t>ENSG00000140939</t>
  </si>
  <si>
    <t>ENSG00000144061</t>
  </si>
  <si>
    <t>ENSG00000182446</t>
  </si>
  <si>
    <t>ENSG00000078618</t>
  </si>
  <si>
    <t>ENSG00000116981</t>
  </si>
  <si>
    <t>ENSG00000205309</t>
  </si>
  <si>
    <t>ENSG00000105953</t>
  </si>
  <si>
    <t>ENSG00000087263</t>
  </si>
  <si>
    <t>ENSG00000136839</t>
  </si>
  <si>
    <t>ENSG00000168828</t>
  </si>
  <si>
    <t>ENSG00000171133</t>
  </si>
  <si>
    <t>ENSG00000278889</t>
  </si>
  <si>
    <t>ENSG00000197938</t>
  </si>
  <si>
    <t>ENSG00000231861</t>
  </si>
  <si>
    <t>ENSG00000276045</t>
  </si>
  <si>
    <t>ENSG00000144909</t>
  </si>
  <si>
    <t>ENSG00000141447</t>
  </si>
  <si>
    <t>ENSG00000079156</t>
  </si>
  <si>
    <t>ENSG00000165312</t>
  </si>
  <si>
    <t>ENSG00000099957</t>
  </si>
  <si>
    <t>ENSG00000175591</t>
  </si>
  <si>
    <t>ENSG00000090621</t>
  </si>
  <si>
    <t>ENSG00000179364</t>
  </si>
  <si>
    <t>ENSG00000117115</t>
  </si>
  <si>
    <t>ENSG00000124374</t>
  </si>
  <si>
    <t>ENSG00000099260</t>
  </si>
  <si>
    <t>ENSG00000217930</t>
  </si>
  <si>
    <t>ENSG00000157881</t>
  </si>
  <si>
    <t>ENSG00000188677</t>
  </si>
  <si>
    <t>ENSG00000009709</t>
  </si>
  <si>
    <t>ENSG00000132570</t>
  </si>
  <si>
    <t>ENSG00000090097</t>
  </si>
  <si>
    <t>ENSG00000171815</t>
  </si>
  <si>
    <t>ENSG00000113448</t>
  </si>
  <si>
    <t>ENSG00000205268</t>
  </si>
  <si>
    <t>ENSG00000131828</t>
  </si>
  <si>
    <t>ENSG00000110435</t>
  </si>
  <si>
    <t>ENSG00000005882</t>
  </si>
  <si>
    <t>ENSG00000004799</t>
  </si>
  <si>
    <t>ENSG00000163110</t>
  </si>
  <si>
    <t>ENSG00000196923</t>
  </si>
  <si>
    <t>ENSG00000158571</t>
  </si>
  <si>
    <t>ENSG00000170525</t>
  </si>
  <si>
    <t>ENSG00000182405</t>
  </si>
  <si>
    <t>ENSG00000184207</t>
  </si>
  <si>
    <t>ENSG00000067177</t>
  </si>
  <si>
    <t>ENSG00000006576</t>
  </si>
  <si>
    <t>ENSG00000107537</t>
  </si>
  <si>
    <t>ENSG00000102309</t>
  </si>
  <si>
    <t>ENSG00000158828</t>
  </si>
  <si>
    <t>ENSG00000276293</t>
  </si>
  <si>
    <t>ENSG00000164093</t>
  </si>
  <si>
    <t>ENSG00000107859</t>
  </si>
  <si>
    <t>ENSG00000105499</t>
  </si>
  <si>
    <t>ENSG00000161714</t>
  </si>
  <si>
    <t>ENSG00000178209</t>
  </si>
  <si>
    <t>ENSG00000166289</t>
  </si>
  <si>
    <t>ENSG00000214456</t>
  </si>
  <si>
    <t>ENSG00000160539</t>
  </si>
  <si>
    <t>ENSG00000285437</t>
  </si>
  <si>
    <t>ENSG00000109819</t>
  </si>
  <si>
    <t>ENSG00000271567</t>
  </si>
  <si>
    <t>ENSG00000236334</t>
  </si>
  <si>
    <t>ENSG00000155367</t>
  </si>
  <si>
    <t>ENSG00000213889</t>
  </si>
  <si>
    <t>ENSG00000198729</t>
  </si>
  <si>
    <t>ENSG00000135447</t>
  </si>
  <si>
    <t>ENSG00000073711</t>
  </si>
  <si>
    <t>ENSG00000167393</t>
  </si>
  <si>
    <t>ENSG00000107758</t>
  </si>
  <si>
    <t>ENSG00000196850</t>
  </si>
  <si>
    <t>ENSG00000162409</t>
  </si>
  <si>
    <t>ENSG00000131791</t>
  </si>
  <si>
    <t>ENSG00000185345</t>
  </si>
  <si>
    <t>ENSG00000188086</t>
  </si>
  <si>
    <t>ENSG00000237412</t>
  </si>
  <si>
    <t>ENSG00000100764</t>
  </si>
  <si>
    <t>ENSG00000165916</t>
  </si>
  <si>
    <t>ENSG00000175166</t>
  </si>
  <si>
    <t>ENSG00000068878</t>
  </si>
  <si>
    <t>ENSG00000148334</t>
  </si>
  <si>
    <t>ENSG00000267060</t>
  </si>
  <si>
    <t>ENSG00000108825</t>
  </si>
  <si>
    <t>ENSG00000112245</t>
  </si>
  <si>
    <t>ENSG00000184489</t>
  </si>
  <si>
    <t>ENSG00000070159</t>
  </si>
  <si>
    <t>ENSG00000206418</t>
  </si>
  <si>
    <t>ENSG00000196642</t>
  </si>
  <si>
    <t>ENSG00000107263</t>
  </si>
  <si>
    <t>ENSG00000152689</t>
  </si>
  <si>
    <t>ENSG00000270885</t>
  </si>
  <si>
    <t>ENSG00000203867</t>
  </si>
  <si>
    <t>ENSG00000112183</t>
  </si>
  <si>
    <t>ENSG00000132819</t>
  </si>
  <si>
    <t>ENSG00000274523</t>
  </si>
  <si>
    <t>ENSG00000198771</t>
  </si>
  <si>
    <t>ENSG00000154153</t>
  </si>
  <si>
    <t>ENSG00000006015</t>
  </si>
  <si>
    <t>ENSG00000186326</t>
  </si>
  <si>
    <t>ENSG00000072422</t>
  </si>
  <si>
    <t>ENSG00000167705</t>
  </si>
  <si>
    <t>ENSG00000164068</t>
  </si>
  <si>
    <t>ENSG00000141576</t>
  </si>
  <si>
    <t>ENSG00000143365</t>
  </si>
  <si>
    <t>ENSG00000140986</t>
  </si>
  <si>
    <t>ENSG00000163684</t>
  </si>
  <si>
    <t>ENSG00000164967</t>
  </si>
  <si>
    <t>ENSG00000165526</t>
  </si>
  <si>
    <t>ENSG00000025039</t>
  </si>
  <si>
    <t>ENSG00000198838</t>
  </si>
  <si>
    <t>ENSG00000020577</t>
  </si>
  <si>
    <t>ENSG00000177098</t>
  </si>
  <si>
    <t>ENSG00000260428</t>
  </si>
  <si>
    <t>ENSG00000073578</t>
  </si>
  <si>
    <t>ENSG00000178980</t>
  </si>
  <si>
    <t>ENSG00000187764</t>
  </si>
  <si>
    <t>ENSG00000108823</t>
  </si>
  <si>
    <t>ENSG00000160999</t>
  </si>
  <si>
    <t>ENSG00000180730</t>
  </si>
  <si>
    <t>ENSG00000159263</t>
  </si>
  <si>
    <t>ENSG00000068903</t>
  </si>
  <si>
    <t>ENSG00000126778</t>
  </si>
  <si>
    <t>ENSG00000170577</t>
  </si>
  <si>
    <t>ENSG00000100625</t>
  </si>
  <si>
    <t>ENSG00000112394</t>
  </si>
  <si>
    <t>ENSG00000141526</t>
  </si>
  <si>
    <t>ENSG00000117479</t>
  </si>
  <si>
    <t>ENSG00000146477</t>
  </si>
  <si>
    <t>ENSG00000197375</t>
  </si>
  <si>
    <t>ENSG00000108528</t>
  </si>
  <si>
    <t>ENSG00000115840</t>
  </si>
  <si>
    <t>ENSG00000174032</t>
  </si>
  <si>
    <t>ENSG00000162461</t>
  </si>
  <si>
    <t>ENSG00000145832</t>
  </si>
  <si>
    <t>ENSG00000174669</t>
  </si>
  <si>
    <t>ENSG00000181856</t>
  </si>
  <si>
    <t>ENSG00000100036</t>
  </si>
  <si>
    <t>ENSG00000164729</t>
  </si>
  <si>
    <t>ENSG00000003989</t>
  </si>
  <si>
    <t>ENSG00000103064</t>
  </si>
  <si>
    <t>ENSG00000137571</t>
  </si>
  <si>
    <t>ENSG00000082014</t>
  </si>
  <si>
    <t>ENSG00000185669</t>
  </si>
  <si>
    <t>ENSG00000161981</t>
  </si>
  <si>
    <t>ENSG00000101400</t>
  </si>
  <si>
    <t>ENSG00000112096</t>
  </si>
  <si>
    <t>ENSG00000091640</t>
  </si>
  <si>
    <t>ENSG00000260097</t>
  </si>
  <si>
    <t>ENSG00000072195</t>
  </si>
  <si>
    <t>ENSG00000070182</t>
  </si>
  <si>
    <t>ENSG00000141298</t>
  </si>
  <si>
    <t>ENSG00000126091</t>
  </si>
  <si>
    <t>ENSG00000118804</t>
  </si>
  <si>
    <t>ENSG00000256762</t>
  </si>
  <si>
    <t>ENSG00000128578</t>
  </si>
  <si>
    <t>ENSG00000136143</t>
  </si>
  <si>
    <t>ENSG00000197321</t>
  </si>
  <si>
    <t>ENSG00000162520</t>
  </si>
  <si>
    <t>ENSG00000054654</t>
  </si>
  <si>
    <t>ENSG00000182253</t>
  </si>
  <si>
    <t>ENSG00000172403</t>
  </si>
  <si>
    <t>ENSG00000138162</t>
  </si>
  <si>
    <t>ENSG00000185418</t>
  </si>
  <si>
    <t>ENSG00000104946</t>
  </si>
  <si>
    <t>ENSG00000273513</t>
  </si>
  <si>
    <t>ENSG00000204634</t>
  </si>
  <si>
    <t>ENSG00000182521</t>
  </si>
  <si>
    <t>ENSG00000092607</t>
  </si>
  <si>
    <t>ENSG00000204219</t>
  </si>
  <si>
    <t>ENSG00000125878</t>
  </si>
  <si>
    <t>ENSG00000197905</t>
  </si>
  <si>
    <t>ENSG00000136404</t>
  </si>
  <si>
    <t>ENSG00000144868</t>
  </si>
  <si>
    <t>ENSG00000248592</t>
  </si>
  <si>
    <t>ENSG00000161558</t>
  </si>
  <si>
    <t>ENSG00000188807</t>
  </si>
  <si>
    <t>ENSG00000095209</t>
  </si>
  <si>
    <t>ENSG00000175606</t>
  </si>
  <si>
    <t>ENSG00000136842</t>
  </si>
  <si>
    <t>ENSG00000240505</t>
  </si>
  <si>
    <t>ENSG00000100284</t>
  </si>
  <si>
    <t>ENSG00000196683</t>
  </si>
  <si>
    <t>ENSG00000073282</t>
  </si>
  <si>
    <t>ENSG00000111669</t>
  </si>
  <si>
    <t>ENSG00000140416</t>
  </si>
  <si>
    <t>ENSG00000198467</t>
  </si>
  <si>
    <t>ENSG00000143549</t>
  </si>
  <si>
    <t>ENSG00000182606</t>
  </si>
  <si>
    <t>ENSG00000186439</t>
  </si>
  <si>
    <t>ENSG00000108448</t>
  </si>
  <si>
    <t>ENSG00000146054</t>
  </si>
  <si>
    <t>ENSG00000125733</t>
  </si>
  <si>
    <t>ENSG00000067445</t>
  </si>
  <si>
    <t>ENSG00000167723</t>
  </si>
  <si>
    <t>ENSG00000155657</t>
  </si>
  <si>
    <t>ENSG00000127824</t>
  </si>
  <si>
    <t>ENSG00000183785</t>
  </si>
  <si>
    <t>ENSG00000247596</t>
  </si>
  <si>
    <t>ENSG00000137831</t>
  </si>
  <si>
    <t>ENSG00000119048</t>
  </si>
  <si>
    <t>ENSG00000072401</t>
  </si>
  <si>
    <t>ENSG00000078967</t>
  </si>
  <si>
    <t>ENSG00000132388</t>
  </si>
  <si>
    <t>ENSG00000144357</t>
  </si>
  <si>
    <t>ENSG00000100373</t>
  </si>
  <si>
    <t>ENSG00000101019</t>
  </si>
  <si>
    <t>ENSG00000184076</t>
  </si>
  <si>
    <t>ENSG00000127540</t>
  </si>
  <si>
    <t>ENSG00000156467</t>
  </si>
  <si>
    <t>ENSG00000010256</t>
  </si>
  <si>
    <t>ENSG00000169021</t>
  </si>
  <si>
    <t>ENSG00000164405</t>
  </si>
  <si>
    <t>ENSG00000138768</t>
  </si>
  <si>
    <t>ENSG00000058056</t>
  </si>
  <si>
    <t>ENSG00000036672</t>
  </si>
  <si>
    <t>ENSG00000162402</t>
  </si>
  <si>
    <t>ENSG00000048028</t>
  </si>
  <si>
    <t>ENSG00000170185</t>
  </si>
  <si>
    <t>ENSG00000183520</t>
  </si>
  <si>
    <t>ENSG00000213585</t>
  </si>
  <si>
    <t>ENSG00000078668</t>
  </si>
  <si>
    <t>ENSG00000189030</t>
  </si>
  <si>
    <t>ENSG00000166272</t>
  </si>
  <si>
    <t>ENSG00000120688</t>
  </si>
  <si>
    <t>ENSG00000165238</t>
  </si>
  <si>
    <t>ENSG00000132953</t>
  </si>
  <si>
    <t>ENSG00000170027</t>
  </si>
  <si>
    <t>ENSG00000114853</t>
  </si>
  <si>
    <t>ENSG00000107372</t>
  </si>
  <si>
    <t>ENSG00000103994</t>
  </si>
  <si>
    <t>ENSG00000142684</t>
  </si>
  <si>
    <t>ENSG00000183779</t>
  </si>
  <si>
    <t>ENSG00000141579</t>
  </si>
  <si>
    <t>ENSG00000179922</t>
  </si>
  <si>
    <t>ENSG00000236609</t>
  </si>
  <si>
    <t>ENSG00000261221</t>
  </si>
  <si>
    <t>ENSG00000162378</t>
  </si>
  <si>
    <t>KRTAP19-3</t>
  </si>
  <si>
    <t>IDI2</t>
  </si>
  <si>
    <t>ANKRD1</t>
  </si>
  <si>
    <t>LBX1</t>
  </si>
  <si>
    <t>DUPD1</t>
  </si>
  <si>
    <t>AL022312.1</t>
  </si>
  <si>
    <t>LMOD2</t>
  </si>
  <si>
    <t>RTP2</t>
  </si>
  <si>
    <t>TNNT3</t>
  </si>
  <si>
    <t>PYGM</t>
  </si>
  <si>
    <t>MYH2</t>
  </si>
  <si>
    <t>MYL1</t>
  </si>
  <si>
    <t>TCAP</t>
  </si>
  <si>
    <t>MYH1</t>
  </si>
  <si>
    <t>LRRC30</t>
  </si>
  <si>
    <t>MYOT</t>
  </si>
  <si>
    <t>CALML6</t>
  </si>
  <si>
    <t>MYH4</t>
  </si>
  <si>
    <t>COX6A2</t>
  </si>
  <si>
    <t>SMTNL1</t>
  </si>
  <si>
    <t>MYLPF</t>
  </si>
  <si>
    <t>ATP2A1</t>
  </si>
  <si>
    <t>MB</t>
  </si>
  <si>
    <t>ODF3L2</t>
  </si>
  <si>
    <t>ACTN3</t>
  </si>
  <si>
    <t>MYOZ1</t>
  </si>
  <si>
    <t>SMPX</t>
  </si>
  <si>
    <t>PPP1R27</t>
  </si>
  <si>
    <t>SMCO1</t>
  </si>
  <si>
    <t>CAMK2A</t>
  </si>
  <si>
    <t>LDB3</t>
  </si>
  <si>
    <t>ART1</t>
  </si>
  <si>
    <t>DUSP27</t>
  </si>
  <si>
    <t>KLHL41</t>
  </si>
  <si>
    <t>MYADML2</t>
  </si>
  <si>
    <t>PPP1R3A</t>
  </si>
  <si>
    <t>MYOZ3</t>
  </si>
  <si>
    <t>PERM1</t>
  </si>
  <si>
    <t>ABRA</t>
  </si>
  <si>
    <t>CASQ1</t>
  </si>
  <si>
    <t>MYLK4</t>
  </si>
  <si>
    <t>SRL</t>
  </si>
  <si>
    <t>STAC3</t>
  </si>
  <si>
    <t>ANKRD23</t>
  </si>
  <si>
    <t>CHRNA10</t>
  </si>
  <si>
    <t>MYOZ2</t>
  </si>
  <si>
    <t>NRAP</t>
  </si>
  <si>
    <t>SYNPO2L</t>
  </si>
  <si>
    <t>UCP3</t>
  </si>
  <si>
    <t>CARNS1</t>
  </si>
  <si>
    <t>MYOM2</t>
  </si>
  <si>
    <t>TXLNB</t>
  </si>
  <si>
    <t>APOBEC2</t>
  </si>
  <si>
    <t>CKMT2</t>
  </si>
  <si>
    <t>FSD2</t>
  </si>
  <si>
    <t>MSS51</t>
  </si>
  <si>
    <t>TNNI2</t>
  </si>
  <si>
    <t>UNC45B</t>
  </si>
  <si>
    <t>ART3</t>
  </si>
  <si>
    <t>CA3</t>
  </si>
  <si>
    <t>DDN</t>
  </si>
  <si>
    <t>ENO3</t>
  </si>
  <si>
    <t>FBXO40</t>
  </si>
  <si>
    <t>HHATL</t>
  </si>
  <si>
    <t>JSRP1</t>
  </si>
  <si>
    <t>MYL3</t>
  </si>
  <si>
    <t>PGAM2</t>
  </si>
  <si>
    <t>ASB4</t>
  </si>
  <si>
    <t>CHRNG</t>
  </si>
  <si>
    <t>IGFN1</t>
  </si>
  <si>
    <t>MYL2</t>
  </si>
  <si>
    <t>RAPSN</t>
  </si>
  <si>
    <t>TAL2</t>
  </si>
  <si>
    <t>ACTA1</t>
  </si>
  <si>
    <t>ANKRD2</t>
  </si>
  <si>
    <t>ASB10</t>
  </si>
  <si>
    <t>ASB15</t>
  </si>
  <si>
    <t>GBX1</t>
  </si>
  <si>
    <t>KLHL34</t>
  </si>
  <si>
    <t>KRTAP5-4</t>
  </si>
  <si>
    <t>LSMEM1</t>
  </si>
  <si>
    <t>MAPK12</t>
  </si>
  <si>
    <t>MYF5</t>
  </si>
  <si>
    <t>MYF6</t>
  </si>
  <si>
    <t>MYH8</t>
  </si>
  <si>
    <t>MYLK2</t>
  </si>
  <si>
    <t>NMRK2</t>
  </si>
  <si>
    <t>PDE4DIP</t>
  </si>
  <si>
    <t>PPFIA4</t>
  </si>
  <si>
    <t>SMYD1</t>
  </si>
  <si>
    <t>TRIM72</t>
  </si>
  <si>
    <t>AC018554.3</t>
  </si>
  <si>
    <t>ASB11</t>
  </si>
  <si>
    <t>ATP1B4</t>
  </si>
  <si>
    <t>BIN1</t>
  </si>
  <si>
    <t>CHRND</t>
  </si>
  <si>
    <t>FABP3</t>
  </si>
  <si>
    <t>FHL3</t>
  </si>
  <si>
    <t>KCNA7</t>
  </si>
  <si>
    <t>MUSTN1</t>
  </si>
  <si>
    <t>RTN2</t>
  </si>
  <si>
    <t>SCN4A</t>
  </si>
  <si>
    <t>SLC36A2</t>
  </si>
  <si>
    <t>SYPL2</t>
  </si>
  <si>
    <t>USP6</t>
  </si>
  <si>
    <t>XIRP1</t>
  </si>
  <si>
    <t>YIPF7</t>
  </si>
  <si>
    <t>AMPD1</t>
  </si>
  <si>
    <t>ASB18</t>
  </si>
  <si>
    <t>CACNA1S</t>
  </si>
  <si>
    <t>CDH15</t>
  </si>
  <si>
    <t>CHRNA1</t>
  </si>
  <si>
    <t>CLCN1</t>
  </si>
  <si>
    <t>FBP2</t>
  </si>
  <si>
    <t>FLNC</t>
  </si>
  <si>
    <t>HSPB7</t>
  </si>
  <si>
    <t>METTL11B</t>
  </si>
  <si>
    <t>NEB</t>
  </si>
  <si>
    <t>RASA4B</t>
  </si>
  <si>
    <t>TMEM233</t>
  </si>
  <si>
    <t>TNNT1</t>
  </si>
  <si>
    <t>VGLL2</t>
  </si>
  <si>
    <t>ADCY2</t>
  </si>
  <si>
    <t>ATP2B2</t>
  </si>
  <si>
    <t>CHMP1B</t>
  </si>
  <si>
    <t>DWORF</t>
  </si>
  <si>
    <t>FAM166B</t>
  </si>
  <si>
    <t>HRASLS</t>
  </si>
  <si>
    <t>KBTBD12</t>
  </si>
  <si>
    <t>KLHL30</t>
  </si>
  <si>
    <t>KLHL40</t>
  </si>
  <si>
    <t>LRRC20</t>
  </si>
  <si>
    <t>MAP6D1</t>
  </si>
  <si>
    <t>MUSK</t>
  </si>
  <si>
    <t>MYO18A</t>
  </si>
  <si>
    <t>MYOD1</t>
  </si>
  <si>
    <t>MYOM3</t>
  </si>
  <si>
    <t>SBK1</t>
  </si>
  <si>
    <t>TNNC1</t>
  </si>
  <si>
    <t>TNNI1</t>
  </si>
  <si>
    <t>TRIM63</t>
  </si>
  <si>
    <t>YBX3</t>
  </si>
  <si>
    <t>AC083902.2</t>
  </si>
  <si>
    <t>AKAP6</t>
  </si>
  <si>
    <t>ALDOA</t>
  </si>
  <si>
    <t>ANK1</t>
  </si>
  <si>
    <t>ARPP21</t>
  </si>
  <si>
    <t>ASB14</t>
  </si>
  <si>
    <t>ATP1A2</t>
  </si>
  <si>
    <t>B3GALT1</t>
  </si>
  <si>
    <t>BEST3</t>
  </si>
  <si>
    <t>CACNB1</t>
  </si>
  <si>
    <t>CAV3</t>
  </si>
  <si>
    <t>DDIT4L</t>
  </si>
  <si>
    <t>DTNA</t>
  </si>
  <si>
    <t>EEF1A2</t>
  </si>
  <si>
    <t>FEM1A</t>
  </si>
  <si>
    <t>FITM1</t>
  </si>
  <si>
    <t>FXR1</t>
  </si>
  <si>
    <t>GADL1</t>
  </si>
  <si>
    <t>KIAA1024L</t>
  </si>
  <si>
    <t>LRRC14B</t>
  </si>
  <si>
    <t>LRRC39</t>
  </si>
  <si>
    <t>LRRC3B</t>
  </si>
  <si>
    <t>LSMEM2</t>
  </si>
  <si>
    <t>METTL21C</t>
  </si>
  <si>
    <t>MIB2</t>
  </si>
  <si>
    <t>MYH7</t>
  </si>
  <si>
    <t>MYH7B</t>
  </si>
  <si>
    <t>MYLK3</t>
  </si>
  <si>
    <t>MYOM1</t>
  </si>
  <si>
    <t>NOS1</t>
  </si>
  <si>
    <t>PHKG1</t>
  </si>
  <si>
    <t>PKIA</t>
  </si>
  <si>
    <t>PLIN4</t>
  </si>
  <si>
    <t>PROB1</t>
  </si>
  <si>
    <t>RAD23A</t>
  </si>
  <si>
    <t>SCHIP1</t>
  </si>
  <si>
    <t>SCN2B</t>
  </si>
  <si>
    <t>SLN</t>
  </si>
  <si>
    <t>TMEM182</t>
  </si>
  <si>
    <t>WDR62</t>
  </si>
  <si>
    <t>XIRP2</t>
  </si>
  <si>
    <t>ACACB</t>
  </si>
  <si>
    <t>ADSSL1</t>
  </si>
  <si>
    <t>AGL</t>
  </si>
  <si>
    <t>ANKS1B</t>
  </si>
  <si>
    <t>ASB12</t>
  </si>
  <si>
    <t>ATP2A2</t>
  </si>
  <si>
    <t>C10orf71</t>
  </si>
  <si>
    <t>CACNG1</t>
  </si>
  <si>
    <t>CACNG6</t>
  </si>
  <si>
    <t>CAP2</t>
  </si>
  <si>
    <t>CKM</t>
  </si>
  <si>
    <t>CMBL</t>
  </si>
  <si>
    <t>COQ10A</t>
  </si>
  <si>
    <t>CORO6</t>
  </si>
  <si>
    <t>DCUN1D2</t>
  </si>
  <si>
    <t>DUSP26</t>
  </si>
  <si>
    <t>ENDOG</t>
  </si>
  <si>
    <t>EXTL1</t>
  </si>
  <si>
    <t>EYA4</t>
  </si>
  <si>
    <t>FAM184B</t>
  </si>
  <si>
    <t>FBXO32</t>
  </si>
  <si>
    <t>FHL1</t>
  </si>
  <si>
    <t>GAPDH</t>
  </si>
  <si>
    <t>HRC</t>
  </si>
  <si>
    <t>IP6K3</t>
  </si>
  <si>
    <t>JPH1</t>
  </si>
  <si>
    <t>KCNJ11</t>
  </si>
  <si>
    <t>KCNQ5</t>
  </si>
  <si>
    <t>LINGO4</t>
  </si>
  <si>
    <t>LMO1</t>
  </si>
  <si>
    <t>LRRC2</t>
  </si>
  <si>
    <t>LRRC37A</t>
  </si>
  <si>
    <t>LRTM1</t>
  </si>
  <si>
    <t>MACROD1</t>
  </si>
  <si>
    <t>MAFA</t>
  </si>
  <si>
    <t>MLIP</t>
  </si>
  <si>
    <t>MYH13</t>
  </si>
  <si>
    <t>MYO18B</t>
  </si>
  <si>
    <t>MYOG</t>
  </si>
  <si>
    <t>NDUFS7</t>
  </si>
  <si>
    <t>OBSCN</t>
  </si>
  <si>
    <t>OPN4</t>
  </si>
  <si>
    <t>OPTN</t>
  </si>
  <si>
    <t>OR9Q1</t>
  </si>
  <si>
    <t>PDLIM3</t>
  </si>
  <si>
    <t>PFKM</t>
  </si>
  <si>
    <t>PKM</t>
  </si>
  <si>
    <t>POPDC3</t>
  </si>
  <si>
    <t>PPDPFL</t>
  </si>
  <si>
    <t>PPP1R3C</t>
  </si>
  <si>
    <t>PRKAG3</t>
  </si>
  <si>
    <t>RASA4</t>
  </si>
  <si>
    <t>RBFOX1</t>
  </si>
  <si>
    <t>SCN1B</t>
  </si>
  <si>
    <t>SEMA6C</t>
  </si>
  <si>
    <t>SGCG</t>
  </si>
  <si>
    <t>SH3BGR</t>
  </si>
  <si>
    <t>SHISA4</t>
  </si>
  <si>
    <t>SLC25A4</t>
  </si>
  <si>
    <t>SLC8A3</t>
  </si>
  <si>
    <t>STK25</t>
  </si>
  <si>
    <t>SYNPO</t>
  </si>
  <si>
    <t>TBX1</t>
  </si>
  <si>
    <t>TMEM38A</t>
  </si>
  <si>
    <t>TMPRSS5</t>
  </si>
  <si>
    <t>TNNC2</t>
  </si>
  <si>
    <t>TRIM54</t>
  </si>
  <si>
    <t>UQCRHL</t>
  </si>
  <si>
    <t>ZBTB18</t>
  </si>
  <si>
    <t>AC002996.1</t>
  </si>
  <si>
    <t>ACHE</t>
  </si>
  <si>
    <t>AF241726.2</t>
  </si>
  <si>
    <t>AGBL1</t>
  </si>
  <si>
    <t>ASB5</t>
  </si>
  <si>
    <t>ATP5F1D</t>
  </si>
  <si>
    <t>CAND2</t>
  </si>
  <si>
    <t>CASTOR2</t>
  </si>
  <si>
    <t>CAVIN4</t>
  </si>
  <si>
    <t>CCDC28B</t>
  </si>
  <si>
    <t>CMYA5</t>
  </si>
  <si>
    <t>COQ8A</t>
  </si>
  <si>
    <t>COX7A1</t>
  </si>
  <si>
    <t>CSRP3</t>
  </si>
  <si>
    <t>CTNNA3</t>
  </si>
  <si>
    <t>EGF</t>
  </si>
  <si>
    <t>EGLN1</t>
  </si>
  <si>
    <t>EN1</t>
  </si>
  <si>
    <t>FXYD1</t>
  </si>
  <si>
    <t>GPR85</t>
  </si>
  <si>
    <t>HOXC10</t>
  </si>
  <si>
    <t>KCNJ12</t>
  </si>
  <si>
    <t>KLHL31</t>
  </si>
  <si>
    <t>KLHL33</t>
  </si>
  <si>
    <t>KLHL38</t>
  </si>
  <si>
    <t>KPNA3</t>
  </si>
  <si>
    <t>MAPT</t>
  </si>
  <si>
    <t>MYBPC1</t>
  </si>
  <si>
    <t>MYBPC2</t>
  </si>
  <si>
    <t>MYBPH</t>
  </si>
  <si>
    <t>P2RX5</t>
  </si>
  <si>
    <t>PACSIN3</t>
  </si>
  <si>
    <t>PCNT</t>
  </si>
  <si>
    <t>PGM1</t>
  </si>
  <si>
    <t>PGPEP1L</t>
  </si>
  <si>
    <t>PLCD4</t>
  </si>
  <si>
    <t>PRKCQ</t>
  </si>
  <si>
    <t>RILPL1</t>
  </si>
  <si>
    <t>RRAD</t>
  </si>
  <si>
    <t>RXRG</t>
  </si>
  <si>
    <t>RYR1</t>
  </si>
  <si>
    <t>S100A1</t>
  </si>
  <si>
    <t>SEC14L5</t>
  </si>
  <si>
    <t>SMIM37</t>
  </si>
  <si>
    <t>SMTNL2</t>
  </si>
  <si>
    <t>SRPK3</t>
  </si>
  <si>
    <t>TMEM52</t>
  </si>
  <si>
    <t>TMOD4</t>
  </si>
  <si>
    <t>TRIM55</t>
  </si>
  <si>
    <t>UBAC1</t>
  </si>
  <si>
    <t>UBE2QL1</t>
  </si>
  <si>
    <t>YBX1</t>
  </si>
  <si>
    <t>AAMDC</t>
  </si>
  <si>
    <t>ABCA5</t>
  </si>
  <si>
    <t>ABCF1</t>
  </si>
  <si>
    <t>ABLIM2</t>
  </si>
  <si>
    <t>AC005702.1</t>
  </si>
  <si>
    <t>AC007325.4</t>
  </si>
  <si>
    <t>AC007326.5</t>
  </si>
  <si>
    <t>AC008878.1</t>
  </si>
  <si>
    <t>AC010531.1</t>
  </si>
  <si>
    <t>AC011448.1</t>
  </si>
  <si>
    <t>AC011530.1</t>
  </si>
  <si>
    <t>AC012531.3</t>
  </si>
  <si>
    <t>AC022506.1</t>
  </si>
  <si>
    <t>AC037459.1</t>
  </si>
  <si>
    <t>AC051649.2</t>
  </si>
  <si>
    <t>AC073610.2</t>
  </si>
  <si>
    <t>AC092073.1</t>
  </si>
  <si>
    <t>AC129492.3</t>
  </si>
  <si>
    <t>ACADM</t>
  </si>
  <si>
    <t>ACADS</t>
  </si>
  <si>
    <t>ACO2</t>
  </si>
  <si>
    <t>ACOT6</t>
  </si>
  <si>
    <t>ACSS2</t>
  </si>
  <si>
    <t>ACTN2</t>
  </si>
  <si>
    <t>ACYP2</t>
  </si>
  <si>
    <t>ADCY9</t>
  </si>
  <si>
    <t>ADGRF2</t>
  </si>
  <si>
    <t>ADPRHL1</t>
  </si>
  <si>
    <t>ADSL</t>
  </si>
  <si>
    <t>AGPAT3</t>
  </si>
  <si>
    <t>AIMP2</t>
  </si>
  <si>
    <t>AK1</t>
  </si>
  <si>
    <t>AKAP1</t>
  </si>
  <si>
    <t>AL139300.1</t>
  </si>
  <si>
    <t>AL672142.1</t>
  </si>
  <si>
    <t>ALKBH5</t>
  </si>
  <si>
    <t>ALPK2</t>
  </si>
  <si>
    <t>ALPK3</t>
  </si>
  <si>
    <t>AMOTL1</t>
  </si>
  <si>
    <t>AMPD3</t>
  </si>
  <si>
    <t>ANK2</t>
  </si>
  <si>
    <t>ANKRD9</t>
  </si>
  <si>
    <t>ANO5</t>
  </si>
  <si>
    <t>APOL5</t>
  </si>
  <si>
    <t>ARID5B</t>
  </si>
  <si>
    <t>ARRDC2</t>
  </si>
  <si>
    <t>ARX</t>
  </si>
  <si>
    <t>ASB16</t>
  </si>
  <si>
    <t>ASB2</t>
  </si>
  <si>
    <t>ASB8</t>
  </si>
  <si>
    <t>ATP5ME</t>
  </si>
  <si>
    <t>ATP5PB</t>
  </si>
  <si>
    <t>BAG3</t>
  </si>
  <si>
    <t>BCCIP</t>
  </si>
  <si>
    <t>BCL6</t>
  </si>
  <si>
    <t>BHLHE41</t>
  </si>
  <si>
    <t>BLCAP</t>
  </si>
  <si>
    <t>BTBD1</t>
  </si>
  <si>
    <t>BTBD6</t>
  </si>
  <si>
    <t>BTNL2</t>
  </si>
  <si>
    <t>BVES</t>
  </si>
  <si>
    <t>BZW2</t>
  </si>
  <si>
    <t>C19orf47</t>
  </si>
  <si>
    <t>C1orf127</t>
  </si>
  <si>
    <t>CA14</t>
  </si>
  <si>
    <t>CACNA2D1</t>
  </si>
  <si>
    <t>CACNA2D3</t>
  </si>
  <si>
    <t>CAMK2B</t>
  </si>
  <si>
    <t>CAMK2G</t>
  </si>
  <si>
    <t>CAPN3</t>
  </si>
  <si>
    <t>CARM1</t>
  </si>
  <si>
    <t>CASQ2</t>
  </si>
  <si>
    <t>CAST</t>
  </si>
  <si>
    <t>CASTOR3</t>
  </si>
  <si>
    <t>CCDC140</t>
  </si>
  <si>
    <t>CCDC195</t>
  </si>
  <si>
    <t>CCDC39</t>
  </si>
  <si>
    <t>CCDC43</t>
  </si>
  <si>
    <t>CCDC85B</t>
  </si>
  <si>
    <t>CD99L2</t>
  </si>
  <si>
    <t>CDC37L1</t>
  </si>
  <si>
    <t>CDH4</t>
  </si>
  <si>
    <t>CDK16</t>
  </si>
  <si>
    <t>CEBPB</t>
  </si>
  <si>
    <t>CECR2</t>
  </si>
  <si>
    <t>CEP85</t>
  </si>
  <si>
    <t>CFAP46</t>
  </si>
  <si>
    <t>CFAP61</t>
  </si>
  <si>
    <t>CFL2</t>
  </si>
  <si>
    <t>CHAC1</t>
  </si>
  <si>
    <t>CHAF1B</t>
  </si>
  <si>
    <t>CHCHD10</t>
  </si>
  <si>
    <t>CHCHD3</t>
  </si>
  <si>
    <t>CHRNB1</t>
  </si>
  <si>
    <t>CIPC</t>
  </si>
  <si>
    <t>CLCN4</t>
  </si>
  <si>
    <t>CLIC5</t>
  </si>
  <si>
    <t>CLIP1</t>
  </si>
  <si>
    <t>CLTCL1</t>
  </si>
  <si>
    <t>CNTFR</t>
  </si>
  <si>
    <t>COBL</t>
  </si>
  <si>
    <t>COQ9</t>
  </si>
  <si>
    <t>COX10</t>
  </si>
  <si>
    <t>COX5A</t>
  </si>
  <si>
    <t>COX5B</t>
  </si>
  <si>
    <t>COX6C</t>
  </si>
  <si>
    <t>COX7C</t>
  </si>
  <si>
    <t>COX8A</t>
  </si>
  <si>
    <t>CPEB4</t>
  </si>
  <si>
    <t>CPT1B</t>
  </si>
  <si>
    <t>CRAT</t>
  </si>
  <si>
    <t>CRYAB</t>
  </si>
  <si>
    <t>CS</t>
  </si>
  <si>
    <t>CSDE1</t>
  </si>
  <si>
    <t>CTAG2</t>
  </si>
  <si>
    <t>CTDNEP1</t>
  </si>
  <si>
    <t>CUTC</t>
  </si>
  <si>
    <t>CYB5R1</t>
  </si>
  <si>
    <t>CYC1</t>
  </si>
  <si>
    <t>CYCS</t>
  </si>
  <si>
    <t>DAPK2</t>
  </si>
  <si>
    <t>DBNDD1</t>
  </si>
  <si>
    <t>DBNDD2</t>
  </si>
  <si>
    <t>DCAF6</t>
  </si>
  <si>
    <t>DCUN1D3</t>
  </si>
  <si>
    <t>DDI2</t>
  </si>
  <si>
    <t>DENND2C</t>
  </si>
  <si>
    <t>DEPTOR</t>
  </si>
  <si>
    <t>DES</t>
  </si>
  <si>
    <t>DEXI</t>
  </si>
  <si>
    <t>DGCR6</t>
  </si>
  <si>
    <t>DGLUCY</t>
  </si>
  <si>
    <t>DHRS7</t>
  </si>
  <si>
    <t>DIAPH1</t>
  </si>
  <si>
    <t>DMPK</t>
  </si>
  <si>
    <t>DNAJA4</t>
  </si>
  <si>
    <t>DNAJB5</t>
  </si>
  <si>
    <t>DNASE1L1</t>
  </si>
  <si>
    <t>DOK5</t>
  </si>
  <si>
    <t>DOK7</t>
  </si>
  <si>
    <t>DPF3</t>
  </si>
  <si>
    <t>DPRX</t>
  </si>
  <si>
    <t>DUSP13</t>
  </si>
  <si>
    <t>DUSP3</t>
  </si>
  <si>
    <t>DVL1</t>
  </si>
  <si>
    <t>DYRK1B</t>
  </si>
  <si>
    <t>DYSF</t>
  </si>
  <si>
    <t>ECHDC3</t>
  </si>
  <si>
    <t>ECI1</t>
  </si>
  <si>
    <t>ECPAS</t>
  </si>
  <si>
    <t>EFR3B</t>
  </si>
  <si>
    <t>EHBP1L1</t>
  </si>
  <si>
    <t>EIF1</t>
  </si>
  <si>
    <t>EIF1AY</t>
  </si>
  <si>
    <t>EIF3J</t>
  </si>
  <si>
    <t>EMC6</t>
  </si>
  <si>
    <t>EPDR1</t>
  </si>
  <si>
    <t>EPM2A</t>
  </si>
  <si>
    <t>ESRRA</t>
  </si>
  <si>
    <t>FAM160A1</t>
  </si>
  <si>
    <t>FAM189A2</t>
  </si>
  <si>
    <t>FAM220A</t>
  </si>
  <si>
    <t>FAM47E-STBD1</t>
  </si>
  <si>
    <t>FAM78A</t>
  </si>
  <si>
    <t>FASTK</t>
  </si>
  <si>
    <t>FGF13</t>
  </si>
  <si>
    <t>FHOD1</t>
  </si>
  <si>
    <t>FKBP3</t>
  </si>
  <si>
    <t>FKBP5</t>
  </si>
  <si>
    <t>FNDC5</t>
  </si>
  <si>
    <t>FOXO1</t>
  </si>
  <si>
    <t>FRMD3</t>
  </si>
  <si>
    <t>FXR2</t>
  </si>
  <si>
    <t>FYCO1</t>
  </si>
  <si>
    <t>FYTTD1</t>
  </si>
  <si>
    <t>FZD9</t>
  </si>
  <si>
    <t>GADD45A</t>
  </si>
  <si>
    <t>GALR3</t>
  </si>
  <si>
    <t>GAMT</t>
  </si>
  <si>
    <t>GBE1</t>
  </si>
  <si>
    <t>GLRX</t>
  </si>
  <si>
    <t>GMPR</t>
  </si>
  <si>
    <t>GOT1</t>
  </si>
  <si>
    <t>GOT2</t>
  </si>
  <si>
    <t>GPD1</t>
  </si>
  <si>
    <t>GPD1L</t>
  </si>
  <si>
    <t>GPR157</t>
  </si>
  <si>
    <t>GPT</t>
  </si>
  <si>
    <t>GPT2</t>
  </si>
  <si>
    <t>GRIP2</t>
  </si>
  <si>
    <t>GRSF1</t>
  </si>
  <si>
    <t>GTF2IRD1</t>
  </si>
  <si>
    <t>GTF3C6</t>
  </si>
  <si>
    <t>GYG1</t>
  </si>
  <si>
    <t>GYS1</t>
  </si>
  <si>
    <t>HADHB</t>
  </si>
  <si>
    <t>HCFC1R1</t>
  </si>
  <si>
    <t>HDAC4</t>
  </si>
  <si>
    <t>HEXIM2</t>
  </si>
  <si>
    <t>HFE2</t>
  </si>
  <si>
    <t>HINT3</t>
  </si>
  <si>
    <t>HOMER1</t>
  </si>
  <si>
    <t>HOXA7</t>
  </si>
  <si>
    <t>HOXC11</t>
  </si>
  <si>
    <t>HOXC8</t>
  </si>
  <si>
    <t>HOXC9</t>
  </si>
  <si>
    <t>HS3ST5</t>
  </si>
  <si>
    <t>HSPA2</t>
  </si>
  <si>
    <t>HSPB2</t>
  </si>
  <si>
    <t>HSPB3</t>
  </si>
  <si>
    <t>HSPB6</t>
  </si>
  <si>
    <t>HSPB8</t>
  </si>
  <si>
    <t>HYAL4</t>
  </si>
  <si>
    <t>IDH2</t>
  </si>
  <si>
    <t>IGDCC4</t>
  </si>
  <si>
    <t>IL6R</t>
  </si>
  <si>
    <t>IPO13</t>
  </si>
  <si>
    <t>ITGA7</t>
  </si>
  <si>
    <t>ITGB1BP2</t>
  </si>
  <si>
    <t>JPH2</t>
  </si>
  <si>
    <t>KBTBD13</t>
  </si>
  <si>
    <t>KCNS3</t>
  </si>
  <si>
    <t>KCNT1</t>
  </si>
  <si>
    <t>KIAA0408</t>
  </si>
  <si>
    <t>KIAA1217</t>
  </si>
  <si>
    <t>KIF1B</t>
  </si>
  <si>
    <t>KIF1C</t>
  </si>
  <si>
    <t>KLHDC3</t>
  </si>
  <si>
    <t>KLLN</t>
  </si>
  <si>
    <t>KPNA1</t>
  </si>
  <si>
    <t>KPNA4</t>
  </si>
  <si>
    <t>KY</t>
  </si>
  <si>
    <t>LDHD</t>
  </si>
  <si>
    <t>LGR5</t>
  </si>
  <si>
    <t>LIMCH1</t>
  </si>
  <si>
    <t>LIN7B</t>
  </si>
  <si>
    <t>LMCD1</t>
  </si>
  <si>
    <t>LMOD3</t>
  </si>
  <si>
    <t>LPIN1</t>
  </si>
  <si>
    <t>LRRC38</t>
  </si>
  <si>
    <t>LSM10</t>
  </si>
  <si>
    <t>MAB21L1</t>
  </si>
  <si>
    <t>MAMSTR</t>
  </si>
  <si>
    <t>MAP2K6</t>
  </si>
  <si>
    <t>MAP3K20</t>
  </si>
  <si>
    <t>MAP3K7CL</t>
  </si>
  <si>
    <t>MAP4</t>
  </si>
  <si>
    <t>MAP7D1</t>
  </si>
  <si>
    <t>MAPKAPK3</t>
  </si>
  <si>
    <t>MAPRE3</t>
  </si>
  <si>
    <t>MARCOL</t>
  </si>
  <si>
    <t>MAST2</t>
  </si>
  <si>
    <t>MDH2</t>
  </si>
  <si>
    <t>MEF2C</t>
  </si>
  <si>
    <t>MEF2D</t>
  </si>
  <si>
    <t>MFN2</t>
  </si>
  <si>
    <t>MID1IP1</t>
  </si>
  <si>
    <t>MIOS</t>
  </si>
  <si>
    <t>MKNK2</t>
  </si>
  <si>
    <t>MLF1</t>
  </si>
  <si>
    <t>MN1</t>
  </si>
  <si>
    <t>MRLN</t>
  </si>
  <si>
    <t>MRPL15</t>
  </si>
  <si>
    <t>MRPL33</t>
  </si>
  <si>
    <t>MRPL41</t>
  </si>
  <si>
    <t>MRPS18A</t>
  </si>
  <si>
    <t>MRPS24</t>
  </si>
  <si>
    <t>MSI1</t>
  </si>
  <si>
    <t>MT-ATP6</t>
  </si>
  <si>
    <t>MT-ATP8</t>
  </si>
  <si>
    <t>MT-CO1</t>
  </si>
  <si>
    <t>MT-CO2</t>
  </si>
  <si>
    <t>MT-CO3</t>
  </si>
  <si>
    <t>MT-CYB</t>
  </si>
  <si>
    <t>MT-ND1</t>
  </si>
  <si>
    <t>MT-ND3</t>
  </si>
  <si>
    <t>MT-ND4L</t>
  </si>
  <si>
    <t>MT-ND5</t>
  </si>
  <si>
    <t>MT-ND6</t>
  </si>
  <si>
    <t>MT1A</t>
  </si>
  <si>
    <t>MT1X</t>
  </si>
  <si>
    <t>MYH14</t>
  </si>
  <si>
    <t>MYH3</t>
  </si>
  <si>
    <t>MYL10</t>
  </si>
  <si>
    <t>MYL12A</t>
  </si>
  <si>
    <t>MYL6B</t>
  </si>
  <si>
    <t>MYMK</t>
  </si>
  <si>
    <t>MYORG</t>
  </si>
  <si>
    <t>MYPN</t>
  </si>
  <si>
    <t>MYPOP</t>
  </si>
  <si>
    <t>NAA50</t>
  </si>
  <si>
    <t>NANOS1</t>
  </si>
  <si>
    <t>NATD1</t>
  </si>
  <si>
    <t>NDRG2</t>
  </si>
  <si>
    <t>NDUFA1</t>
  </si>
  <si>
    <t>NDUFA12</t>
  </si>
  <si>
    <t>NDUFA4</t>
  </si>
  <si>
    <t>NDUFA7</t>
  </si>
  <si>
    <t>NDUFA9</t>
  </si>
  <si>
    <t>NDUFAB1</t>
  </si>
  <si>
    <t>NDUFAF5</t>
  </si>
  <si>
    <t>NDUFB1</t>
  </si>
  <si>
    <t>NDUFB10</t>
  </si>
  <si>
    <t>NDUFB11</t>
  </si>
  <si>
    <t>NDUFB3</t>
  </si>
  <si>
    <t>NDUFB4</t>
  </si>
  <si>
    <t>NDUFB7</t>
  </si>
  <si>
    <t>NDUFB9</t>
  </si>
  <si>
    <t>NDUFC1</t>
  </si>
  <si>
    <t>NDUFS1</t>
  </si>
  <si>
    <t>NDUFS2</t>
  </si>
  <si>
    <t>NDUFS3</t>
  </si>
  <si>
    <t>NDUFS6</t>
  </si>
  <si>
    <t>NDUFS8</t>
  </si>
  <si>
    <t>NDUFV1</t>
  </si>
  <si>
    <t>NDUFV3</t>
  </si>
  <si>
    <t>NECAB3</t>
  </si>
  <si>
    <t>NEDD4</t>
  </si>
  <si>
    <t>NEURL1</t>
  </si>
  <si>
    <t>NEXN</t>
  </si>
  <si>
    <t>NFE2L1</t>
  </si>
  <si>
    <t>NFIC</t>
  </si>
  <si>
    <t>NFIX</t>
  </si>
  <si>
    <t>NIPSNAP2</t>
  </si>
  <si>
    <t>NIPSNAP3B</t>
  </si>
  <si>
    <t>NKAIN1</t>
  </si>
  <si>
    <t>NLRP2B</t>
  </si>
  <si>
    <t>NNT</t>
  </si>
  <si>
    <t>NOL3</t>
  </si>
  <si>
    <t>NPHP1</t>
  </si>
  <si>
    <t>NPLOC4</t>
  </si>
  <si>
    <t>NRDC</t>
  </si>
  <si>
    <t>NT5C1A</t>
  </si>
  <si>
    <t>NT5M</t>
  </si>
  <si>
    <t>OGDH</t>
  </si>
  <si>
    <t>OGFOD1</t>
  </si>
  <si>
    <t>OR13C9</t>
  </si>
  <si>
    <t>OR13J1</t>
  </si>
  <si>
    <t>OR2K2</t>
  </si>
  <si>
    <t>OR2S2</t>
  </si>
  <si>
    <t>OR5H2</t>
  </si>
  <si>
    <t>OR5K2</t>
  </si>
  <si>
    <t>ORAI1</t>
  </si>
  <si>
    <t>OSBPL11</t>
  </si>
  <si>
    <t>OSBPL1A</t>
  </si>
  <si>
    <t>OSBPL6</t>
  </si>
  <si>
    <t>OTUD1</t>
  </si>
  <si>
    <t>P2RX6</t>
  </si>
  <si>
    <t>P2RY2</t>
  </si>
  <si>
    <t>PABPC4</t>
  </si>
  <si>
    <t>PACS2</t>
  </si>
  <si>
    <t>PADI2</t>
  </si>
  <si>
    <t>PAIP2B</t>
  </si>
  <si>
    <t>PALMD</t>
  </si>
  <si>
    <t>PAM16</t>
  </si>
  <si>
    <t>PANK4</t>
  </si>
  <si>
    <t>PARVB</t>
  </si>
  <si>
    <t>PAX7</t>
  </si>
  <si>
    <t>PCBD2</t>
  </si>
  <si>
    <t>PCBP4</t>
  </si>
  <si>
    <t>PCDHB1</t>
  </si>
  <si>
    <t>PDE4D</t>
  </si>
  <si>
    <t>PDE7A</t>
  </si>
  <si>
    <t>PDHA1</t>
  </si>
  <si>
    <t>PDHX</t>
  </si>
  <si>
    <t>PDK2</t>
  </si>
  <si>
    <t>PDK4</t>
  </si>
  <si>
    <t>PDLIM5</t>
  </si>
  <si>
    <t>PDLIM7</t>
  </si>
  <si>
    <t>PFKFB1</t>
  </si>
  <si>
    <t>PFKFB3</t>
  </si>
  <si>
    <t>PGBD4</t>
  </si>
  <si>
    <t>PGP</t>
  </si>
  <si>
    <t>PHKA1</t>
  </si>
  <si>
    <t>PHTF2</t>
  </si>
  <si>
    <t>PHYH</t>
  </si>
  <si>
    <t>PIN4</t>
  </si>
  <si>
    <t>PINK1</t>
  </si>
  <si>
    <t>PIP4K2B</t>
  </si>
  <si>
    <t>PITX2</t>
  </si>
  <si>
    <t>PITX3</t>
  </si>
  <si>
    <t>PLA2G4C</t>
  </si>
  <si>
    <t>PLCD3</t>
  </si>
  <si>
    <t>PLEC</t>
  </si>
  <si>
    <t>PLEKHF1</t>
  </si>
  <si>
    <t>PLIN5</t>
  </si>
  <si>
    <t>PLPP7</t>
  </si>
  <si>
    <t>POLR2J3</t>
  </si>
  <si>
    <t>PPARGC1A</t>
  </si>
  <si>
    <t>PPIAL4E</t>
  </si>
  <si>
    <t>PPIAL4G</t>
  </si>
  <si>
    <t>PPM1J</t>
  </si>
  <si>
    <t>PPM1N</t>
  </si>
  <si>
    <t>PPP1R14C</t>
  </si>
  <si>
    <t>PPP1R1A</t>
  </si>
  <si>
    <t>PPP2R3A</t>
  </si>
  <si>
    <t>PPP2R3B</t>
  </si>
  <si>
    <t>PPP3CB</t>
  </si>
  <si>
    <t>PPTC7</t>
  </si>
  <si>
    <t>PRKAA2</t>
  </si>
  <si>
    <t>PRKAB2</t>
  </si>
  <si>
    <t>PRKN</t>
  </si>
  <si>
    <t>PRSS45</t>
  </si>
  <si>
    <t>PRSS56</t>
  </si>
  <si>
    <t>PSMC1</t>
  </si>
  <si>
    <t>PSMC3</t>
  </si>
  <si>
    <t>PSMD2</t>
  </si>
  <si>
    <t>PSME4</t>
  </si>
  <si>
    <t>PTGES2</t>
  </si>
  <si>
    <t>PTGES3L</t>
  </si>
  <si>
    <t>PTGES3L-AARSD1</t>
  </si>
  <si>
    <t>PTP4A1</t>
  </si>
  <si>
    <t>PTP4A3</t>
  </si>
  <si>
    <t>PTPN3</t>
  </si>
  <si>
    <t>RAB12</t>
  </si>
  <si>
    <t>RABL6</t>
  </si>
  <si>
    <t>RAPGEF1</t>
  </si>
  <si>
    <t>RASGRP3</t>
  </si>
  <si>
    <t>RASL10B</t>
  </si>
  <si>
    <t>RBM20</t>
  </si>
  <si>
    <t>RBM24</t>
  </si>
  <si>
    <t>RBM38</t>
  </si>
  <si>
    <t>RCC1L</t>
  </si>
  <si>
    <t>RCSD1</t>
  </si>
  <si>
    <t>RETREG1</t>
  </si>
  <si>
    <t>REX1BD</t>
  </si>
  <si>
    <t>RGS9BP</t>
  </si>
  <si>
    <t>RHOBTB1</t>
  </si>
  <si>
    <t>RILP</t>
  </si>
  <si>
    <t>RNF123</t>
  </si>
  <si>
    <t>RNF157</t>
  </si>
  <si>
    <t>RORC</t>
  </si>
  <si>
    <t>RPL3L</t>
  </si>
  <si>
    <t>RPP14</t>
  </si>
  <si>
    <t>RPP25L</t>
  </si>
  <si>
    <t>RPUSD4</t>
  </si>
  <si>
    <t>RRAGD</t>
  </si>
  <si>
    <t>RYR3</t>
  </si>
  <si>
    <t>SAMD4A</t>
  </si>
  <si>
    <t>SCN4B</t>
  </si>
  <si>
    <t>SCX</t>
  </si>
  <si>
    <t>SDHA</t>
  </si>
  <si>
    <t>SELENOW</t>
  </si>
  <si>
    <t>SEMA4D</t>
  </si>
  <si>
    <t>SGCA</t>
  </si>
  <si>
    <t>SH2B2</t>
  </si>
  <si>
    <t>SHISA2</t>
  </si>
  <si>
    <t>SIM2</t>
  </si>
  <si>
    <t>SIRT2</t>
  </si>
  <si>
    <t>SIX1</t>
  </si>
  <si>
    <t>SIX2</t>
  </si>
  <si>
    <t>SIX4</t>
  </si>
  <si>
    <t>SLC16A10</t>
  </si>
  <si>
    <t>SLC16A3</t>
  </si>
  <si>
    <t>SLC19A2</t>
  </si>
  <si>
    <t>SLC22A3</t>
  </si>
  <si>
    <t>SLC22A5</t>
  </si>
  <si>
    <t>SLC25A11</t>
  </si>
  <si>
    <t>SLC25A12</t>
  </si>
  <si>
    <t>SLC25A30</t>
  </si>
  <si>
    <t>SLC25A34</t>
  </si>
  <si>
    <t>SLC25A48</t>
  </si>
  <si>
    <t>SLC29A2</t>
  </si>
  <si>
    <t>SLC2A4</t>
  </si>
  <si>
    <t>SLC35E4</t>
  </si>
  <si>
    <t>SLC35G3</t>
  </si>
  <si>
    <t>SLC7A2</t>
  </si>
  <si>
    <t>SLC7A6</t>
  </si>
  <si>
    <t>SLCO5A1</t>
  </si>
  <si>
    <t>SMARCD3</t>
  </si>
  <si>
    <t>SNAI3</t>
  </si>
  <si>
    <t>SNRNP25</t>
  </si>
  <si>
    <t>SNTA1</t>
  </si>
  <si>
    <t>SOD2</t>
  </si>
  <si>
    <t>SPAG7</t>
  </si>
  <si>
    <t>SPDYE6</t>
  </si>
  <si>
    <t>SPEG</t>
  </si>
  <si>
    <t>SPTB</t>
  </si>
  <si>
    <t>SSH2</t>
  </si>
  <si>
    <t>ST3GAL3</t>
  </si>
  <si>
    <t>STBD1</t>
  </si>
  <si>
    <t>STH</t>
  </si>
  <si>
    <t>STRIP2</t>
  </si>
  <si>
    <t>SUCLA2</t>
  </si>
  <si>
    <t>SVIL</t>
  </si>
  <si>
    <t>SYNC</t>
  </si>
  <si>
    <t>SYNE2</t>
  </si>
  <si>
    <t>SYNM</t>
  </si>
  <si>
    <t>SYNPO2</t>
  </si>
  <si>
    <t>TACC2</t>
  </si>
  <si>
    <t>TARSL2</t>
  </si>
  <si>
    <t>TBC1D17</t>
  </si>
  <si>
    <t>TBC1D3K</t>
  </si>
  <si>
    <t>TBC1D8</t>
  </si>
  <si>
    <t>TBPL2</t>
  </si>
  <si>
    <t>TBX15</t>
  </si>
  <si>
    <t>TCEA3</t>
  </si>
  <si>
    <t>TCF15</t>
  </si>
  <si>
    <t>TEAD4</t>
  </si>
  <si>
    <t>TM6SF1</t>
  </si>
  <si>
    <t>TMEM108</t>
  </si>
  <si>
    <t>TMEM110-MUSTN1</t>
  </si>
  <si>
    <t>TMEM143</t>
  </si>
  <si>
    <t>TMEM201</t>
  </si>
  <si>
    <t>TMEM38B</t>
  </si>
  <si>
    <t>TMEM70</t>
  </si>
  <si>
    <t>TMOD1</t>
  </si>
  <si>
    <t>TNFRSF13B</t>
  </si>
  <si>
    <t>TOM1</t>
  </si>
  <si>
    <t>TOMM7</t>
  </si>
  <si>
    <t>TP63</t>
  </si>
  <si>
    <t>TPI1</t>
  </si>
  <si>
    <t>TPM1</t>
  </si>
  <si>
    <t>TPM2</t>
  </si>
  <si>
    <t>TPM3</t>
  </si>
  <si>
    <t>TRAK1</t>
  </si>
  <si>
    <t>TRDN</t>
  </si>
  <si>
    <t>TRIM16L</t>
  </si>
  <si>
    <t>TRIM7</t>
  </si>
  <si>
    <t>TRIP10</t>
  </si>
  <si>
    <t>TRO</t>
  </si>
  <si>
    <t>TRPV3</t>
  </si>
  <si>
    <t>TTN</t>
  </si>
  <si>
    <t>TUBA4A</t>
  </si>
  <si>
    <t>TUBA8</t>
  </si>
  <si>
    <t>TWF2</t>
  </si>
  <si>
    <t>UACA</t>
  </si>
  <si>
    <t>UBE2B</t>
  </si>
  <si>
    <t>UBE2D1</t>
  </si>
  <si>
    <t>UBE2D4</t>
  </si>
  <si>
    <t>UBE2G1</t>
  </si>
  <si>
    <t>UBR3</t>
  </si>
  <si>
    <t>UPK3A</t>
  </si>
  <si>
    <t>UQCC1</t>
  </si>
  <si>
    <t>UQCR10</t>
  </si>
  <si>
    <t>UQCR11</t>
  </si>
  <si>
    <t>UQCRB</t>
  </si>
  <si>
    <t>UQCRC1</t>
  </si>
  <si>
    <t>UQCRFS1</t>
  </si>
  <si>
    <t>UQCRQ</t>
  </si>
  <si>
    <t>USO1</t>
  </si>
  <si>
    <t>USP13</t>
  </si>
  <si>
    <t>USP2</t>
  </si>
  <si>
    <t>USP24</t>
  </si>
  <si>
    <t>USP28</t>
  </si>
  <si>
    <t>USP38</t>
  </si>
  <si>
    <t>UTP11</t>
  </si>
  <si>
    <t>VDAC1</t>
  </si>
  <si>
    <t>VDAC3</t>
  </si>
  <si>
    <t>VHLL</t>
  </si>
  <si>
    <t>WBP1L</t>
  </si>
  <si>
    <t>WBP4</t>
  </si>
  <si>
    <t>WNK2</t>
  </si>
  <si>
    <t>XPO4</t>
  </si>
  <si>
    <t>YWHAG</t>
  </si>
  <si>
    <t>ZBTB47</t>
  </si>
  <si>
    <t>ZFAND5</t>
  </si>
  <si>
    <t>ZNF106</t>
  </si>
  <si>
    <t>ZNF593</t>
  </si>
  <si>
    <t>ZNF703</t>
  </si>
  <si>
    <t>ZNF750</t>
  </si>
  <si>
    <t>ZNF784</t>
  </si>
  <si>
    <t>ZNF853</t>
  </si>
  <si>
    <t>ZNF865</t>
  </si>
  <si>
    <t>ZYG11B</t>
  </si>
  <si>
    <t>Module</t>
  </si>
  <si>
    <t>M1</t>
  </si>
  <si>
    <t>M2</t>
  </si>
  <si>
    <t>M3</t>
  </si>
  <si>
    <t>M4</t>
  </si>
  <si>
    <t>M6</t>
  </si>
  <si>
    <t>M8</t>
  </si>
  <si>
    <t>M9</t>
  </si>
  <si>
    <t>M11</t>
  </si>
  <si>
    <t>M12</t>
  </si>
  <si>
    <t>M13</t>
  </si>
  <si>
    <t>M17</t>
  </si>
  <si>
    <t>M19</t>
  </si>
  <si>
    <t>M21</t>
  </si>
  <si>
    <t>M22</t>
  </si>
  <si>
    <t>M26</t>
  </si>
  <si>
    <t>M27</t>
  </si>
  <si>
    <t>M29</t>
  </si>
  <si>
    <t>M31</t>
  </si>
  <si>
    <t>M35</t>
  </si>
  <si>
    <t>Fisher's Exact</t>
  </si>
  <si>
    <t>Secretome Component</t>
  </si>
  <si>
    <t>Not Secretome Component</t>
  </si>
  <si>
    <t>Odds Ratio</t>
  </si>
  <si>
    <t>P-value</t>
  </si>
  <si>
    <t>ENSG00000134250</t>
  </si>
  <si>
    <t>ENSG00000185022</t>
  </si>
  <si>
    <t>ENSG00000185864</t>
  </si>
  <si>
    <t>ENSG00000169246</t>
  </si>
  <si>
    <t>ENSG00000243716</t>
  </si>
  <si>
    <t>ENSG00000198064</t>
  </si>
  <si>
    <t>ENSG00000169203</t>
  </si>
  <si>
    <t>ENSG00000269713</t>
  </si>
  <si>
    <t>ENSG00000162825</t>
  </si>
  <si>
    <t>ENSG00000072364</t>
  </si>
  <si>
    <t>ENSG00000270629</t>
  </si>
  <si>
    <t>ENSG00000273136</t>
  </si>
  <si>
    <t>ENSG00000266338</t>
  </si>
  <si>
    <t>ENSG00000254206</t>
  </si>
  <si>
    <t>ENSG00000198156</t>
  </si>
  <si>
    <t>ENSG00000271425</t>
  </si>
  <si>
    <t>ENSG00000131759</t>
  </si>
  <si>
    <t>ENSG00000255524</t>
  </si>
  <si>
    <t>ENSG00000139370</t>
  </si>
  <si>
    <t>ENSG00000169018</t>
  </si>
  <si>
    <t>ENSG00000157557</t>
  </si>
  <si>
    <t>ENSG00000180747</t>
  </si>
  <si>
    <t>ENSG00000100221</t>
  </si>
  <si>
    <t>ENSG00000257513</t>
  </si>
  <si>
    <t>ENSG00000234719</t>
  </si>
  <si>
    <t>ENSG00000163874</t>
  </si>
  <si>
    <t>ENSG00000270231</t>
  </si>
  <si>
    <t>ENSG00000185710</t>
  </si>
  <si>
    <t>ENSG00000263956</t>
  </si>
  <si>
    <t>ENSG00000272150</t>
  </si>
  <si>
    <t>ENSG00000148303</t>
  </si>
  <si>
    <t>ENSG00000115268</t>
  </si>
  <si>
    <t>ENSG00000136942</t>
  </si>
  <si>
    <t>ENSG00000108298</t>
  </si>
  <si>
    <t>ENSG00000142541</t>
  </si>
  <si>
    <t>ENSG00000162244</t>
  </si>
  <si>
    <t>ENSG00000213442</t>
  </si>
  <si>
    <t>ENSG00000230979</t>
  </si>
  <si>
    <t>ENSG00000105640</t>
  </si>
  <si>
    <t>ENSG00000114391</t>
  </si>
  <si>
    <t>ENSG00000142534</t>
  </si>
  <si>
    <t>ENSG00000242071</t>
  </si>
  <si>
    <t>ENSG00000198755</t>
  </si>
  <si>
    <t>ENSG00000224858</t>
  </si>
  <si>
    <t>ENSG00000227081</t>
  </si>
  <si>
    <t>ENSG00000166441</t>
  </si>
  <si>
    <t>ENSG00000236552</t>
  </si>
  <si>
    <t>ENSG00000008988</t>
  </si>
  <si>
    <t>ENSG00000238103</t>
  </si>
  <si>
    <t>ENSG00000236439</t>
  </si>
  <si>
    <t>ENSG00000147604</t>
  </si>
  <si>
    <t>ENSG00000215030</t>
  </si>
  <si>
    <t>ENSG00000241556</t>
  </si>
  <si>
    <t>ENSG00000177954</t>
  </si>
  <si>
    <t>ENSG00000218426</t>
  </si>
  <si>
    <t>ENSG00000214485</t>
  </si>
  <si>
    <t>ENSG00000229117</t>
  </si>
  <si>
    <t>ENSG00000221983</t>
  </si>
  <si>
    <t>ENSG00000213862</t>
  </si>
  <si>
    <t>ENSG00000242445</t>
  </si>
  <si>
    <t>ENSG00000174444</t>
  </si>
  <si>
    <t>ENSG00000230202</t>
  </si>
  <si>
    <t>ENSG00000156482</t>
  </si>
  <si>
    <t>ENSG00000256338</t>
  </si>
  <si>
    <t>ENSG00000229638</t>
  </si>
  <si>
    <t>ENSG00000257074</t>
  </si>
  <si>
    <t>ENSG00000175886</t>
  </si>
  <si>
    <t>ENSG00000188846</t>
  </si>
  <si>
    <t>ENSG00000237991</t>
  </si>
  <si>
    <t>ENSG00000237550</t>
  </si>
  <si>
    <t>ENSG00000241741</t>
  </si>
  <si>
    <t>ENSG00000083845</t>
  </si>
  <si>
    <t>ENSG00000137154</t>
  </si>
  <si>
    <t>ENSG00000234981</t>
  </si>
  <si>
    <t>ENSG00000144713</t>
  </si>
  <si>
    <t>ENSG00000105372</t>
  </si>
  <si>
    <t>ENSG00000178429</t>
  </si>
  <si>
    <t>ENSG00000063177</t>
  </si>
  <si>
    <t>ENSG00000145592</t>
  </si>
  <si>
    <t>ENSG00000181524</t>
  </si>
  <si>
    <t>ENSG00000240231</t>
  </si>
  <si>
    <t>ENSG00000226360</t>
  </si>
  <si>
    <t>ENSG00000137818</t>
  </si>
  <si>
    <t>ENSG00000244363</t>
  </si>
  <si>
    <t>ENSG00000110700</t>
  </si>
  <si>
    <t>ENSG00000234797</t>
  </si>
  <si>
    <t>ENSG00000108107</t>
  </si>
  <si>
    <t>ENSG00000172809</t>
  </si>
  <si>
    <t>ENSG00000089009</t>
  </si>
  <si>
    <t>ENSG00000264112</t>
  </si>
  <si>
    <t>ENSG00000147130</t>
  </si>
  <si>
    <t>ENSG00000188993</t>
  </si>
  <si>
    <t>ENSG00000163848</t>
  </si>
  <si>
    <t>ENSG00000198728</t>
  </si>
  <si>
    <t>ENSG00000130304</t>
  </si>
  <si>
    <t>ENSG00000228801</t>
  </si>
  <si>
    <t>ENSG00000078399</t>
  </si>
  <si>
    <t>ENSG00000227128</t>
  </si>
  <si>
    <t>ENSG00000126464</t>
  </si>
  <si>
    <t>ENSG00000100324</t>
  </si>
  <si>
    <t>ENSG00000143995</t>
  </si>
  <si>
    <t>ENSG00000224660</t>
  </si>
  <si>
    <t>ENSG00000185513</t>
  </si>
  <si>
    <t>ENSG00000164815</t>
  </si>
  <si>
    <t>ENSG00000188177</t>
  </si>
  <si>
    <t>ENSG00000183864</t>
  </si>
  <si>
    <t>ENSG00000244055</t>
  </si>
  <si>
    <t>ENSG00000232593</t>
  </si>
  <si>
    <t>ENSG00000166783</t>
  </si>
  <si>
    <t>ENSG00000163516</t>
  </si>
  <si>
    <t>ENSG00000272316</t>
  </si>
  <si>
    <t>ENSG00000253636</t>
  </si>
  <si>
    <t>ENSG00000248019</t>
  </si>
  <si>
    <t>ENSG00000081177</t>
  </si>
  <si>
    <t>ENSG00000092068</t>
  </si>
  <si>
    <t>ENSG00000171681</t>
  </si>
  <si>
    <t>ENSG00000101040</t>
  </si>
  <si>
    <t>ENSG00000091656</t>
  </si>
  <si>
    <t>ENSG00000117625</t>
  </si>
  <si>
    <t>ENSG00000278156</t>
  </si>
  <si>
    <t>ENSG00000170873</t>
  </si>
  <si>
    <t>ENSG00000101079</t>
  </si>
  <si>
    <t>ENSG00000118412</t>
  </si>
  <si>
    <t>ENSG00000146463</t>
  </si>
  <si>
    <t>ENSG00000166987</t>
  </si>
  <si>
    <t>ENSG00000171241</t>
  </si>
  <si>
    <t>ENSG00000078403</t>
  </si>
  <si>
    <t>ENSG00000286658</t>
  </si>
  <si>
    <t>ENSG00000261799</t>
  </si>
  <si>
    <t>ENSG00000157600</t>
  </si>
  <si>
    <t>ENSG00000170271</t>
  </si>
  <si>
    <t>ENSG00000185722</t>
  </si>
  <si>
    <t>ENSG00000140931</t>
  </si>
  <si>
    <t>ENSG00000141756</t>
  </si>
  <si>
    <t>ENSG00000154096</t>
  </si>
  <si>
    <t>ENSG00000122694</t>
  </si>
  <si>
    <t>ENSG00000153071</t>
  </si>
  <si>
    <t>ENSG00000150961</t>
  </si>
  <si>
    <t>ENSG00000011028</t>
  </si>
  <si>
    <t>ENSG00000170004</t>
  </si>
  <si>
    <t>ENSG00000134247</t>
  </si>
  <si>
    <t>ENSG00000142552</t>
  </si>
  <si>
    <t>ENSG00000159335</t>
  </si>
  <si>
    <t>ENSG00000130592</t>
  </si>
  <si>
    <t>ENSG00000117013</t>
  </si>
  <si>
    <t>ENSG00000100033</t>
  </si>
  <si>
    <t>ENSG00000106617</t>
  </si>
  <si>
    <t>ENSG00000104142</t>
  </si>
  <si>
    <t>ENSG00000092439</t>
  </si>
  <si>
    <t>ENSG00000277196</t>
  </si>
  <si>
    <t>ENSG00000121060</t>
  </si>
  <si>
    <t>ENSG00000011021</t>
  </si>
  <si>
    <t>ENSG00000113552</t>
  </si>
  <si>
    <t>ENSG00000167716</t>
  </si>
  <si>
    <t>ENSG00000197971</t>
  </si>
  <si>
    <t>ENSG00000102580</t>
  </si>
  <si>
    <t>ENSG00000124615</t>
  </si>
  <si>
    <t>ENSG00000104763</t>
  </si>
  <si>
    <t>ENSG00000158014</t>
  </si>
  <si>
    <t>ENSG00000101290</t>
  </si>
  <si>
    <t>ENSG00000109099</t>
  </si>
  <si>
    <t>ENSG00000183597</t>
  </si>
  <si>
    <t>ENSG00000226419</t>
  </si>
  <si>
    <t>ENSG00000197355</t>
  </si>
  <si>
    <t>ENSG00000161132</t>
  </si>
  <si>
    <t>ENSG00000280332</t>
  </si>
  <si>
    <t>ENSG00000082898</t>
  </si>
  <si>
    <t>ENSG00000169967</t>
  </si>
  <si>
    <t>ENSG00000125871</t>
  </si>
  <si>
    <t>ENSG00000204178</t>
  </si>
  <si>
    <t>ENSG00000132716</t>
  </si>
  <si>
    <t>ENSG00000177728</t>
  </si>
  <si>
    <t>ENSG00000102974</t>
  </si>
  <si>
    <t>ENSG00000143457</t>
  </si>
  <si>
    <t>ENSG00000137497</t>
  </si>
  <si>
    <t>ENSG00000076984</t>
  </si>
  <si>
    <t>ENSG00000157514</t>
  </si>
  <si>
    <t>ENSG00000231628</t>
  </si>
  <si>
    <t>ENSG00000174136</t>
  </si>
  <si>
    <t>ENSG00000090238</t>
  </si>
  <si>
    <t>ENSG00000120733</t>
  </si>
  <si>
    <t>ENSG00000172086</t>
  </si>
  <si>
    <t>ENSG00000149150</t>
  </si>
  <si>
    <t>ENSG00000186951</t>
  </si>
  <si>
    <t>ENSG00000206559</t>
  </si>
  <si>
    <t>ENSG00000164751</t>
  </si>
  <si>
    <t>ENSG00000200201</t>
  </si>
  <si>
    <t>ENSG00000102763</t>
  </si>
  <si>
    <t>ENSG00000138095</t>
  </si>
  <si>
    <t>ENSG00000204172</t>
  </si>
  <si>
    <t>ENSG00000188234</t>
  </si>
  <si>
    <t>ENSG00000179163</t>
  </si>
  <si>
    <t>ENSG00000279058</t>
  </si>
  <si>
    <t>ENSG00000141622</t>
  </si>
  <si>
    <t>ENSG00000128833</t>
  </si>
  <si>
    <t>ENSG00000100360</t>
  </si>
  <si>
    <t>ENSG00000246922</t>
  </si>
  <si>
    <t>ENSG00000185024</t>
  </si>
  <si>
    <t>ENSG00000107719</t>
  </si>
  <si>
    <t>ENSG00000186300</t>
  </si>
  <si>
    <t>ENSG00000112599</t>
  </si>
  <si>
    <t>ENSG00000162650</t>
  </si>
  <si>
    <t>ENSG00000265018</t>
  </si>
  <si>
    <t>ENSG00000230869</t>
  </si>
  <si>
    <t>ENSG00000196220</t>
  </si>
  <si>
    <t>ENSG00000250571</t>
  </si>
  <si>
    <t>ENSG00000232653</t>
  </si>
  <si>
    <t>ENSG00000177595</t>
  </si>
  <si>
    <t>ENSG00000243498</t>
  </si>
  <si>
    <t>ENSG00000136040</t>
  </si>
  <si>
    <t>ENSG00000206127</t>
  </si>
  <si>
    <t>ENSG00000283294</t>
  </si>
  <si>
    <t>ENSG00000264204</t>
  </si>
  <si>
    <t>ENSG00000248538</t>
  </si>
  <si>
    <t>ENSG00000127511</t>
  </si>
  <si>
    <t>ENSG00000172175</t>
  </si>
  <si>
    <t>ENSG00000134291</t>
  </si>
  <si>
    <t>ENSG00000171824</t>
  </si>
  <si>
    <t>ENSG00000228314</t>
  </si>
  <si>
    <t>ENSG00000100105</t>
  </si>
  <si>
    <t>ENSG00000164398</t>
  </si>
  <si>
    <t>ENSG00000158715</t>
  </si>
  <si>
    <t>ENSG00000103510</t>
  </si>
  <si>
    <t>ENSG00000235954</t>
  </si>
  <si>
    <t>ENSG00000189180</t>
  </si>
  <si>
    <t>ENSG00000179454</t>
  </si>
  <si>
    <t>ENSG00000106031</t>
  </si>
  <si>
    <t>ENSG00000288065</t>
  </si>
  <si>
    <t>ENSG00000274349</t>
  </si>
  <si>
    <t>ENSG00000198416</t>
  </si>
  <si>
    <t>ENSG00000173875</t>
  </si>
  <si>
    <t>ENSG00000196652</t>
  </si>
  <si>
    <t>ENSG00000256087</t>
  </si>
  <si>
    <t>ENSG00000196967</t>
  </si>
  <si>
    <t>ENSG00000197044</t>
  </si>
  <si>
    <t>ENSG00000062725</t>
  </si>
  <si>
    <t>ENSG00000188338</t>
  </si>
  <si>
    <t>ENSG00000112624</t>
  </si>
  <si>
    <t>ENSG00000186017</t>
  </si>
  <si>
    <t>ENSG00000100888</t>
  </si>
  <si>
    <t>ENSG00000177311</t>
  </si>
  <si>
    <t>ENSG00000256771</t>
  </si>
  <si>
    <t>ENSG00000135837</t>
  </si>
  <si>
    <t>ENSG00000181827</t>
  </si>
  <si>
    <t>ENSG00000198040</t>
  </si>
  <si>
    <t>ENSG00000168612</t>
  </si>
  <si>
    <t>ENSG00000267002</t>
  </si>
  <si>
    <t>ENSG00000198799</t>
  </si>
  <si>
    <t>ENSG00000120696</t>
  </si>
  <si>
    <t>ENSG00000215271</t>
  </si>
  <si>
    <t>ENSG00000083093</t>
  </si>
  <si>
    <t>ENSG00000177873</t>
  </si>
  <si>
    <t>ENSG00000155744</t>
  </si>
  <si>
    <t>ENSG00000113761</t>
  </si>
  <si>
    <t>ENSG00000111276</t>
  </si>
  <si>
    <t>ENSG00000256223</t>
  </si>
  <si>
    <t>ENSG00000146587</t>
  </si>
  <si>
    <t>ENSG00000177932</t>
  </si>
  <si>
    <t>ENSG00000197050</t>
  </si>
  <si>
    <t>ENSG00000090905</t>
  </si>
  <si>
    <t>ENSG00000180787</t>
  </si>
  <si>
    <t>ENSG00000165832</t>
  </si>
  <si>
    <t>ENSG00000106392</t>
  </si>
  <si>
    <t>ENSG00000183475</t>
  </si>
  <si>
    <t>ENSG00000105497</t>
  </si>
  <si>
    <t>ENSG00000177853</t>
  </si>
  <si>
    <t>ENSG00000050130</t>
  </si>
  <si>
    <t>ENSG00000221909</t>
  </si>
  <si>
    <t>ENSG00000174282</t>
  </si>
  <si>
    <t>ENSG00000102870</t>
  </si>
  <si>
    <t>ENSG00000124279</t>
  </si>
  <si>
    <t>ENSG00000158480</t>
  </si>
  <si>
    <t>ENSG00000005801</t>
  </si>
  <si>
    <t>ENSG00000258890</t>
  </si>
  <si>
    <t>ENSG00000279278</t>
  </si>
  <si>
    <t>ENSG00000108733</t>
  </si>
  <si>
    <t>ENSG00000167487</t>
  </si>
  <si>
    <t>ENSG00000149308</t>
  </si>
  <si>
    <t>ENSG00000145623</t>
  </si>
  <si>
    <t>ENSG00000179431</t>
  </si>
  <si>
    <t>ENSG00000163565</t>
  </si>
  <si>
    <t>ENSG00000136830</t>
  </si>
  <si>
    <t>ENSG00000105245</t>
  </si>
  <si>
    <t>ENSG00000222041</t>
  </si>
  <si>
    <t>ENSG00000163399</t>
  </si>
  <si>
    <t>ENSG00000099814</t>
  </si>
  <si>
    <t>ENSG00000167695</t>
  </si>
  <si>
    <t>ENSG00000124766</t>
  </si>
  <si>
    <t>ENSG00000138061</t>
  </si>
  <si>
    <t>ENSG00000074800</t>
  </si>
  <si>
    <t>ENSG00000170439</t>
  </si>
  <si>
    <t>ENSG00000126391</t>
  </si>
  <si>
    <t>ENSG00000172965</t>
  </si>
  <si>
    <t>ENSG00000167460</t>
  </si>
  <si>
    <t>ENSG00000100644</t>
  </si>
  <si>
    <t>ENSG00000221968</t>
  </si>
  <si>
    <t>ENSG00000090924</t>
  </si>
  <si>
    <t>ENSG00000164038</t>
  </si>
  <si>
    <t>ENSG00000254332</t>
  </si>
  <si>
    <t>ENSG00000166401</t>
  </si>
  <si>
    <t>ENSG00000062716</t>
  </si>
  <si>
    <t>ENSG00000198435</t>
  </si>
  <si>
    <t>ENSG00000064300</t>
  </si>
  <si>
    <t>ENSG00000128641</t>
  </si>
  <si>
    <t>ENSG00000198805</t>
  </si>
  <si>
    <t>ENSG00000188042</t>
  </si>
  <si>
    <t>ENSG00000188483</t>
  </si>
  <si>
    <t>ENSG00000104723</t>
  </si>
  <si>
    <t>ENSG00000161638</t>
  </si>
  <si>
    <t>ENSG00000271943</t>
  </si>
  <si>
    <t>ENSG00000107338</t>
  </si>
  <si>
    <t>ENSG00000161091</t>
  </si>
  <si>
    <t>ENSG00000180957</t>
  </si>
  <si>
    <t>ENSG00000172936</t>
  </si>
  <si>
    <t>ENSG00000176170</t>
  </si>
  <si>
    <t>ENSG00000102879</t>
  </si>
  <si>
    <t>ENSG00000160255</t>
  </si>
  <si>
    <t>ENSG00000136167</t>
  </si>
  <si>
    <t>ENSG00000162511</t>
  </si>
  <si>
    <t>ENSG00000081237</t>
  </si>
  <si>
    <t>ENSG00000128340</t>
  </si>
  <si>
    <t>ENSG00000140968</t>
  </si>
  <si>
    <t>ENSG00000143119</t>
  </si>
  <si>
    <t>ENSG00000111679</t>
  </si>
  <si>
    <t>ENSG00000082074</t>
  </si>
  <si>
    <t>ENSG00000186517</t>
  </si>
  <si>
    <t>ENSG00000110876</t>
  </si>
  <si>
    <t>ENSG00000138964</t>
  </si>
  <si>
    <t>ENSG00000066336</t>
  </si>
  <si>
    <t>ENSG00000220842</t>
  </si>
  <si>
    <t>ENSG00000220749</t>
  </si>
  <si>
    <t>ENSG00000243071</t>
  </si>
  <si>
    <t>ENSG00000239470</t>
  </si>
  <si>
    <t>ENSG00000122026</t>
  </si>
  <si>
    <t>ENSG00000244582</t>
  </si>
  <si>
    <t>ENSG00000240674</t>
  </si>
  <si>
    <t>ENSG00000213860</t>
  </si>
  <si>
    <t>ENSG00000220793</t>
  </si>
  <si>
    <t>ENSG00000242571</t>
  </si>
  <si>
    <t>ENSG00000244021</t>
  </si>
  <si>
    <t>ENSG00000147403</t>
  </si>
  <si>
    <t>ENSG00000228929</t>
  </si>
  <si>
    <t>ENSG00000178464</t>
  </si>
  <si>
    <t>ENSG00000243181</t>
  </si>
  <si>
    <t>ENSG00000233254</t>
  </si>
  <si>
    <t>ENSG00000229605</t>
  </si>
  <si>
    <t>ENSG00000109475</t>
  </si>
  <si>
    <t>ENSG00000219133</t>
  </si>
  <si>
    <t>ENSG00000240898</t>
  </si>
  <si>
    <t>ENSG00000232037</t>
  </si>
  <si>
    <t>ENSG00000141034</t>
  </si>
  <si>
    <t>ENSG00000212789</t>
  </si>
  <si>
    <t>ENSG00000180891</t>
  </si>
  <si>
    <t>ENSG00000182923</t>
  </si>
  <si>
    <t>ENSG00000257773</t>
  </si>
  <si>
    <t>ENSG00000232150</t>
  </si>
  <si>
    <t>ENSG00000079999</t>
  </si>
  <si>
    <t>ENSG00000112320</t>
  </si>
  <si>
    <t>ENSG00000136238</t>
  </si>
  <si>
    <t>ENSG00000243759</t>
  </si>
  <si>
    <t>ENSG00000100380</t>
  </si>
  <si>
    <t>ENSG00000237821</t>
  </si>
  <si>
    <t>ENSG00000176407</t>
  </si>
  <si>
    <t>ENSG00000234322</t>
  </si>
  <si>
    <t>ENSG00000229256</t>
  </si>
  <si>
    <t>ENSG00000184481</t>
  </si>
  <si>
    <t>ENSG00000036257</t>
  </si>
  <si>
    <t>ENSG00000163431</t>
  </si>
  <si>
    <t>ENSG00000225259</t>
  </si>
  <si>
    <t>ENSG00000154945</t>
  </si>
  <si>
    <t>ENSG00000079805</t>
  </si>
  <si>
    <t>ENSG00000148337</t>
  </si>
  <si>
    <t>ENSG00000228110</t>
  </si>
  <si>
    <t>ENSG00000172239</t>
  </si>
  <si>
    <t>ENSG00000107829</t>
  </si>
  <si>
    <t>ENSG00000101084</t>
  </si>
  <si>
    <t>ENSG00000138495</t>
  </si>
  <si>
    <t>ENSG00000175550</t>
  </si>
  <si>
    <t>ENSG00000128692</t>
  </si>
  <si>
    <t>ENSG00000142507</t>
  </si>
  <si>
    <t>ENSG00000147996</t>
  </si>
  <si>
    <t>ENSG00000125977</t>
  </si>
  <si>
    <t>ENSG00000159352</t>
  </si>
  <si>
    <t>ENSG00000228818</t>
  </si>
  <si>
    <t>ENSG00000259781</t>
  </si>
  <si>
    <t>ENSG00000196873</t>
  </si>
  <si>
    <t>ENSG00000213707</t>
  </si>
  <si>
    <t>ENSG00000136682</t>
  </si>
  <si>
    <t>ENSG00000160075</t>
  </si>
  <si>
    <t>ENSG00000063854</t>
  </si>
  <si>
    <t>ENSG00000124789</t>
  </si>
  <si>
    <t>ENSG00000152601</t>
  </si>
  <si>
    <t>ENSG00000078747</t>
  </si>
  <si>
    <t>ENSG00000110713</t>
  </si>
  <si>
    <t>ENSG00000279800</t>
  </si>
  <si>
    <t>ENSG00000162923</t>
  </si>
  <si>
    <t>ENSG00000033800</t>
  </si>
  <si>
    <t>ENSG00000062650</t>
  </si>
  <si>
    <t>ENSG00000214223</t>
  </si>
  <si>
    <t>ENSG00000135486</t>
  </si>
  <si>
    <t>ENSG00000139675</t>
  </si>
  <si>
    <t>ENSG00000215492</t>
  </si>
  <si>
    <t>ENSG00000224578</t>
  </si>
  <si>
    <t>ENSG00000225695</t>
  </si>
  <si>
    <t>ENSG00000229251</t>
  </si>
  <si>
    <t>ENSG00000144827</t>
  </si>
  <si>
    <t>ENSG00000152782</t>
  </si>
  <si>
    <t>ENSG00000267541</t>
  </si>
  <si>
    <t>ENSG00000198744</t>
  </si>
  <si>
    <t>ENSG00000205208</t>
  </si>
  <si>
    <t>ENSG00000112759</t>
  </si>
  <si>
    <t>ENSG00000128000</t>
  </si>
  <si>
    <t>ENSG00000174502</t>
  </si>
  <si>
    <t>ENSG00000248092</t>
  </si>
  <si>
    <t>ENSG00000280486</t>
  </si>
  <si>
    <t>ENSG00000128923</t>
  </si>
  <si>
    <t>ENSG00000105649</t>
  </si>
  <si>
    <t>ENSG00000229344</t>
  </si>
  <si>
    <t>ENSG00000123836</t>
  </si>
  <si>
    <t>ENSG00000133065</t>
  </si>
  <si>
    <t>ENSG00000196268</t>
  </si>
  <si>
    <t>ENSG00000074660</t>
  </si>
  <si>
    <t>ENSG00000170954</t>
  </si>
  <si>
    <t>ENSG00000185245</t>
  </si>
  <si>
    <t>ENSG00000106771</t>
  </si>
  <si>
    <t>ENSG00000166133</t>
  </si>
  <si>
    <t>ENSG00000131368</t>
  </si>
  <si>
    <t>ENSG00000142599</t>
  </si>
  <si>
    <t>ENSG00000286952</t>
  </si>
  <si>
    <t>ENSG00000109084</t>
  </si>
  <si>
    <t>ENSG00000164951</t>
  </si>
  <si>
    <t>ENSG00000181666</t>
  </si>
  <si>
    <t>ENSG00000274226</t>
  </si>
  <si>
    <t>ENSG00000274512</t>
  </si>
  <si>
    <t>ENSG00000274933</t>
  </si>
  <si>
    <t>ENSG00000274611</t>
  </si>
  <si>
    <t>ENSG00000278599</t>
  </si>
  <si>
    <t>ENSG00000278299</t>
  </si>
  <si>
    <t>ENSG00000274808</t>
  </si>
  <si>
    <t>ENSG00000274419</t>
  </si>
  <si>
    <t>ENSG00000275954</t>
  </si>
  <si>
    <t>ENSG00000260287</t>
  </si>
  <si>
    <t>ENSG00000116285</t>
  </si>
  <si>
    <t>ENSG00000196428</t>
  </si>
  <si>
    <t>ENSG00000276023</t>
  </si>
  <si>
    <t>ENSG00000162616</t>
  </si>
  <si>
    <t>ENSG00000128594</t>
  </si>
  <si>
    <t>ENSG00000091039</t>
  </si>
  <si>
    <t>ENSG00000235927</t>
  </si>
  <si>
    <t>ENSG00000265491</t>
  </si>
  <si>
    <t>ENSG00000197147</t>
  </si>
  <si>
    <t>ENSG00000104695</t>
  </si>
  <si>
    <t>ENSG00000271121</t>
  </si>
  <si>
    <t>ENSG00000173598</t>
  </si>
  <si>
    <t>ENSG00000177144</t>
  </si>
  <si>
    <t>ENSG00000154380</t>
  </si>
  <si>
    <t>ENSG00000196391</t>
  </si>
  <si>
    <t>ENSG00000181026</t>
  </si>
  <si>
    <t>ENSG00000229944</t>
  </si>
  <si>
    <t>ENSG00000166483</t>
  </si>
  <si>
    <t>ENSG00000100647</t>
  </si>
  <si>
    <t>ENSG00000143514</t>
  </si>
  <si>
    <t>ENSG00000170677</t>
  </si>
  <si>
    <t>ENSG00000135241</t>
  </si>
  <si>
    <t>ENSG00000197930</t>
  </si>
  <si>
    <t>ENSG00000133818</t>
  </si>
  <si>
    <t>ENSG00000069020</t>
  </si>
  <si>
    <t>ENSG00000151247</t>
  </si>
  <si>
    <t>ENSG00000135250</t>
  </si>
  <si>
    <t>ENSG00000164023</t>
  </si>
  <si>
    <t>ENSG00000082153</t>
  </si>
  <si>
    <t>ENSG00000100345</t>
  </si>
  <si>
    <t>ENSG00000117859</t>
  </si>
  <si>
    <t>ENSG00000116731</t>
  </si>
  <si>
    <t>ENSG00000077044</t>
  </si>
  <si>
    <t>ENSG00000135148</t>
  </si>
  <si>
    <t>ENSG00000146426</t>
  </si>
  <si>
    <t>ENSG00000136754</t>
  </si>
  <si>
    <t>ENSG00000136997</t>
  </si>
  <si>
    <t>ENSG00000198406</t>
  </si>
  <si>
    <t>ENSG00000006327</t>
  </si>
  <si>
    <t>ENSG00000186352</t>
  </si>
  <si>
    <t>ENSG00000113712</t>
  </si>
  <si>
    <t>ENSG00000172071</t>
  </si>
  <si>
    <t>ENSG00000255874</t>
  </si>
  <si>
    <t>ENSG00000173276</t>
  </si>
  <si>
    <t>ENSG00000139289</t>
  </si>
  <si>
    <t>ENSG00000141441</t>
  </si>
  <si>
    <t>ENSG00000224163</t>
  </si>
  <si>
    <t>ENSG00000214013</t>
  </si>
  <si>
    <t>ENSG00000140526</t>
  </si>
  <si>
    <t>ENSG00000164877</t>
  </si>
  <si>
    <t>ENSG00000123505</t>
  </si>
  <si>
    <t>ENSG00000204388</t>
  </si>
  <si>
    <t>ENSG00000148840</t>
  </si>
  <si>
    <t>ENSG00000214366</t>
  </si>
  <si>
    <t>ENSG00000071127</t>
  </si>
  <si>
    <t>ENSG00000058063</t>
  </si>
  <si>
    <t>ENSG00000081320</t>
  </si>
  <si>
    <t>ENSG00000146592</t>
  </si>
  <si>
    <t>ENSG00000144655</t>
  </si>
  <si>
    <t>ENSG00000075391</t>
  </si>
  <si>
    <t>ENSG00000204390</t>
  </si>
  <si>
    <t>ENSG00000242902</t>
  </si>
  <si>
    <t>ENSG00000130449</t>
  </si>
  <si>
    <t>ENSG00000108654</t>
  </si>
  <si>
    <t>ENSG00000130522</t>
  </si>
  <si>
    <t>ENSG00000162772</t>
  </si>
  <si>
    <t>ENSG00000204389</t>
  </si>
  <si>
    <t>ENSG00000140450</t>
  </si>
  <si>
    <t>ENSG00000110321</t>
  </si>
  <si>
    <t>ENSG00000166579</t>
  </si>
  <si>
    <t>ENSG00000143393</t>
  </si>
  <si>
    <t>ENSG00000101367</t>
  </si>
  <si>
    <t>ENSG00000178726</t>
  </si>
  <si>
    <t>ENSG00000164327</t>
  </si>
  <si>
    <t>ENSG00000065526</t>
  </si>
  <si>
    <t>ENSG00000130066</t>
  </si>
  <si>
    <t>ENSG00000006652</t>
  </si>
  <si>
    <t>ENSG00000008405</t>
  </si>
  <si>
    <t>ENSG00000107554</t>
  </si>
  <si>
    <t>ENSG00000196843</t>
  </si>
  <si>
    <t>ENSG00000104885</t>
  </si>
  <si>
    <t>ENSG00000235001</t>
  </si>
  <si>
    <t>ENSG00000256977</t>
  </si>
  <si>
    <t>ENSG00000133657</t>
  </si>
  <si>
    <t>ENSG00000221995</t>
  </si>
  <si>
    <t>ENSG00000198517</t>
  </si>
  <si>
    <t>ENSG00000163681</t>
  </si>
  <si>
    <t>ENSG00000213144</t>
  </si>
  <si>
    <t>ENSG00000176597</t>
  </si>
  <si>
    <t>ENSG00000256671</t>
  </si>
  <si>
    <t>ENSG00000138678</t>
  </si>
  <si>
    <t>ENSG00000169756</t>
  </si>
  <si>
    <t>ENSG00000138756</t>
  </si>
  <si>
    <t>ENSG00000196396</t>
  </si>
  <si>
    <t>ENSG00000261457</t>
  </si>
  <si>
    <t>ENSG00000113575</t>
  </si>
  <si>
    <t>ENSG00000086061</t>
  </si>
  <si>
    <t>ENSG00000120690</t>
  </si>
  <si>
    <t>ENSG00000142178</t>
  </si>
  <si>
    <t>ENSG00000155975</t>
  </si>
  <si>
    <t>ENSG00000230551</t>
  </si>
  <si>
    <t>ENSG00000140750</t>
  </si>
  <si>
    <t>ENSG00000102908</t>
  </si>
  <si>
    <t>ENSG00000198060</t>
  </si>
  <si>
    <t>ENSG00000153187</t>
  </si>
  <si>
    <t>ENSG00000275993</t>
  </si>
  <si>
    <t>ENSG00000123268</t>
  </si>
  <si>
    <t>ENSG00000170836</t>
  </si>
  <si>
    <t>ENSG00000058262</t>
  </si>
  <si>
    <t>ENSG00000122863</t>
  </si>
  <si>
    <t>ENSG00000170345</t>
  </si>
  <si>
    <t>ENSG00000198900</t>
  </si>
  <si>
    <t>ENSG00000134308</t>
  </si>
  <si>
    <t>ENSG00000128989</t>
  </si>
  <si>
    <t>ENSG00000188522</t>
  </si>
  <si>
    <t>ENSG00000104164</t>
  </si>
  <si>
    <t>ENSG00000144331</t>
  </si>
  <si>
    <t>ENSG00000167491</t>
  </si>
  <si>
    <t>ENSG00000136527</t>
  </si>
  <si>
    <t>ENSG00000152484</t>
  </si>
  <si>
    <t>ENSG00000182481</t>
  </si>
  <si>
    <t>ENSG00000080371</t>
  </si>
  <si>
    <t>ENSG00000077782</t>
  </si>
  <si>
    <t>NOTCH2</t>
  </si>
  <si>
    <t>MAFF</t>
  </si>
  <si>
    <t>NPIPB4</t>
  </si>
  <si>
    <t>NPIPB3</t>
  </si>
  <si>
    <t>NPIPB5</t>
  </si>
  <si>
    <t>NPIPB13</t>
  </si>
  <si>
    <t>NPIPB12</t>
  </si>
  <si>
    <t>NBPF9</t>
  </si>
  <si>
    <t>NBPF20</t>
  </si>
  <si>
    <t>AFF4</t>
  </si>
  <si>
    <t>NBPF14</t>
  </si>
  <si>
    <t>NBPF26</t>
  </si>
  <si>
    <t>NBPF15</t>
  </si>
  <si>
    <t>NPIPB11</t>
  </si>
  <si>
    <t>NPIPB6</t>
  </si>
  <si>
    <t>NBPF10</t>
  </si>
  <si>
    <t>RARA</t>
  </si>
  <si>
    <t>NPIPB8</t>
  </si>
  <si>
    <t>SLC15A4</t>
  </si>
  <si>
    <t>FEM1B</t>
  </si>
  <si>
    <t>ETS2</t>
  </si>
  <si>
    <t>SMG1P3</t>
  </si>
  <si>
    <t>JOSD1</t>
  </si>
  <si>
    <t>NPIPB1P</t>
  </si>
  <si>
    <t>NPIPB2</t>
  </si>
  <si>
    <t>ZC3H12A</t>
  </si>
  <si>
    <t>NBPF8</t>
  </si>
  <si>
    <t>SMG1P4</t>
  </si>
  <si>
    <t>NBPF11</t>
  </si>
  <si>
    <t>NBPF25P</t>
  </si>
  <si>
    <t>RPL7A</t>
  </si>
  <si>
    <t>RPS15</t>
  </si>
  <si>
    <t>RPL35</t>
  </si>
  <si>
    <t>RPL19</t>
  </si>
  <si>
    <t>RPL13A</t>
  </si>
  <si>
    <t>RPL29</t>
  </si>
  <si>
    <t>RPL18AP3</t>
  </si>
  <si>
    <t>AC079250.1</t>
  </si>
  <si>
    <t>RPL18A</t>
  </si>
  <si>
    <t>RPL24</t>
  </si>
  <si>
    <t>RPS11</t>
  </si>
  <si>
    <t>RPL7AP6</t>
  </si>
  <si>
    <t>RPL10A</t>
  </si>
  <si>
    <t>RPL29P11</t>
  </si>
  <si>
    <t>AC005912.1</t>
  </si>
  <si>
    <t>RPL27A</t>
  </si>
  <si>
    <t>RPL13AP5</t>
  </si>
  <si>
    <t>RPS20</t>
  </si>
  <si>
    <t>RPL9P7</t>
  </si>
  <si>
    <t>AC099336.2</t>
  </si>
  <si>
    <t>RPL7</t>
  </si>
  <si>
    <t>RPL13P12</t>
  </si>
  <si>
    <t>AC018475.1</t>
  </si>
  <si>
    <t>RPS27</t>
  </si>
  <si>
    <t>AL590867.2</t>
  </si>
  <si>
    <t>RPL7P1</t>
  </si>
  <si>
    <t>RPL41</t>
  </si>
  <si>
    <t>UBA52</t>
  </si>
  <si>
    <t>AC044787.1</t>
  </si>
  <si>
    <t>RPL7AP11</t>
  </si>
  <si>
    <t>RPL4</t>
  </si>
  <si>
    <t>AL450405.1</t>
  </si>
  <si>
    <t>RPL30</t>
  </si>
  <si>
    <t>RPL41P2</t>
  </si>
  <si>
    <t>RPL4P4</t>
  </si>
  <si>
    <t>RPL29P33</t>
  </si>
  <si>
    <t>RPL7AP66</t>
  </si>
  <si>
    <t>RPL14</t>
  </si>
  <si>
    <t>RPL35P1</t>
  </si>
  <si>
    <t>AC243919.1</t>
  </si>
  <si>
    <t>RPL7AP30</t>
  </si>
  <si>
    <t>RPS5</t>
  </si>
  <si>
    <t>RPS6</t>
  </si>
  <si>
    <t>AC244034.1</t>
  </si>
  <si>
    <t>RPL32</t>
  </si>
  <si>
    <t>RPS19</t>
  </si>
  <si>
    <t>RPS3AP5</t>
  </si>
  <si>
    <t>RPL18</t>
  </si>
  <si>
    <t>RPL37</t>
  </si>
  <si>
    <t>RPL24P4</t>
  </si>
  <si>
    <t>RPS27P29</t>
  </si>
  <si>
    <t>RPL10AP6</t>
  </si>
  <si>
    <t>RPLP1</t>
  </si>
  <si>
    <t>RPL7P23</t>
  </si>
  <si>
    <t>RPS13</t>
  </si>
  <si>
    <t>RPS3AP6</t>
  </si>
  <si>
    <t>RPL28</t>
  </si>
  <si>
    <t>RPL38</t>
  </si>
  <si>
    <t>RPL6</t>
  </si>
  <si>
    <t>AC015813.1</t>
  </si>
  <si>
    <t>ZMYM3</t>
  </si>
  <si>
    <t>LRRC66</t>
  </si>
  <si>
    <t>ZNF148</t>
  </si>
  <si>
    <t>LDB1</t>
  </si>
  <si>
    <t>SLC27A1</t>
  </si>
  <si>
    <t>AC064807.1</t>
  </si>
  <si>
    <t>HOXA9</t>
  </si>
  <si>
    <t>LBX1-AS1</t>
  </si>
  <si>
    <t>PRR12</t>
  </si>
  <si>
    <t>TAB1</t>
  </si>
  <si>
    <t>MEIS1</t>
  </si>
  <si>
    <t>SH3BP5-AS1</t>
  </si>
  <si>
    <t>L3MBTL1</t>
  </si>
  <si>
    <t>ORC5</t>
  </si>
  <si>
    <t>ZC3H6</t>
  </si>
  <si>
    <t>TOB2</t>
  </si>
  <si>
    <t>AC007566.1</t>
  </si>
  <si>
    <t>KANTR</t>
  </si>
  <si>
    <t>MARF1</t>
  </si>
  <si>
    <t>ANKZF1</t>
  </si>
  <si>
    <t>AL021368.2</t>
  </si>
  <si>
    <t>AC022893.1</t>
  </si>
  <si>
    <t>FAM13A-AS1</t>
  </si>
  <si>
    <t>EXD2</t>
  </si>
  <si>
    <t>SLC7A8</t>
  </si>
  <si>
    <t>ATF7IP</t>
  </si>
  <si>
    <t>ZMYND8</t>
  </si>
  <si>
    <t>ZFHX4</t>
  </si>
  <si>
    <t>RCOR3</t>
  </si>
  <si>
    <t>TSC22D1-AS1</t>
  </si>
  <si>
    <t>MTSS1</t>
  </si>
  <si>
    <t>NDRG3</t>
  </si>
  <si>
    <t>CASP8AP2</t>
  </si>
  <si>
    <t>ZMYM4</t>
  </si>
  <si>
    <t>MBD6</t>
  </si>
  <si>
    <t>SHCBP1</t>
  </si>
  <si>
    <t>MLLT10</t>
  </si>
  <si>
    <t>AC005153.1</t>
  </si>
  <si>
    <t>AC007406.5</t>
  </si>
  <si>
    <t>TMEM164</t>
  </si>
  <si>
    <t>FAXDC2</t>
  </si>
  <si>
    <t>ANKFY1</t>
  </si>
  <si>
    <t>CMTM3</t>
  </si>
  <si>
    <t>FKBP10</t>
  </si>
  <si>
    <t>THY1</t>
  </si>
  <si>
    <t>GLIPR2</t>
  </si>
  <si>
    <t>DAB2</t>
  </si>
  <si>
    <t>SEC24D</t>
  </si>
  <si>
    <t>MRC2</t>
  </si>
  <si>
    <t>CHD3</t>
  </si>
  <si>
    <t>PTGFRN</t>
  </si>
  <si>
    <t>RCN3</t>
  </si>
  <si>
    <t>PTMS</t>
  </si>
  <si>
    <t>LSP1</t>
  </si>
  <si>
    <t>KCNQ4</t>
  </si>
  <si>
    <t>PRODH</t>
  </si>
  <si>
    <t>PRKAG2</t>
  </si>
  <si>
    <t>VPS18</t>
  </si>
  <si>
    <t>TRPM7</t>
  </si>
  <si>
    <t>AC007325.2</t>
  </si>
  <si>
    <t>TRIM25</t>
  </si>
  <si>
    <t>CLCN6</t>
  </si>
  <si>
    <t>GNPDA1</t>
  </si>
  <si>
    <t>WDR81</t>
  </si>
  <si>
    <t>MBP</t>
  </si>
  <si>
    <t>DNAJC3</t>
  </si>
  <si>
    <t>MOCS1</t>
  </si>
  <si>
    <t>ASAH1</t>
  </si>
  <si>
    <t>SLC30A2</t>
  </si>
  <si>
    <t>CDS2</t>
  </si>
  <si>
    <t>PMP22</t>
  </si>
  <si>
    <t>TANGO2</t>
  </si>
  <si>
    <t>SLC16A1-AS1</t>
  </si>
  <si>
    <t>UAP1L1</t>
  </si>
  <si>
    <t>AC007663.1</t>
  </si>
  <si>
    <t>AC020917.4</t>
  </si>
  <si>
    <t>XPO1</t>
  </si>
  <si>
    <t>MAP3K2</t>
  </si>
  <si>
    <t>MGME1</t>
  </si>
  <si>
    <t>MACO1</t>
  </si>
  <si>
    <t>DCAF8</t>
  </si>
  <si>
    <t>TMEM94</t>
  </si>
  <si>
    <t>CTCF</t>
  </si>
  <si>
    <t>GOLPH3L</t>
  </si>
  <si>
    <t>NUMA1</t>
  </si>
  <si>
    <t>MAP2K7</t>
  </si>
  <si>
    <t>TSC22D3</t>
  </si>
  <si>
    <t>AL133406.2</t>
  </si>
  <si>
    <t>RGMB</t>
  </si>
  <si>
    <t>YPEL3</t>
  </si>
  <si>
    <t>KDM3B</t>
  </si>
  <si>
    <t>KRCC1</t>
  </si>
  <si>
    <t>SLC43A1</t>
  </si>
  <si>
    <t>PPARA</t>
  </si>
  <si>
    <t>ZCWPW2</t>
  </si>
  <si>
    <t>PEX2</t>
  </si>
  <si>
    <t>AC060812.1</t>
  </si>
  <si>
    <t>VWA8</t>
  </si>
  <si>
    <t>LRPPRC</t>
  </si>
  <si>
    <t>AGAP9</t>
  </si>
  <si>
    <t>AGAP4</t>
  </si>
  <si>
    <t>FUCA1</t>
  </si>
  <si>
    <t>AGAP14P</t>
  </si>
  <si>
    <t>RNF165</t>
  </si>
  <si>
    <t>MYO5C</t>
  </si>
  <si>
    <t>IFT27</t>
  </si>
  <si>
    <t>UBAP1L</t>
  </si>
  <si>
    <t>BRF1</t>
  </si>
  <si>
    <t>PALD1</t>
  </si>
  <si>
    <t>ZNF555</t>
  </si>
  <si>
    <t>GUCA1B</t>
  </si>
  <si>
    <t>ATXN7L2</t>
  </si>
  <si>
    <t>AGAP12P</t>
  </si>
  <si>
    <t>AGAP10P</t>
  </si>
  <si>
    <t>SRGAP3</t>
  </si>
  <si>
    <t>GLI4</t>
  </si>
  <si>
    <t>GOLGA8N</t>
  </si>
  <si>
    <t>PIDD1</t>
  </si>
  <si>
    <t>UBA52P5</t>
  </si>
  <si>
    <t>PLXNC1</t>
  </si>
  <si>
    <t>GOLGA8O</t>
  </si>
  <si>
    <t>AP005212.4</t>
  </si>
  <si>
    <t>AGAP7P</t>
  </si>
  <si>
    <t>AC022784.1</t>
  </si>
  <si>
    <t>SIN3B</t>
  </si>
  <si>
    <t>MALT1</t>
  </si>
  <si>
    <t>TMEM106C</t>
  </si>
  <si>
    <t>EXOSC10</t>
  </si>
  <si>
    <t>CYP4F29P</t>
  </si>
  <si>
    <t>PATZ1</t>
  </si>
  <si>
    <t>ACSL6</t>
  </si>
  <si>
    <t>SLC45A3</t>
  </si>
  <si>
    <t>KAT8</t>
  </si>
  <si>
    <t>TTC28-AS1</t>
  </si>
  <si>
    <t>ZNF33A</t>
  </si>
  <si>
    <t>KLHL28</t>
  </si>
  <si>
    <t>HOXA13</t>
  </si>
  <si>
    <t>AC007881.4</t>
  </si>
  <si>
    <t>ZNF658</t>
  </si>
  <si>
    <t>ZNF658B</t>
  </si>
  <si>
    <t>ZNF791</t>
  </si>
  <si>
    <t>ZKSCAN5</t>
  </si>
  <si>
    <t>ZNF432</t>
  </si>
  <si>
    <t>ZNF585A</t>
  </si>
  <si>
    <t>ZNF441</t>
  </si>
  <si>
    <t>APPBP2</t>
  </si>
  <si>
    <t>SLC38A3</t>
  </si>
  <si>
    <t>BICRAL</t>
  </si>
  <si>
    <t>ZNF566</t>
  </si>
  <si>
    <t>CHD8</t>
  </si>
  <si>
    <t>ZBTB38</t>
  </si>
  <si>
    <t>ZNF253</t>
  </si>
  <si>
    <t>CEP350</t>
  </si>
  <si>
    <t>RFX7</t>
  </si>
  <si>
    <t>ZNF84</t>
  </si>
  <si>
    <t>ZSWIM1</t>
  </si>
  <si>
    <t>AC060780.1</t>
  </si>
  <si>
    <t>LRIG2</t>
  </si>
  <si>
    <t>KBTBD7</t>
  </si>
  <si>
    <t>HOMEZ</t>
  </si>
  <si>
    <t>PALB2</t>
  </si>
  <si>
    <t>ZNF619</t>
  </si>
  <si>
    <t>FAM126B</t>
  </si>
  <si>
    <t>ZNF346</t>
  </si>
  <si>
    <t>CDKN1B</t>
  </si>
  <si>
    <t>ZNF10</t>
  </si>
  <si>
    <t>RBAK</t>
  </si>
  <si>
    <t>ZNF354C</t>
  </si>
  <si>
    <t>ZNF420</t>
  </si>
  <si>
    <t>TNRC6A</t>
  </si>
  <si>
    <t>ZFP3</t>
  </si>
  <si>
    <t>TRUB1</t>
  </si>
  <si>
    <t>C1GALT1</t>
  </si>
  <si>
    <t>ASB7</t>
  </si>
  <si>
    <t>ZNF175</t>
  </si>
  <si>
    <t>ZNF518A</t>
  </si>
  <si>
    <t>JKAMP</t>
  </si>
  <si>
    <t>FAM200A</t>
  </si>
  <si>
    <t>ZBTB4</t>
  </si>
  <si>
    <t>ZNF629</t>
  </si>
  <si>
    <t>FASTKD3</t>
  </si>
  <si>
    <t>SPATA2</t>
  </si>
  <si>
    <t>ZNF195</t>
  </si>
  <si>
    <t>CEP95</t>
  </si>
  <si>
    <t>AC245060.6</t>
  </si>
  <si>
    <t>PEX12</t>
  </si>
  <si>
    <t>KLHL26</t>
  </si>
  <si>
    <t>NPAT</t>
  </si>
  <si>
    <t>OSMR</t>
  </si>
  <si>
    <t>FJX1</t>
  </si>
  <si>
    <t>IFI16</t>
  </si>
  <si>
    <t>NIBAN2</t>
  </si>
  <si>
    <t>NUMBL</t>
  </si>
  <si>
    <t>CYTOR</t>
  </si>
  <si>
    <t>ATP1A1</t>
  </si>
  <si>
    <t>CEP170B</t>
  </si>
  <si>
    <t>TLCD3A</t>
  </si>
  <si>
    <t>SOX4</t>
  </si>
  <si>
    <t>CYP1B1</t>
  </si>
  <si>
    <t>ENO1</t>
  </si>
  <si>
    <t>METTL7B</t>
  </si>
  <si>
    <t>FRMD8</t>
  </si>
  <si>
    <t>MIR4435-2HG</t>
  </si>
  <si>
    <t>TPM4</t>
  </si>
  <si>
    <t>HIF1A</t>
  </si>
  <si>
    <t>FADS3</t>
  </si>
  <si>
    <t>PLEKHG2</t>
  </si>
  <si>
    <t>SLC9B2</t>
  </si>
  <si>
    <t>AF201337.1</t>
  </si>
  <si>
    <t>SERPINB8</t>
  </si>
  <si>
    <t>VMP1</t>
  </si>
  <si>
    <t>NRARP</t>
  </si>
  <si>
    <t>NGFR</t>
  </si>
  <si>
    <t>MYO1B</t>
  </si>
  <si>
    <t>PNP</t>
  </si>
  <si>
    <t>ARL4C</t>
  </si>
  <si>
    <t>IER5L</t>
  </si>
  <si>
    <t>TUSC3</t>
  </si>
  <si>
    <t>ITGA5</t>
  </si>
  <si>
    <t>AC098614.2</t>
  </si>
  <si>
    <t>SHB</t>
  </si>
  <si>
    <t>MFSD12</t>
  </si>
  <si>
    <t>PITPNB</t>
  </si>
  <si>
    <t>MYD88</t>
  </si>
  <si>
    <t>SPHK1</t>
  </si>
  <si>
    <t>CORO1A</t>
  </si>
  <si>
    <t>ITGB2</t>
  </si>
  <si>
    <t>LCP1</t>
  </si>
  <si>
    <t>LAPTM5</t>
  </si>
  <si>
    <t>PTPRC</t>
  </si>
  <si>
    <t>RAC2</t>
  </si>
  <si>
    <t>IRF8</t>
  </si>
  <si>
    <t>CD53</t>
  </si>
  <si>
    <t>PTPN6</t>
  </si>
  <si>
    <t>FYB1</t>
  </si>
  <si>
    <t>ARHGAP30</t>
  </si>
  <si>
    <t>SELPLG</t>
  </si>
  <si>
    <t>PARVG</t>
  </si>
  <si>
    <t>SPI1</t>
  </si>
  <si>
    <t>RPL21P16</t>
  </si>
  <si>
    <t>RPL21P28</t>
  </si>
  <si>
    <t>AC107032.1</t>
  </si>
  <si>
    <t>AC011979.1</t>
  </si>
  <si>
    <t>RPL21</t>
  </si>
  <si>
    <t>RPL21P120</t>
  </si>
  <si>
    <t>AC106872.2</t>
  </si>
  <si>
    <t>RPL21P75</t>
  </si>
  <si>
    <t>RPL21P119</t>
  </si>
  <si>
    <t>RPL21P11</t>
  </si>
  <si>
    <t>AC093591.1</t>
  </si>
  <si>
    <t>RPL10</t>
  </si>
  <si>
    <t>RPS13P2</t>
  </si>
  <si>
    <t>RPL10P16</t>
  </si>
  <si>
    <t>AC087343.1</t>
  </si>
  <si>
    <t>RPL21P134</t>
  </si>
  <si>
    <t>RPL21P93</t>
  </si>
  <si>
    <t>RPL34</t>
  </si>
  <si>
    <t>AL592114.1</t>
  </si>
  <si>
    <t>AC132942.1</t>
  </si>
  <si>
    <t>AL590556.1</t>
  </si>
  <si>
    <t>GID4</t>
  </si>
  <si>
    <t>ST13P5</t>
  </si>
  <si>
    <t>CUEDC1</t>
  </si>
  <si>
    <t>CEP63</t>
  </si>
  <si>
    <t>ST13P3</t>
  </si>
  <si>
    <t>ST13P4</t>
  </si>
  <si>
    <t>KEAP1</t>
  </si>
  <si>
    <t>SOBP</t>
  </si>
  <si>
    <t>RAC1</t>
  </si>
  <si>
    <t>ST13P15</t>
  </si>
  <si>
    <t>ST13</t>
  </si>
  <si>
    <t>AC083873.1</t>
  </si>
  <si>
    <t>KCMF1</t>
  </si>
  <si>
    <t>ST13P18</t>
  </si>
  <si>
    <t>ST13P13</t>
  </si>
  <si>
    <t>FOXO4</t>
  </si>
  <si>
    <t>CUL3</t>
  </si>
  <si>
    <t>LMOD1</t>
  </si>
  <si>
    <t>ST13P6</t>
  </si>
  <si>
    <t>ANKRD40</t>
  </si>
  <si>
    <t>DNM2</t>
  </si>
  <si>
    <t>CIZ1</t>
  </si>
  <si>
    <t>ST13P19</t>
  </si>
  <si>
    <t>PAIP1</t>
  </si>
  <si>
    <t>FBXW4</t>
  </si>
  <si>
    <t>RAB5IF</t>
  </si>
  <si>
    <t>COX17</t>
  </si>
  <si>
    <t>DRAP1</t>
  </si>
  <si>
    <t>EIF2S2P4</t>
  </si>
  <si>
    <t>PSMB6</t>
  </si>
  <si>
    <t>CBWD5</t>
  </si>
  <si>
    <t>EIF2S2</t>
  </si>
  <si>
    <t>PSMD4</t>
  </si>
  <si>
    <t>AL359918.2</t>
  </si>
  <si>
    <t>HMGB1P6</t>
  </si>
  <si>
    <t>CBWD3</t>
  </si>
  <si>
    <t>HMGB1P10</t>
  </si>
  <si>
    <t>CBWD2</t>
  </si>
  <si>
    <t>SSU72</t>
  </si>
  <si>
    <t>HAGH</t>
  </si>
  <si>
    <t>NUP153</t>
  </si>
  <si>
    <t>MBNL1</t>
  </si>
  <si>
    <t>ITCH</t>
  </si>
  <si>
    <t>NUP98</t>
  </si>
  <si>
    <t>BCLAF1P2</t>
  </si>
  <si>
    <t>WDR26</t>
  </si>
  <si>
    <t>PIAS1</t>
  </si>
  <si>
    <t>WAPL</t>
  </si>
  <si>
    <t>HNRNPA1P10</t>
  </si>
  <si>
    <t>HNRNPA1</t>
  </si>
  <si>
    <t>HNRNPA1L2</t>
  </si>
  <si>
    <t>HNRNPA1P7</t>
  </si>
  <si>
    <t>HNRNPA1P48</t>
  </si>
  <si>
    <t>HNRNPA1P35</t>
  </si>
  <si>
    <t>HNRNPA1P8</t>
  </si>
  <si>
    <t>ABHD10</t>
  </si>
  <si>
    <t>PANK1</t>
  </si>
  <si>
    <t>MTCO2P2</t>
  </si>
  <si>
    <t>MTCO3P12</t>
  </si>
  <si>
    <t>C4orf46</t>
  </si>
  <si>
    <t>SLC29A1</t>
  </si>
  <si>
    <t>ZNF780B</t>
  </si>
  <si>
    <t>SLC26A9</t>
  </si>
  <si>
    <t>NNT-AS1</t>
  </si>
  <si>
    <t>AC005329.3</t>
  </si>
  <si>
    <t>MINDY2</t>
  </si>
  <si>
    <t>RAB3A</t>
  </si>
  <si>
    <t>MTCO2P12</t>
  </si>
  <si>
    <t>PFKFB2</t>
  </si>
  <si>
    <t>SLC41A1</t>
  </si>
  <si>
    <t>ZNF493</t>
  </si>
  <si>
    <t>SCARF1</t>
  </si>
  <si>
    <t>ZNF415</t>
  </si>
  <si>
    <t>GP1BA</t>
  </si>
  <si>
    <t>TMEM245</t>
  </si>
  <si>
    <t>RPUSD2</t>
  </si>
  <si>
    <t>MRPS25</t>
  </si>
  <si>
    <t>RERE</t>
  </si>
  <si>
    <t>AC093928.1</t>
  </si>
  <si>
    <t>TMEM97</t>
  </si>
  <si>
    <t>PDP1</t>
  </si>
  <si>
    <t>ZNF875</t>
  </si>
  <si>
    <t>TBC1D3H</t>
  </si>
  <si>
    <t>TBC1D3L</t>
  </si>
  <si>
    <t>TBC1D3I</t>
  </si>
  <si>
    <t>TBC1D3</t>
  </si>
  <si>
    <t>TBC1D3E</t>
  </si>
  <si>
    <t>TBC1D3C</t>
  </si>
  <si>
    <t>TBC1D3B</t>
  </si>
  <si>
    <t>TBC1D3D</t>
  </si>
  <si>
    <t>TBC1D3F</t>
  </si>
  <si>
    <t>TBC1D3G</t>
  </si>
  <si>
    <t>ERRFI1</t>
  </si>
  <si>
    <t>TSC22D2</t>
  </si>
  <si>
    <t>DUSP14</t>
  </si>
  <si>
    <t>DNAJB4</t>
  </si>
  <si>
    <t>LRRC4</t>
  </si>
  <si>
    <t>OSBPL8</t>
  </si>
  <si>
    <t>NEXN-AS1</t>
  </si>
  <si>
    <t>RNF115</t>
  </si>
  <si>
    <t>LRRC8B</t>
  </si>
  <si>
    <t>PPP2CB</t>
  </si>
  <si>
    <t>NUDT4P2</t>
  </si>
  <si>
    <t>NUDT4</t>
  </si>
  <si>
    <t>NUDT4B</t>
  </si>
  <si>
    <t>ENAH</t>
  </si>
  <si>
    <t>ZNF774</t>
  </si>
  <si>
    <t>AEN</t>
  </si>
  <si>
    <t>EIF4EP2</t>
  </si>
  <si>
    <t>WEE1</t>
  </si>
  <si>
    <t>SUSD6</t>
  </si>
  <si>
    <t>TP53BP2</t>
  </si>
  <si>
    <t>SOCS6</t>
  </si>
  <si>
    <t>PNPLA8</t>
  </si>
  <si>
    <t>ERO1A</t>
  </si>
  <si>
    <t>RRAS2</t>
  </si>
  <si>
    <t>MAST4</t>
  </si>
  <si>
    <t>EIF4E</t>
  </si>
  <si>
    <t>SRPK2</t>
  </si>
  <si>
    <t>SGMS2</t>
  </si>
  <si>
    <t>BZW1</t>
  </si>
  <si>
    <t>MYH9</t>
  </si>
  <si>
    <t>OSBPL9</t>
  </si>
  <si>
    <t>PRDM2</t>
  </si>
  <si>
    <t>DGKD</t>
  </si>
  <si>
    <t>TRAFD1</t>
  </si>
  <si>
    <t>TIAM2</t>
  </si>
  <si>
    <t>CCN1</t>
  </si>
  <si>
    <t>ABI1</t>
  </si>
  <si>
    <t>MYC</t>
  </si>
  <si>
    <t>BZW1P2</t>
  </si>
  <si>
    <t>TNFRSF12A</t>
  </si>
  <si>
    <t>ANKRD37</t>
  </si>
  <si>
    <t>CSNK1A1</t>
  </si>
  <si>
    <t>EIF2AK3</t>
  </si>
  <si>
    <t>LINC00346</t>
  </si>
  <si>
    <t>ZBTB21</t>
  </si>
  <si>
    <t>PHLDA1</t>
  </si>
  <si>
    <t>GAREM1</t>
  </si>
  <si>
    <t>AC025594.1</t>
  </si>
  <si>
    <t>GANC</t>
  </si>
  <si>
    <t>ABHD2</t>
  </si>
  <si>
    <t>MICALL2</t>
  </si>
  <si>
    <t>AMD1</t>
  </si>
  <si>
    <t>HSPA1B</t>
  </si>
  <si>
    <t>PPRC1</t>
  </si>
  <si>
    <t>EIF4EP5</t>
  </si>
  <si>
    <t>WDR1</t>
  </si>
  <si>
    <t>ATP11B</t>
  </si>
  <si>
    <t>STK17B</t>
  </si>
  <si>
    <t>CREB5</t>
  </si>
  <si>
    <t>CSRNP1</t>
  </si>
  <si>
    <t>RASAL2</t>
  </si>
  <si>
    <t>HSPA1L</t>
  </si>
  <si>
    <t>FLNC-AS1</t>
  </si>
  <si>
    <t>ZSWIM6</t>
  </si>
  <si>
    <t>DDX5</t>
  </si>
  <si>
    <t>JUND</t>
  </si>
  <si>
    <t>ATF3</t>
  </si>
  <si>
    <t>HSPA1A</t>
  </si>
  <si>
    <t>ARRDC4</t>
  </si>
  <si>
    <t>EIF4G2</t>
  </si>
  <si>
    <t>NDEL1</t>
  </si>
  <si>
    <t>PI4KB</t>
  </si>
  <si>
    <t>MAPRE1</t>
  </si>
  <si>
    <t>THBD</t>
  </si>
  <si>
    <t>RICTOR</t>
  </si>
  <si>
    <t>SPEN</t>
  </si>
  <si>
    <t>SAT1</t>
  </si>
  <si>
    <t>IFRD1</t>
  </si>
  <si>
    <t>CRY1</t>
  </si>
  <si>
    <t>DNMBP</t>
  </si>
  <si>
    <t>ARID5A</t>
  </si>
  <si>
    <t>DOT1L</t>
  </si>
  <si>
    <t>EIF4A1P2</t>
  </si>
  <si>
    <t>LIMS3</t>
  </si>
  <si>
    <t>ATP13A3</t>
  </si>
  <si>
    <t>TIAF1</t>
  </si>
  <si>
    <t>MAFK</t>
  </si>
  <si>
    <t>SLMAP</t>
  </si>
  <si>
    <t>AC084880.1</t>
  </si>
  <si>
    <t>B3GNT5</t>
  </si>
  <si>
    <t>LIMS4</t>
  </si>
  <si>
    <t>GPAT3</t>
  </si>
  <si>
    <t>LIMS1</t>
  </si>
  <si>
    <t>BMP2K</t>
  </si>
  <si>
    <t>PTPN1</t>
  </si>
  <si>
    <t>AC002519.2</t>
  </si>
  <si>
    <t>PPP2CA</t>
  </si>
  <si>
    <t>DNAJA1</t>
  </si>
  <si>
    <t>ELF1</t>
  </si>
  <si>
    <t>SIK1</t>
  </si>
  <si>
    <t>VPS37A</t>
  </si>
  <si>
    <t>AC021078.1</t>
  </si>
  <si>
    <t>ARHGAP17</t>
  </si>
  <si>
    <t>NFAT5</t>
  </si>
  <si>
    <t>MARCHF5</t>
  </si>
  <si>
    <t>HNRNPU</t>
  </si>
  <si>
    <t>SIK1B</t>
  </si>
  <si>
    <t>ATF1</t>
  </si>
  <si>
    <t>PPM1D</t>
  </si>
  <si>
    <t>SEC61A1</t>
  </si>
  <si>
    <t>CHST3</t>
  </si>
  <si>
    <t>FOS</t>
  </si>
  <si>
    <t>TOP1</t>
  </si>
  <si>
    <t>YWHAQ</t>
  </si>
  <si>
    <t>ARPP19</t>
  </si>
  <si>
    <t>FAM83G</t>
  </si>
  <si>
    <t>BLOC1S6</t>
  </si>
  <si>
    <t>ZNF385B</t>
  </si>
  <si>
    <t>GATAD2A</t>
  </si>
  <si>
    <t>TRA2B</t>
  </si>
  <si>
    <t>USP12</t>
  </si>
  <si>
    <t>KPNA2</t>
  </si>
  <si>
    <t>RAB21</t>
  </si>
  <si>
    <t>FGFR1</t>
  </si>
  <si>
    <t>not in secretome</t>
  </si>
  <si>
    <t>in secretome</t>
  </si>
  <si>
    <t>not muscle-specific</t>
  </si>
  <si>
    <t>muscle-specific</t>
  </si>
  <si>
    <t>Secretome Status</t>
  </si>
  <si>
    <t>Muscle Expression Status</t>
  </si>
  <si>
    <t>Symbol</t>
  </si>
  <si>
    <t>Non-module Genes</t>
  </si>
  <si>
    <t>Module Genes</t>
  </si>
  <si>
    <t>Title:</t>
  </si>
  <si>
    <t>Transcriptomic adaptation during skeletal muscle habituation to eccentric or concentric exercise training</t>
  </si>
  <si>
    <t>Authors:</t>
  </si>
  <si>
    <r>
      <rPr>
        <sz val="12"/>
        <color rgb="FF000000"/>
        <rFont val="Calibri (Body)"/>
      </rPr>
      <t>Craig R. G. Willis</t>
    </r>
    <r>
      <rPr>
        <vertAlign val="superscript"/>
        <sz val="12"/>
        <color rgb="FF000000"/>
        <rFont val="Calibri (Body)"/>
      </rPr>
      <t>1,2,3</t>
    </r>
    <r>
      <rPr>
        <sz val="12"/>
        <color rgb="FF000000"/>
        <rFont val="Calibri (Body)"/>
      </rPr>
      <t>, Colleen S. Deane</t>
    </r>
    <r>
      <rPr>
        <vertAlign val="superscript"/>
        <sz val="12"/>
        <color rgb="FF000000"/>
        <rFont val="Calibri (Body)"/>
      </rPr>
      <t>1,4</t>
    </r>
    <r>
      <rPr>
        <sz val="12"/>
        <color rgb="FF000000"/>
        <rFont val="Calibri (Body)"/>
      </rPr>
      <t>, Ryan M. Ames</t>
    </r>
    <r>
      <rPr>
        <vertAlign val="superscript"/>
        <sz val="12"/>
        <color rgb="FF000000"/>
        <rFont val="Calibri (Body)"/>
      </rPr>
      <t>5</t>
    </r>
    <r>
      <rPr>
        <sz val="12"/>
        <color rgb="FF000000"/>
        <rFont val="Calibri (Body)"/>
      </rPr>
      <t>, Joseph J. Bass</t>
    </r>
    <r>
      <rPr>
        <vertAlign val="superscript"/>
        <sz val="12"/>
        <color rgb="FF000000"/>
        <rFont val="Calibri (Body)"/>
      </rPr>
      <t>6</t>
    </r>
    <r>
      <rPr>
        <sz val="12"/>
        <color rgb="FF000000"/>
        <rFont val="Calibri (Body)"/>
      </rPr>
      <t>, Daniel J. Wilkinson</t>
    </r>
    <r>
      <rPr>
        <vertAlign val="superscript"/>
        <sz val="12"/>
        <color rgb="FF000000"/>
        <rFont val="Calibri (Body)"/>
      </rPr>
      <t>6</t>
    </r>
    <r>
      <rPr>
        <sz val="12"/>
        <color rgb="FF000000"/>
        <rFont val="Calibri (Body)"/>
      </rPr>
      <t>, Kenneth Smith</t>
    </r>
    <r>
      <rPr>
        <vertAlign val="superscript"/>
        <sz val="12"/>
        <color rgb="FF000000"/>
        <rFont val="Calibri (Body)"/>
      </rPr>
      <t>6</t>
    </r>
    <r>
      <rPr>
        <sz val="12"/>
        <color rgb="FF000000"/>
        <rFont val="Calibri (Body)"/>
      </rPr>
      <t>, Bethan E. Phillips</t>
    </r>
    <r>
      <rPr>
        <vertAlign val="superscript"/>
        <sz val="12"/>
        <color rgb="FF000000"/>
        <rFont val="Calibri (Body)"/>
      </rPr>
      <t>6</t>
    </r>
    <r>
      <rPr>
        <sz val="12"/>
        <color rgb="FF000000"/>
        <rFont val="Calibri (Body)"/>
      </rPr>
      <t>, Nathaniel J. Szewczyk</t>
    </r>
    <r>
      <rPr>
        <vertAlign val="superscript"/>
        <sz val="12"/>
        <color rgb="FF000000"/>
        <rFont val="Calibri (Body)"/>
      </rPr>
      <t>2,3,6</t>
    </r>
    <r>
      <rPr>
        <sz val="12"/>
        <color rgb="FF000000"/>
        <rFont val="Calibri (Body)"/>
      </rPr>
      <t>, Philip J. Atherton</t>
    </r>
    <r>
      <rPr>
        <vertAlign val="superscript"/>
        <sz val="12"/>
        <color rgb="FF000000"/>
        <rFont val="Calibri (Body)"/>
      </rPr>
      <t>6</t>
    </r>
    <r>
      <rPr>
        <sz val="12"/>
        <color rgb="FF000000"/>
        <rFont val="Calibri (Body)"/>
      </rPr>
      <t>, Timothy Etheridge</t>
    </r>
    <r>
      <rPr>
        <vertAlign val="superscript"/>
        <sz val="12"/>
        <color rgb="FF000000"/>
        <rFont val="Calibri (Body)"/>
      </rPr>
      <t>1,*</t>
    </r>
  </si>
  <si>
    <r>
      <t>1</t>
    </r>
    <r>
      <rPr>
        <sz val="12"/>
        <color rgb="FF000000"/>
        <rFont val="Calibri"/>
        <family val="2"/>
        <scheme val="minor"/>
      </rPr>
      <t>Department of Sport and Health Sciences, College of Life and Environmental Sciences, University of Exeter, Exeter, EX1 2LU, UK.</t>
    </r>
  </si>
  <si>
    <r>
      <t>2</t>
    </r>
    <r>
      <rPr>
        <sz val="12"/>
        <color rgb="FF000000"/>
        <rFont val="Calibri"/>
        <family val="2"/>
        <scheme val="minor"/>
      </rPr>
      <t>Department of Biomedical Sciences, Heritage College of Osteopathic Medicine, Ohio University, Athens, Ohio, 45701, USA.</t>
    </r>
  </si>
  <si>
    <r>
      <t>3</t>
    </r>
    <r>
      <rPr>
        <sz val="12"/>
        <color rgb="FF000000"/>
        <rFont val="Calibri"/>
        <family val="2"/>
        <scheme val="minor"/>
      </rPr>
      <t xml:space="preserve">Ohio Musculoskeletal and Neurological Institute, Ohio University, Athens, Ohio, 45701, USA. </t>
    </r>
  </si>
  <si>
    <r>
      <t>4</t>
    </r>
    <r>
      <rPr>
        <sz val="12"/>
        <color rgb="FF000000"/>
        <rFont val="Calibri"/>
        <family val="2"/>
        <scheme val="minor"/>
      </rPr>
      <t xml:space="preserve">Living Systems Institute, University of Exeter, Stocker Road, Exeter, EX4 4QD, UK. </t>
    </r>
  </si>
  <si>
    <r>
      <t>5</t>
    </r>
    <r>
      <rPr>
        <sz val="12"/>
        <color rgb="FF000000"/>
        <rFont val="Calibri"/>
        <family val="2"/>
        <scheme val="minor"/>
      </rPr>
      <t xml:space="preserve">Department of Biosciences, University of Exeter, Stocker Road, Exeter, EX4 4QD, UK. </t>
    </r>
  </si>
  <si>
    <r>
      <t>6</t>
    </r>
    <r>
      <rPr>
        <sz val="12"/>
        <color rgb="FF000000"/>
        <rFont val="Calibri"/>
        <family val="2"/>
        <scheme val="minor"/>
      </rPr>
      <t xml:space="preserve">MRC-Versus Arthritis Centre for Musculoskeletal Ageing Research and National Institute of Health Research, Nottingham Biomedical Research Centre, Royal Derby Hospital Centre, School of Medicine, University of Nottingham, Derby, DE22 3DT, UK. </t>
    </r>
  </si>
  <si>
    <r>
      <t>*</t>
    </r>
    <r>
      <rPr>
        <sz val="12"/>
        <color rgb="FF000000"/>
        <rFont val="Calibri"/>
        <family val="2"/>
        <scheme val="minor"/>
      </rPr>
      <t>Correspondence: t.etheridge@exeter.ac.uk</t>
    </r>
  </si>
  <si>
    <t>File Info:</t>
  </si>
  <si>
    <t>Supplementary File 3: Network-driven secretom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b/>
      <u/>
      <sz val="12"/>
      <color theme="1"/>
      <name val="Calibri"/>
      <family val="2"/>
      <scheme val="minor"/>
    </font>
    <font>
      <sz val="8"/>
      <name val="Calibri"/>
      <family val="2"/>
      <scheme val="minor"/>
    </font>
    <font>
      <sz val="12"/>
      <color rgb="FF000000"/>
      <name val="Calibri (Body)"/>
    </font>
    <font>
      <vertAlign val="superscript"/>
      <sz val="12"/>
      <color rgb="FF000000"/>
      <name val="Calibri (Body)"/>
    </font>
    <font>
      <vertAlign val="superscript"/>
      <sz val="12"/>
      <color rgb="FF000000"/>
      <name val="Calibri"/>
      <family val="2"/>
      <scheme val="minor"/>
    </font>
    <font>
      <sz val="12"/>
      <color rgb="FF000000"/>
      <name val="Calibri"/>
      <family val="2"/>
      <scheme val="minor"/>
    </font>
  </fonts>
  <fills count="3">
    <fill>
      <patternFill patternType="none"/>
    </fill>
    <fill>
      <patternFill patternType="gray125"/>
    </fill>
    <fill>
      <patternFill patternType="solid">
        <fgColor theme="0"/>
        <bgColor indexed="64"/>
      </patternFill>
    </fill>
  </fills>
  <borders count="20">
    <border>
      <left/>
      <right/>
      <top/>
      <bottom/>
      <diagonal/>
    </border>
    <border>
      <left style="thin">
        <color indexed="64"/>
      </left>
      <right style="thin">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bottom/>
      <diagonal/>
    </border>
    <border>
      <left/>
      <right style="medium">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double">
        <color indexed="64"/>
      </bottom>
      <diagonal/>
    </border>
    <border>
      <left style="medium">
        <color indexed="64"/>
      </left>
      <right style="thin">
        <color indexed="64"/>
      </right>
      <top style="medium">
        <color indexed="64"/>
      </top>
      <bottom style="double">
        <color indexed="64"/>
      </bottom>
      <diagonal/>
    </border>
    <border>
      <left/>
      <right style="medium">
        <color indexed="64"/>
      </right>
      <top style="medium">
        <color indexed="64"/>
      </top>
      <bottom style="double">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thin">
        <color indexed="64"/>
      </right>
      <top/>
      <bottom style="dashDot">
        <color indexed="64"/>
      </bottom>
      <diagonal/>
    </border>
    <border>
      <left style="medium">
        <color indexed="64"/>
      </left>
      <right style="thin">
        <color indexed="64"/>
      </right>
      <top/>
      <bottom style="dashDot">
        <color indexed="64"/>
      </bottom>
      <diagonal/>
    </border>
    <border>
      <left/>
      <right style="medium">
        <color indexed="64"/>
      </right>
      <top/>
      <bottom style="dashDot">
        <color indexed="64"/>
      </bottom>
      <diagonal/>
    </border>
  </borders>
  <cellStyleXfs count="1">
    <xf numFmtId="0" fontId="0" fillId="0" borderId="0"/>
  </cellStyleXfs>
  <cellXfs count="36">
    <xf numFmtId="0" fontId="0" fillId="0" borderId="0" xfId="0"/>
    <xf numFmtId="0" fontId="0" fillId="0" borderId="0" xfId="0" applyAlignment="1">
      <alignment horizontal="center"/>
    </xf>
    <xf numFmtId="0" fontId="0" fillId="0" borderId="0" xfId="0" applyAlignment="1">
      <alignment horizontal="center" vertical="center"/>
    </xf>
    <xf numFmtId="0" fontId="0" fillId="0" borderId="1" xfId="0"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1" fillId="0" borderId="12" xfId="0" applyFont="1" applyBorder="1" applyAlignment="1">
      <alignment horizontal="center" vertical="center"/>
    </xf>
    <xf numFmtId="0" fontId="1" fillId="0" borderId="13" xfId="0" applyFont="1" applyBorder="1" applyAlignment="1">
      <alignment horizontal="center" vertical="center"/>
    </xf>
    <xf numFmtId="0" fontId="1" fillId="0" borderId="14" xfId="0" applyFont="1" applyBorder="1" applyAlignment="1">
      <alignment horizontal="center" vertical="center"/>
    </xf>
    <xf numFmtId="0" fontId="0" fillId="0" borderId="15" xfId="0" applyBorder="1" applyAlignment="1">
      <alignment horizontal="center"/>
    </xf>
    <xf numFmtId="0" fontId="0" fillId="0" borderId="16" xfId="0" applyBorder="1" applyAlignment="1">
      <alignment horizontal="center"/>
    </xf>
    <xf numFmtId="0" fontId="0" fillId="0" borderId="7" xfId="0" applyBorder="1" applyAlignment="1">
      <alignment horizontal="center"/>
    </xf>
    <xf numFmtId="0" fontId="0" fillId="0" borderId="10" xfId="0" applyBorder="1" applyAlignment="1">
      <alignment horizontal="center"/>
    </xf>
    <xf numFmtId="11" fontId="0" fillId="0" borderId="7" xfId="0" applyNumberFormat="1" applyBorder="1" applyAlignment="1">
      <alignment horizontal="center"/>
    </xf>
    <xf numFmtId="11" fontId="0" fillId="0" borderId="10" xfId="0" applyNumberFormat="1" applyBorder="1" applyAlignment="1">
      <alignment horizontal="center"/>
    </xf>
    <xf numFmtId="0" fontId="0" fillId="0" borderId="6" xfId="0" applyBorder="1" applyAlignment="1">
      <alignment horizontal="center"/>
    </xf>
    <xf numFmtId="0" fontId="0" fillId="0" borderId="8" xfId="0" applyBorder="1" applyAlignment="1">
      <alignment horizontal="center"/>
    </xf>
    <xf numFmtId="2" fontId="0" fillId="0" borderId="6" xfId="0" applyNumberFormat="1" applyBorder="1" applyAlignment="1">
      <alignment horizontal="center"/>
    </xf>
    <xf numFmtId="2" fontId="0" fillId="0" borderId="8" xfId="0" applyNumberFormat="1" applyBorder="1" applyAlignment="1">
      <alignment horizontal="center"/>
    </xf>
    <xf numFmtId="0" fontId="2" fillId="0" borderId="2" xfId="0" applyFont="1" applyBorder="1" applyAlignment="1">
      <alignment horizontal="center" vertical="center"/>
    </xf>
    <xf numFmtId="0" fontId="0" fillId="0" borderId="18" xfId="0" applyBorder="1" applyAlignment="1">
      <alignment horizontal="center" vertical="center"/>
    </xf>
    <xf numFmtId="0" fontId="0" fillId="0" borderId="17" xfId="0" applyBorder="1" applyAlignment="1">
      <alignment horizontal="center" vertical="center"/>
    </xf>
    <xf numFmtId="0" fontId="0" fillId="0" borderId="19" xfId="0" applyBorder="1" applyAlignment="1">
      <alignment horizontal="center" vertical="center"/>
    </xf>
    <xf numFmtId="0" fontId="0" fillId="2" borderId="0" xfId="0" applyFill="1" applyAlignment="1">
      <alignment vertical="center"/>
    </xf>
    <xf numFmtId="0" fontId="0" fillId="2" borderId="0" xfId="0" applyFill="1" applyAlignment="1">
      <alignment horizontal="left" vertical="center" wrapText="1"/>
    </xf>
    <xf numFmtId="0" fontId="1" fillId="2" borderId="0" xfId="0" applyFont="1" applyFill="1" applyAlignment="1">
      <alignment vertical="center"/>
    </xf>
    <xf numFmtId="0" fontId="4" fillId="2" borderId="0" xfId="0" applyFont="1" applyFill="1" applyAlignment="1">
      <alignment horizontal="left" vertical="center" wrapText="1"/>
    </xf>
    <xf numFmtId="0" fontId="6" fillId="2" borderId="0" xfId="0" applyFont="1" applyFill="1" applyAlignment="1">
      <alignment horizontal="left" vertical="center" wrapText="1"/>
    </xf>
    <xf numFmtId="0" fontId="2" fillId="0" borderId="11" xfId="0" applyFont="1" applyBorder="1" applyAlignment="1">
      <alignment horizontal="center" vertical="center"/>
    </xf>
    <xf numFmtId="0" fontId="2" fillId="0" borderId="5"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43EB9B-EBD7-4C42-8981-86CF6A241B98}">
  <dimension ref="A1:B15"/>
  <sheetViews>
    <sheetView tabSelected="1" workbookViewId="0"/>
  </sheetViews>
  <sheetFormatPr baseColWidth="10" defaultRowHeight="16" x14ac:dyDescent="0.2"/>
  <cols>
    <col min="1" max="1" width="8.6640625" style="29" customWidth="1"/>
    <col min="2" max="2" width="107.5" style="29" customWidth="1"/>
    <col min="3" max="16384" width="10.83203125" style="29"/>
  </cols>
  <sheetData>
    <row r="1" spans="1:2" x14ac:dyDescent="0.2">
      <c r="B1" s="30"/>
    </row>
    <row r="2" spans="1:2" ht="17" x14ac:dyDescent="0.2">
      <c r="A2" s="31" t="s">
        <v>6323</v>
      </c>
      <c r="B2" s="30" t="s">
        <v>6324</v>
      </c>
    </row>
    <row r="3" spans="1:2" x14ac:dyDescent="0.2">
      <c r="B3" s="30"/>
    </row>
    <row r="4" spans="1:2" ht="40" x14ac:dyDescent="0.2">
      <c r="A4" s="31" t="s">
        <v>6325</v>
      </c>
      <c r="B4" s="32" t="s">
        <v>6326</v>
      </c>
    </row>
    <row r="5" spans="1:2" x14ac:dyDescent="0.2">
      <c r="B5" s="30"/>
    </row>
    <row r="6" spans="1:2" ht="20" customHeight="1" x14ac:dyDescent="0.2">
      <c r="B6" s="33" t="s">
        <v>6327</v>
      </c>
    </row>
    <row r="7" spans="1:2" ht="20" x14ac:dyDescent="0.2">
      <c r="B7" s="33" t="s">
        <v>6328</v>
      </c>
    </row>
    <row r="8" spans="1:2" ht="20" x14ac:dyDescent="0.2">
      <c r="B8" s="33" t="s">
        <v>6329</v>
      </c>
    </row>
    <row r="9" spans="1:2" ht="20" x14ac:dyDescent="0.2">
      <c r="B9" s="33" t="s">
        <v>6330</v>
      </c>
    </row>
    <row r="10" spans="1:2" ht="20" x14ac:dyDescent="0.2">
      <c r="B10" s="33" t="s">
        <v>6331</v>
      </c>
    </row>
    <row r="11" spans="1:2" ht="37" x14ac:dyDescent="0.2">
      <c r="B11" s="33" t="s">
        <v>6332</v>
      </c>
    </row>
    <row r="12" spans="1:2" ht="20" x14ac:dyDescent="0.2">
      <c r="B12" s="33" t="s">
        <v>6333</v>
      </c>
    </row>
    <row r="15" spans="1:2" x14ac:dyDescent="0.2">
      <c r="A15" s="31" t="s">
        <v>6334</v>
      </c>
      <c r="B15" s="29" t="s">
        <v>63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5FD4A0-7AEF-4B46-A9F7-DE08CFF7940E}">
  <dimension ref="A1:C1709"/>
  <sheetViews>
    <sheetView workbookViewId="0"/>
  </sheetViews>
  <sheetFormatPr baseColWidth="10" defaultRowHeight="16" x14ac:dyDescent="0.2"/>
  <cols>
    <col min="1" max="1" width="17" style="2" bestFit="1" customWidth="1"/>
    <col min="2" max="2" width="12.83203125" style="2" bestFit="1" customWidth="1"/>
    <col min="3" max="3" width="23.5" style="2" bestFit="1" customWidth="1"/>
    <col min="4" max="16384" width="10.83203125" style="2"/>
  </cols>
  <sheetData>
    <row r="1" spans="1:3" ht="17" thickBot="1" x14ac:dyDescent="0.25">
      <c r="A1" s="4" t="s">
        <v>3419</v>
      </c>
      <c r="B1" s="5" t="s">
        <v>6320</v>
      </c>
      <c r="C1" s="6" t="s">
        <v>0</v>
      </c>
    </row>
    <row r="2" spans="1:3" x14ac:dyDescent="0.2">
      <c r="A2" s="7" t="s">
        <v>615</v>
      </c>
      <c r="B2" s="3" t="s">
        <v>616</v>
      </c>
      <c r="C2" s="8" t="s">
        <v>3</v>
      </c>
    </row>
    <row r="3" spans="1:3" x14ac:dyDescent="0.2">
      <c r="A3" s="7" t="s">
        <v>1385</v>
      </c>
      <c r="B3" s="3" t="s">
        <v>1386</v>
      </c>
      <c r="C3" s="8" t="s">
        <v>3</v>
      </c>
    </row>
    <row r="4" spans="1:3" x14ac:dyDescent="0.2">
      <c r="A4" s="7" t="s">
        <v>2879</v>
      </c>
      <c r="B4" s="3" t="s">
        <v>2880</v>
      </c>
      <c r="C4" s="8" t="s">
        <v>3</v>
      </c>
    </row>
    <row r="5" spans="1:3" x14ac:dyDescent="0.2">
      <c r="A5" s="7" t="s">
        <v>197</v>
      </c>
      <c r="B5" s="3" t="s">
        <v>198</v>
      </c>
      <c r="C5" s="8" t="s">
        <v>3</v>
      </c>
    </row>
    <row r="6" spans="1:3" x14ac:dyDescent="0.2">
      <c r="A6" s="7" t="s">
        <v>3365</v>
      </c>
      <c r="B6" s="3" t="s">
        <v>3366</v>
      </c>
      <c r="C6" s="8" t="s">
        <v>3</v>
      </c>
    </row>
    <row r="7" spans="1:3" x14ac:dyDescent="0.2">
      <c r="A7" s="7" t="s">
        <v>3119</v>
      </c>
      <c r="B7" s="3" t="s">
        <v>3120</v>
      </c>
      <c r="C7" s="8" t="s">
        <v>3</v>
      </c>
    </row>
    <row r="8" spans="1:3" x14ac:dyDescent="0.2">
      <c r="A8" s="7" t="s">
        <v>2621</v>
      </c>
      <c r="B8" s="3" t="s">
        <v>2622</v>
      </c>
      <c r="C8" s="8" t="s">
        <v>3</v>
      </c>
    </row>
    <row r="9" spans="1:3" x14ac:dyDescent="0.2">
      <c r="A9" s="7" t="s">
        <v>3155</v>
      </c>
      <c r="B9" s="3" t="s">
        <v>3156</v>
      </c>
      <c r="C9" s="8" t="s">
        <v>3</v>
      </c>
    </row>
    <row r="10" spans="1:3" x14ac:dyDescent="0.2">
      <c r="A10" s="7" t="s">
        <v>2559</v>
      </c>
      <c r="B10" s="3" t="s">
        <v>2560</v>
      </c>
      <c r="C10" s="8" t="s">
        <v>3</v>
      </c>
    </row>
    <row r="11" spans="1:3" x14ac:dyDescent="0.2">
      <c r="A11" s="7" t="s">
        <v>859</v>
      </c>
      <c r="B11" s="3" t="s">
        <v>860</v>
      </c>
      <c r="C11" s="8" t="s">
        <v>3</v>
      </c>
    </row>
    <row r="12" spans="1:3" x14ac:dyDescent="0.2">
      <c r="A12" s="7" t="s">
        <v>3085</v>
      </c>
      <c r="B12" s="3" t="s">
        <v>3086</v>
      </c>
      <c r="C12" s="8" t="s">
        <v>3</v>
      </c>
    </row>
    <row r="13" spans="1:3" x14ac:dyDescent="0.2">
      <c r="A13" s="7" t="s">
        <v>935</v>
      </c>
      <c r="B13" s="3" t="s">
        <v>936</v>
      </c>
      <c r="C13" s="8" t="s">
        <v>3</v>
      </c>
    </row>
    <row r="14" spans="1:3" x14ac:dyDescent="0.2">
      <c r="A14" s="7" t="s">
        <v>3017</v>
      </c>
      <c r="B14" s="3" t="s">
        <v>3018</v>
      </c>
      <c r="C14" s="8" t="s">
        <v>3</v>
      </c>
    </row>
    <row r="15" spans="1:3" x14ac:dyDescent="0.2">
      <c r="A15" s="7" t="s">
        <v>541</v>
      </c>
      <c r="B15" s="3" t="s">
        <v>542</v>
      </c>
      <c r="C15" s="8" t="s">
        <v>3</v>
      </c>
    </row>
    <row r="16" spans="1:3" x14ac:dyDescent="0.2">
      <c r="A16" s="7" t="s">
        <v>1827</v>
      </c>
      <c r="B16" s="3" t="s">
        <v>1828</v>
      </c>
      <c r="C16" s="8" t="s">
        <v>3</v>
      </c>
    </row>
    <row r="17" spans="1:3" x14ac:dyDescent="0.2">
      <c r="A17" s="7" t="s">
        <v>2473</v>
      </c>
      <c r="B17" s="3" t="s">
        <v>2474</v>
      </c>
      <c r="C17" s="8" t="s">
        <v>3</v>
      </c>
    </row>
    <row r="18" spans="1:3" x14ac:dyDescent="0.2">
      <c r="A18" s="7" t="s">
        <v>2133</v>
      </c>
      <c r="B18" s="3" t="s">
        <v>2134</v>
      </c>
      <c r="C18" s="8" t="s">
        <v>3</v>
      </c>
    </row>
    <row r="19" spans="1:3" x14ac:dyDescent="0.2">
      <c r="A19" s="7" t="s">
        <v>1733</v>
      </c>
      <c r="B19" s="3" t="s">
        <v>1734</v>
      </c>
      <c r="C19" s="8" t="s">
        <v>3</v>
      </c>
    </row>
    <row r="20" spans="1:3" x14ac:dyDescent="0.2">
      <c r="A20" s="7" t="s">
        <v>2059</v>
      </c>
      <c r="B20" s="3" t="s">
        <v>2060</v>
      </c>
      <c r="C20" s="8" t="s">
        <v>3</v>
      </c>
    </row>
    <row r="21" spans="1:3" x14ac:dyDescent="0.2">
      <c r="A21" s="7" t="s">
        <v>2881</v>
      </c>
      <c r="B21" s="3" t="s">
        <v>2882</v>
      </c>
      <c r="C21" s="8" t="s">
        <v>3</v>
      </c>
    </row>
    <row r="22" spans="1:3" x14ac:dyDescent="0.2">
      <c r="A22" s="7" t="s">
        <v>2627</v>
      </c>
      <c r="B22" s="3" t="s">
        <v>2628</v>
      </c>
      <c r="C22" s="8" t="s">
        <v>3</v>
      </c>
    </row>
    <row r="23" spans="1:3" x14ac:dyDescent="0.2">
      <c r="A23" s="7" t="s">
        <v>189</v>
      </c>
      <c r="B23" s="3" t="s">
        <v>190</v>
      </c>
      <c r="C23" s="8" t="s">
        <v>3</v>
      </c>
    </row>
    <row r="24" spans="1:3" x14ac:dyDescent="0.2">
      <c r="A24" s="7" t="s">
        <v>977</v>
      </c>
      <c r="B24" s="3" t="s">
        <v>978</v>
      </c>
      <c r="C24" s="8" t="s">
        <v>3</v>
      </c>
    </row>
    <row r="25" spans="1:3" x14ac:dyDescent="0.2">
      <c r="A25" s="7" t="s">
        <v>2871</v>
      </c>
      <c r="B25" s="3" t="s">
        <v>2872</v>
      </c>
      <c r="C25" s="8" t="s">
        <v>3</v>
      </c>
    </row>
    <row r="26" spans="1:3" x14ac:dyDescent="0.2">
      <c r="A26" s="7" t="s">
        <v>2017</v>
      </c>
      <c r="B26" s="3" t="s">
        <v>2018</v>
      </c>
      <c r="C26" s="8" t="s">
        <v>3</v>
      </c>
    </row>
    <row r="27" spans="1:3" x14ac:dyDescent="0.2">
      <c r="A27" s="7" t="s">
        <v>2053</v>
      </c>
      <c r="B27" s="3" t="s">
        <v>2054</v>
      </c>
      <c r="C27" s="8" t="s">
        <v>3</v>
      </c>
    </row>
    <row r="28" spans="1:3" x14ac:dyDescent="0.2">
      <c r="A28" s="7" t="s">
        <v>575</v>
      </c>
      <c r="B28" s="3" t="s">
        <v>576</v>
      </c>
      <c r="C28" s="8" t="s">
        <v>3</v>
      </c>
    </row>
    <row r="29" spans="1:3" x14ac:dyDescent="0.2">
      <c r="A29" s="7" t="s">
        <v>29</v>
      </c>
      <c r="B29" s="3" t="s">
        <v>30</v>
      </c>
      <c r="C29" s="8" t="s">
        <v>3</v>
      </c>
    </row>
    <row r="30" spans="1:3" x14ac:dyDescent="0.2">
      <c r="A30" s="7" t="s">
        <v>3401</v>
      </c>
      <c r="B30" s="3" t="s">
        <v>3402</v>
      </c>
      <c r="C30" s="8" t="s">
        <v>3</v>
      </c>
    </row>
    <row r="31" spans="1:3" x14ac:dyDescent="0.2">
      <c r="A31" s="7" t="s">
        <v>671</v>
      </c>
      <c r="B31" s="3" t="s">
        <v>672</v>
      </c>
      <c r="C31" s="8" t="s">
        <v>3</v>
      </c>
    </row>
    <row r="32" spans="1:3" x14ac:dyDescent="0.2">
      <c r="A32" s="7" t="s">
        <v>1617</v>
      </c>
      <c r="B32" s="3" t="s">
        <v>1618</v>
      </c>
      <c r="C32" s="8" t="s">
        <v>3</v>
      </c>
    </row>
    <row r="33" spans="1:3" x14ac:dyDescent="0.2">
      <c r="A33" s="7" t="s">
        <v>1519</v>
      </c>
      <c r="B33" s="3" t="s">
        <v>1520</v>
      </c>
      <c r="C33" s="8" t="s">
        <v>3</v>
      </c>
    </row>
    <row r="34" spans="1:3" x14ac:dyDescent="0.2">
      <c r="A34" s="7" t="s">
        <v>457</v>
      </c>
      <c r="B34" s="3" t="s">
        <v>458</v>
      </c>
      <c r="C34" s="8" t="s">
        <v>3</v>
      </c>
    </row>
    <row r="35" spans="1:3" x14ac:dyDescent="0.2">
      <c r="A35" s="7" t="s">
        <v>1255</v>
      </c>
      <c r="B35" s="3" t="s">
        <v>1256</v>
      </c>
      <c r="C35" s="8" t="s">
        <v>3</v>
      </c>
    </row>
    <row r="36" spans="1:3" x14ac:dyDescent="0.2">
      <c r="A36" s="7" t="s">
        <v>2779</v>
      </c>
      <c r="B36" s="3" t="s">
        <v>2780</v>
      </c>
      <c r="C36" s="8" t="s">
        <v>3</v>
      </c>
    </row>
    <row r="37" spans="1:3" x14ac:dyDescent="0.2">
      <c r="A37" s="7" t="s">
        <v>569</v>
      </c>
      <c r="B37" s="3" t="s">
        <v>570</v>
      </c>
      <c r="C37" s="8" t="s">
        <v>3</v>
      </c>
    </row>
    <row r="38" spans="1:3" x14ac:dyDescent="0.2">
      <c r="A38" s="7" t="s">
        <v>3189</v>
      </c>
      <c r="B38" s="3" t="s">
        <v>3190</v>
      </c>
      <c r="C38" s="8" t="s">
        <v>3</v>
      </c>
    </row>
    <row r="39" spans="1:3" x14ac:dyDescent="0.2">
      <c r="A39" s="7" t="s">
        <v>1571</v>
      </c>
      <c r="B39" s="3" t="s">
        <v>1572</v>
      </c>
      <c r="C39" s="8" t="s">
        <v>3</v>
      </c>
    </row>
    <row r="40" spans="1:3" x14ac:dyDescent="0.2">
      <c r="A40" s="7" t="s">
        <v>1483</v>
      </c>
      <c r="B40" s="3" t="s">
        <v>1484</v>
      </c>
      <c r="C40" s="8" t="s">
        <v>3</v>
      </c>
    </row>
    <row r="41" spans="1:3" x14ac:dyDescent="0.2">
      <c r="A41" s="7" t="s">
        <v>2207</v>
      </c>
      <c r="B41" s="3" t="s">
        <v>2208</v>
      </c>
      <c r="C41" s="8" t="s">
        <v>3</v>
      </c>
    </row>
    <row r="42" spans="1:3" x14ac:dyDescent="0.2">
      <c r="A42" s="7" t="s">
        <v>3159</v>
      </c>
      <c r="B42" s="3" t="s">
        <v>3160</v>
      </c>
      <c r="C42" s="8" t="s">
        <v>3</v>
      </c>
    </row>
    <row r="43" spans="1:3" x14ac:dyDescent="0.2">
      <c r="A43" s="7" t="s">
        <v>1349</v>
      </c>
      <c r="B43" s="3" t="s">
        <v>1350</v>
      </c>
      <c r="C43" s="8" t="s">
        <v>3</v>
      </c>
    </row>
    <row r="44" spans="1:3" x14ac:dyDescent="0.2">
      <c r="A44" s="7" t="s">
        <v>3169</v>
      </c>
      <c r="B44" s="3" t="s">
        <v>3170</v>
      </c>
      <c r="C44" s="8" t="s">
        <v>3</v>
      </c>
    </row>
    <row r="45" spans="1:3" x14ac:dyDescent="0.2">
      <c r="A45" s="7" t="s">
        <v>3269</v>
      </c>
      <c r="B45" s="3" t="s">
        <v>3270</v>
      </c>
      <c r="C45" s="8" t="s">
        <v>3</v>
      </c>
    </row>
    <row r="46" spans="1:3" x14ac:dyDescent="0.2">
      <c r="A46" s="7" t="s">
        <v>445</v>
      </c>
      <c r="B46" s="3" t="s">
        <v>446</v>
      </c>
      <c r="C46" s="8" t="s">
        <v>3</v>
      </c>
    </row>
    <row r="47" spans="1:3" x14ac:dyDescent="0.2">
      <c r="A47" s="7" t="s">
        <v>3177</v>
      </c>
      <c r="B47" s="3" t="s">
        <v>3178</v>
      </c>
      <c r="C47" s="8" t="s">
        <v>3</v>
      </c>
    </row>
    <row r="48" spans="1:3" x14ac:dyDescent="0.2">
      <c r="A48" s="7" t="s">
        <v>3415</v>
      </c>
      <c r="B48" s="3" t="s">
        <v>3416</v>
      </c>
      <c r="C48" s="8" t="s">
        <v>3</v>
      </c>
    </row>
    <row r="49" spans="1:3" x14ac:dyDescent="0.2">
      <c r="A49" s="7" t="s">
        <v>3125</v>
      </c>
      <c r="B49" s="3" t="s">
        <v>3126</v>
      </c>
      <c r="C49" s="8" t="s">
        <v>3</v>
      </c>
    </row>
    <row r="50" spans="1:3" x14ac:dyDescent="0.2">
      <c r="A50" s="7" t="s">
        <v>37</v>
      </c>
      <c r="B50" s="3" t="s">
        <v>38</v>
      </c>
      <c r="C50" s="8" t="s">
        <v>3</v>
      </c>
    </row>
    <row r="51" spans="1:3" x14ac:dyDescent="0.2">
      <c r="A51" s="7" t="s">
        <v>1491</v>
      </c>
      <c r="B51" s="3" t="s">
        <v>1492</v>
      </c>
      <c r="C51" s="8" t="s">
        <v>3</v>
      </c>
    </row>
    <row r="52" spans="1:3" x14ac:dyDescent="0.2">
      <c r="A52" s="7" t="s">
        <v>805</v>
      </c>
      <c r="B52" s="3" t="s">
        <v>806</v>
      </c>
      <c r="C52" s="8" t="s">
        <v>3</v>
      </c>
    </row>
    <row r="53" spans="1:3" x14ac:dyDescent="0.2">
      <c r="A53" s="7" t="s">
        <v>789</v>
      </c>
      <c r="B53" s="3" t="s">
        <v>790</v>
      </c>
      <c r="C53" s="8" t="s">
        <v>3</v>
      </c>
    </row>
    <row r="54" spans="1:3" x14ac:dyDescent="0.2">
      <c r="A54" s="7" t="s">
        <v>73</v>
      </c>
      <c r="B54" s="3" t="s">
        <v>74</v>
      </c>
      <c r="C54" s="8" t="s">
        <v>3</v>
      </c>
    </row>
    <row r="55" spans="1:3" x14ac:dyDescent="0.2">
      <c r="A55" s="7" t="s">
        <v>3259</v>
      </c>
      <c r="B55" s="3" t="s">
        <v>3260</v>
      </c>
      <c r="C55" s="8" t="s">
        <v>3</v>
      </c>
    </row>
    <row r="56" spans="1:3" x14ac:dyDescent="0.2">
      <c r="A56" s="7" t="s">
        <v>2009</v>
      </c>
      <c r="B56" s="3" t="s">
        <v>2010</v>
      </c>
      <c r="C56" s="8" t="s">
        <v>3</v>
      </c>
    </row>
    <row r="57" spans="1:3" x14ac:dyDescent="0.2">
      <c r="A57" s="7" t="s">
        <v>1141</v>
      </c>
      <c r="B57" s="3" t="s">
        <v>1142</v>
      </c>
      <c r="C57" s="8" t="s">
        <v>3</v>
      </c>
    </row>
    <row r="58" spans="1:3" x14ac:dyDescent="0.2">
      <c r="A58" s="7" t="s">
        <v>1077</v>
      </c>
      <c r="B58" s="3" t="s">
        <v>1078</v>
      </c>
      <c r="C58" s="8" t="s">
        <v>3</v>
      </c>
    </row>
    <row r="59" spans="1:3" x14ac:dyDescent="0.2">
      <c r="A59" s="7" t="s">
        <v>1905</v>
      </c>
      <c r="B59" s="3" t="s">
        <v>1906</v>
      </c>
      <c r="C59" s="8" t="s">
        <v>3</v>
      </c>
    </row>
    <row r="60" spans="1:3" x14ac:dyDescent="0.2">
      <c r="A60" s="7" t="s">
        <v>2653</v>
      </c>
      <c r="B60" s="3" t="s">
        <v>2654</v>
      </c>
      <c r="C60" s="8" t="s">
        <v>3</v>
      </c>
    </row>
    <row r="61" spans="1:3" x14ac:dyDescent="0.2">
      <c r="A61" s="7" t="s">
        <v>1379</v>
      </c>
      <c r="B61" s="3" t="s">
        <v>1380</v>
      </c>
      <c r="C61" s="8" t="s">
        <v>3</v>
      </c>
    </row>
    <row r="62" spans="1:3" x14ac:dyDescent="0.2">
      <c r="A62" s="7" t="s">
        <v>2087</v>
      </c>
      <c r="B62" s="3" t="s">
        <v>2088</v>
      </c>
      <c r="C62" s="8" t="s">
        <v>10</v>
      </c>
    </row>
    <row r="63" spans="1:3" x14ac:dyDescent="0.2">
      <c r="A63" s="7" t="s">
        <v>1887</v>
      </c>
      <c r="B63" s="3" t="s">
        <v>1888</v>
      </c>
      <c r="C63" s="8" t="s">
        <v>3</v>
      </c>
    </row>
    <row r="64" spans="1:3" x14ac:dyDescent="0.2">
      <c r="A64" s="7" t="s">
        <v>489</v>
      </c>
      <c r="B64" s="3" t="s">
        <v>490</v>
      </c>
      <c r="C64" s="8" t="s">
        <v>3</v>
      </c>
    </row>
    <row r="65" spans="1:3" x14ac:dyDescent="0.2">
      <c r="A65" s="7" t="s">
        <v>661</v>
      </c>
      <c r="B65" s="3" t="s">
        <v>662</v>
      </c>
      <c r="C65" s="8" t="s">
        <v>3</v>
      </c>
    </row>
    <row r="66" spans="1:3" x14ac:dyDescent="0.2">
      <c r="A66" s="7" t="s">
        <v>1805</v>
      </c>
      <c r="B66" s="3" t="s">
        <v>1806</v>
      </c>
      <c r="C66" s="8" t="s">
        <v>3</v>
      </c>
    </row>
    <row r="67" spans="1:3" x14ac:dyDescent="0.2">
      <c r="A67" s="7" t="s">
        <v>1799</v>
      </c>
      <c r="B67" s="3" t="s">
        <v>1800</v>
      </c>
      <c r="C67" s="8" t="s">
        <v>3</v>
      </c>
    </row>
    <row r="68" spans="1:3" x14ac:dyDescent="0.2">
      <c r="A68" s="7" t="s">
        <v>1213</v>
      </c>
      <c r="B68" s="3" t="s">
        <v>1214</v>
      </c>
      <c r="C68" s="8" t="s">
        <v>3</v>
      </c>
    </row>
    <row r="69" spans="1:3" x14ac:dyDescent="0.2">
      <c r="A69" s="7" t="s">
        <v>1903</v>
      </c>
      <c r="B69" s="3" t="s">
        <v>1904</v>
      </c>
      <c r="C69" s="8" t="s">
        <v>3</v>
      </c>
    </row>
    <row r="70" spans="1:3" x14ac:dyDescent="0.2">
      <c r="A70" s="7" t="s">
        <v>713</v>
      </c>
      <c r="B70" s="3" t="s">
        <v>714</v>
      </c>
      <c r="C70" s="8" t="s">
        <v>3</v>
      </c>
    </row>
    <row r="71" spans="1:3" x14ac:dyDescent="0.2">
      <c r="A71" s="7" t="s">
        <v>3387</v>
      </c>
      <c r="B71" s="3" t="s">
        <v>3388</v>
      </c>
      <c r="C71" s="8" t="s">
        <v>3</v>
      </c>
    </row>
    <row r="72" spans="1:3" x14ac:dyDescent="0.2">
      <c r="A72" s="7" t="s">
        <v>245</v>
      </c>
      <c r="B72" s="3" t="s">
        <v>246</v>
      </c>
      <c r="C72" s="8" t="s">
        <v>3</v>
      </c>
    </row>
    <row r="73" spans="1:3" x14ac:dyDescent="0.2">
      <c r="A73" s="7" t="s">
        <v>469</v>
      </c>
      <c r="B73" s="3" t="s">
        <v>470</v>
      </c>
      <c r="C73" s="8" t="s">
        <v>3</v>
      </c>
    </row>
    <row r="74" spans="1:3" x14ac:dyDescent="0.2">
      <c r="A74" s="7" t="s">
        <v>91</v>
      </c>
      <c r="B74" s="3" t="s">
        <v>92</v>
      </c>
      <c r="C74" s="8" t="s">
        <v>3</v>
      </c>
    </row>
    <row r="75" spans="1:3" x14ac:dyDescent="0.2">
      <c r="A75" s="7" t="s">
        <v>3353</v>
      </c>
      <c r="B75" s="3" t="s">
        <v>3354</v>
      </c>
      <c r="C75" s="8" t="s">
        <v>3</v>
      </c>
    </row>
    <row r="76" spans="1:3" x14ac:dyDescent="0.2">
      <c r="A76" s="7" t="s">
        <v>653</v>
      </c>
      <c r="B76" s="3" t="s">
        <v>654</v>
      </c>
      <c r="C76" s="8" t="s">
        <v>3</v>
      </c>
    </row>
    <row r="77" spans="1:3" x14ac:dyDescent="0.2">
      <c r="A77" s="7" t="s">
        <v>2307</v>
      </c>
      <c r="B77" s="3" t="s">
        <v>2308</v>
      </c>
      <c r="C77" s="8" t="s">
        <v>3</v>
      </c>
    </row>
    <row r="78" spans="1:3" x14ac:dyDescent="0.2">
      <c r="A78" s="7" t="s">
        <v>1185</v>
      </c>
      <c r="B78" s="3" t="s">
        <v>1186</v>
      </c>
      <c r="C78" s="8" t="s">
        <v>3</v>
      </c>
    </row>
    <row r="79" spans="1:3" x14ac:dyDescent="0.2">
      <c r="A79" s="7" t="s">
        <v>725</v>
      </c>
      <c r="B79" s="3" t="s">
        <v>726</v>
      </c>
      <c r="C79" s="8" t="s">
        <v>3</v>
      </c>
    </row>
    <row r="80" spans="1:3" x14ac:dyDescent="0.2">
      <c r="A80" s="7" t="s">
        <v>1339</v>
      </c>
      <c r="B80" s="3" t="s">
        <v>1340</v>
      </c>
      <c r="C80" s="8" t="s">
        <v>3</v>
      </c>
    </row>
    <row r="81" spans="1:3" x14ac:dyDescent="0.2">
      <c r="A81" s="7" t="s">
        <v>3187</v>
      </c>
      <c r="B81" s="3" t="s">
        <v>3188</v>
      </c>
      <c r="C81" s="8" t="s">
        <v>3</v>
      </c>
    </row>
    <row r="82" spans="1:3" x14ac:dyDescent="0.2">
      <c r="A82" s="7" t="s">
        <v>1387</v>
      </c>
      <c r="B82" s="3" t="s">
        <v>1388</v>
      </c>
      <c r="C82" s="8" t="s">
        <v>3</v>
      </c>
    </row>
    <row r="83" spans="1:3" x14ac:dyDescent="0.2">
      <c r="A83" s="7" t="s">
        <v>3137</v>
      </c>
      <c r="B83" s="3" t="s">
        <v>3138</v>
      </c>
      <c r="C83" s="8" t="s">
        <v>3</v>
      </c>
    </row>
    <row r="84" spans="1:3" x14ac:dyDescent="0.2">
      <c r="A84" s="7" t="s">
        <v>2499</v>
      </c>
      <c r="B84" s="3" t="s">
        <v>2500</v>
      </c>
      <c r="C84" s="8" t="s">
        <v>3</v>
      </c>
    </row>
    <row r="85" spans="1:3" x14ac:dyDescent="0.2">
      <c r="A85" s="7" t="s">
        <v>2853</v>
      </c>
      <c r="B85" s="3" t="s">
        <v>2854</v>
      </c>
      <c r="C85" s="8" t="s">
        <v>3</v>
      </c>
    </row>
    <row r="86" spans="1:3" x14ac:dyDescent="0.2">
      <c r="A86" s="7" t="s">
        <v>2319</v>
      </c>
      <c r="B86" s="3" t="s">
        <v>2320</v>
      </c>
      <c r="C86" s="8" t="s">
        <v>3</v>
      </c>
    </row>
    <row r="87" spans="1:3" x14ac:dyDescent="0.2">
      <c r="A87" s="7" t="s">
        <v>1299</v>
      </c>
      <c r="B87" s="3" t="s">
        <v>1300</v>
      </c>
      <c r="C87" s="8" t="s">
        <v>3</v>
      </c>
    </row>
    <row r="88" spans="1:3" x14ac:dyDescent="0.2">
      <c r="A88" s="7" t="s">
        <v>1315</v>
      </c>
      <c r="B88" s="3" t="s">
        <v>1316</v>
      </c>
      <c r="C88" s="8" t="s">
        <v>3</v>
      </c>
    </row>
    <row r="89" spans="1:3" x14ac:dyDescent="0.2">
      <c r="A89" s="7" t="s">
        <v>1377</v>
      </c>
      <c r="B89" s="3" t="s">
        <v>1378</v>
      </c>
      <c r="C89" s="8" t="s">
        <v>3</v>
      </c>
    </row>
    <row r="90" spans="1:3" x14ac:dyDescent="0.2">
      <c r="A90" s="7" t="s">
        <v>2099</v>
      </c>
      <c r="B90" s="3" t="s">
        <v>2100</v>
      </c>
      <c r="C90" s="8" t="s">
        <v>3</v>
      </c>
    </row>
    <row r="91" spans="1:3" x14ac:dyDescent="0.2">
      <c r="A91" s="7" t="s">
        <v>3263</v>
      </c>
      <c r="B91" s="3" t="s">
        <v>3264</v>
      </c>
      <c r="C91" s="8" t="s">
        <v>3</v>
      </c>
    </row>
    <row r="92" spans="1:3" x14ac:dyDescent="0.2">
      <c r="A92" s="7" t="s">
        <v>2597</v>
      </c>
      <c r="B92" s="3" t="s">
        <v>2598</v>
      </c>
      <c r="C92" s="8" t="s">
        <v>3</v>
      </c>
    </row>
    <row r="93" spans="1:3" x14ac:dyDescent="0.2">
      <c r="A93" s="7" t="s">
        <v>1243</v>
      </c>
      <c r="B93" s="3" t="s">
        <v>1244</v>
      </c>
      <c r="C93" s="8" t="s">
        <v>3</v>
      </c>
    </row>
    <row r="94" spans="1:3" x14ac:dyDescent="0.2">
      <c r="A94" s="7" t="s">
        <v>3057</v>
      </c>
      <c r="B94" s="3" t="s">
        <v>3058</v>
      </c>
      <c r="C94" s="8" t="s">
        <v>3</v>
      </c>
    </row>
    <row r="95" spans="1:3" x14ac:dyDescent="0.2">
      <c r="A95" s="7" t="s">
        <v>3123</v>
      </c>
      <c r="B95" s="3" t="s">
        <v>3124</v>
      </c>
      <c r="C95" s="8" t="s">
        <v>3</v>
      </c>
    </row>
    <row r="96" spans="1:3" x14ac:dyDescent="0.2">
      <c r="A96" s="7" t="s">
        <v>2705</v>
      </c>
      <c r="B96" s="3" t="s">
        <v>2706</v>
      </c>
      <c r="C96" s="8" t="s">
        <v>3</v>
      </c>
    </row>
    <row r="97" spans="1:3" x14ac:dyDescent="0.2">
      <c r="A97" s="7" t="s">
        <v>573</v>
      </c>
      <c r="B97" s="3" t="s">
        <v>574</v>
      </c>
      <c r="C97" s="8" t="s">
        <v>3</v>
      </c>
    </row>
    <row r="98" spans="1:3" x14ac:dyDescent="0.2">
      <c r="A98" s="7" t="s">
        <v>3075</v>
      </c>
      <c r="B98" s="3" t="s">
        <v>3076</v>
      </c>
      <c r="C98" s="8" t="s">
        <v>3</v>
      </c>
    </row>
    <row r="99" spans="1:3" x14ac:dyDescent="0.2">
      <c r="A99" s="7" t="s">
        <v>2311</v>
      </c>
      <c r="B99" s="3" t="s">
        <v>2312</v>
      </c>
      <c r="C99" s="8" t="s">
        <v>3</v>
      </c>
    </row>
    <row r="100" spans="1:3" x14ac:dyDescent="0.2">
      <c r="A100" s="7" t="s">
        <v>2205</v>
      </c>
      <c r="B100" s="3" t="s">
        <v>2206</v>
      </c>
      <c r="C100" s="8" t="s">
        <v>3</v>
      </c>
    </row>
    <row r="101" spans="1:3" x14ac:dyDescent="0.2">
      <c r="A101" s="7" t="s">
        <v>2869</v>
      </c>
      <c r="B101" s="3" t="s">
        <v>2870</v>
      </c>
      <c r="C101" s="8" t="s">
        <v>3</v>
      </c>
    </row>
    <row r="102" spans="1:3" x14ac:dyDescent="0.2">
      <c r="A102" s="7" t="s">
        <v>2873</v>
      </c>
      <c r="B102" s="3" t="s">
        <v>2874</v>
      </c>
      <c r="C102" s="8" t="s">
        <v>3</v>
      </c>
    </row>
    <row r="103" spans="1:3" x14ac:dyDescent="0.2">
      <c r="A103" s="7" t="s">
        <v>3389</v>
      </c>
      <c r="B103" s="3" t="s">
        <v>3390</v>
      </c>
      <c r="C103" s="8" t="s">
        <v>10</v>
      </c>
    </row>
    <row r="104" spans="1:3" x14ac:dyDescent="0.2">
      <c r="A104" s="7" t="s">
        <v>1321</v>
      </c>
      <c r="B104" s="3" t="s">
        <v>1322</v>
      </c>
      <c r="C104" s="8" t="s">
        <v>3</v>
      </c>
    </row>
    <row r="105" spans="1:3" x14ac:dyDescent="0.2">
      <c r="A105" s="7" t="s">
        <v>1753</v>
      </c>
      <c r="B105" s="3" t="s">
        <v>1754</v>
      </c>
      <c r="C105" s="8" t="s">
        <v>3</v>
      </c>
    </row>
    <row r="106" spans="1:3" x14ac:dyDescent="0.2">
      <c r="A106" s="7" t="s">
        <v>1259</v>
      </c>
      <c r="B106" s="3" t="s">
        <v>1260</v>
      </c>
      <c r="C106" s="8" t="s">
        <v>3</v>
      </c>
    </row>
    <row r="107" spans="1:3" x14ac:dyDescent="0.2">
      <c r="A107" s="7" t="s">
        <v>901</v>
      </c>
      <c r="B107" s="3" t="s">
        <v>902</v>
      </c>
      <c r="C107" s="8" t="s">
        <v>3</v>
      </c>
    </row>
    <row r="108" spans="1:3" x14ac:dyDescent="0.2">
      <c r="A108" s="7" t="s">
        <v>1253</v>
      </c>
      <c r="B108" s="3" t="s">
        <v>1254</v>
      </c>
      <c r="C108" s="8" t="s">
        <v>3</v>
      </c>
    </row>
    <row r="109" spans="1:3" x14ac:dyDescent="0.2">
      <c r="A109" s="7" t="s">
        <v>3241</v>
      </c>
      <c r="B109" s="3" t="s">
        <v>3242</v>
      </c>
      <c r="C109" s="8" t="s">
        <v>3</v>
      </c>
    </row>
    <row r="110" spans="1:3" x14ac:dyDescent="0.2">
      <c r="A110" s="7" t="s">
        <v>1115</v>
      </c>
      <c r="B110" s="3" t="s">
        <v>1116</v>
      </c>
      <c r="C110" s="8" t="s">
        <v>3</v>
      </c>
    </row>
    <row r="111" spans="1:3" x14ac:dyDescent="0.2">
      <c r="A111" s="7" t="s">
        <v>1311</v>
      </c>
      <c r="B111" s="3" t="s">
        <v>1312</v>
      </c>
      <c r="C111" s="8" t="s">
        <v>3</v>
      </c>
    </row>
    <row r="112" spans="1:3" x14ac:dyDescent="0.2">
      <c r="A112" s="7" t="s">
        <v>697</v>
      </c>
      <c r="B112" s="3" t="s">
        <v>698</v>
      </c>
      <c r="C112" s="8" t="s">
        <v>3</v>
      </c>
    </row>
    <row r="113" spans="1:3" x14ac:dyDescent="0.2">
      <c r="A113" s="7" t="s">
        <v>115</v>
      </c>
      <c r="B113" s="3" t="s">
        <v>116</v>
      </c>
      <c r="C113" s="8" t="s">
        <v>3</v>
      </c>
    </row>
    <row r="114" spans="1:3" x14ac:dyDescent="0.2">
      <c r="A114" s="7" t="s">
        <v>769</v>
      </c>
      <c r="B114" s="3" t="s">
        <v>770</v>
      </c>
      <c r="C114" s="8" t="s">
        <v>3</v>
      </c>
    </row>
    <row r="115" spans="1:3" x14ac:dyDescent="0.2">
      <c r="A115" s="7" t="s">
        <v>823</v>
      </c>
      <c r="B115" s="3" t="s">
        <v>824</v>
      </c>
      <c r="C115" s="8" t="s">
        <v>3</v>
      </c>
    </row>
    <row r="116" spans="1:3" x14ac:dyDescent="0.2">
      <c r="A116" s="7" t="s">
        <v>619</v>
      </c>
      <c r="B116" s="3" t="s">
        <v>620</v>
      </c>
      <c r="C116" s="8" t="s">
        <v>3</v>
      </c>
    </row>
    <row r="117" spans="1:3" x14ac:dyDescent="0.2">
      <c r="A117" s="7" t="s">
        <v>953</v>
      </c>
      <c r="B117" s="3" t="s">
        <v>954</v>
      </c>
      <c r="C117" s="8" t="s">
        <v>3</v>
      </c>
    </row>
    <row r="118" spans="1:3" x14ac:dyDescent="0.2">
      <c r="A118" s="7" t="s">
        <v>117</v>
      </c>
      <c r="B118" s="3" t="s">
        <v>118</v>
      </c>
      <c r="C118" s="8" t="s">
        <v>3</v>
      </c>
    </row>
    <row r="119" spans="1:3" x14ac:dyDescent="0.2">
      <c r="A119" s="7" t="s">
        <v>759</v>
      </c>
      <c r="B119" s="3" t="s">
        <v>760</v>
      </c>
      <c r="C119" s="8" t="s">
        <v>3</v>
      </c>
    </row>
    <row r="120" spans="1:3" x14ac:dyDescent="0.2">
      <c r="A120" s="7" t="s">
        <v>387</v>
      </c>
      <c r="B120" s="3" t="s">
        <v>388</v>
      </c>
      <c r="C120" s="8" t="s">
        <v>3</v>
      </c>
    </row>
    <row r="121" spans="1:3" x14ac:dyDescent="0.2">
      <c r="A121" s="7" t="s">
        <v>729</v>
      </c>
      <c r="B121" s="3" t="s">
        <v>730</v>
      </c>
      <c r="C121" s="8" t="s">
        <v>3</v>
      </c>
    </row>
    <row r="122" spans="1:3" x14ac:dyDescent="0.2">
      <c r="A122" s="7" t="s">
        <v>2487</v>
      </c>
      <c r="B122" s="3" t="s">
        <v>2488</v>
      </c>
      <c r="C122" s="8" t="s">
        <v>3</v>
      </c>
    </row>
    <row r="123" spans="1:3" x14ac:dyDescent="0.2">
      <c r="A123" s="7" t="s">
        <v>1179</v>
      </c>
      <c r="B123" s="3" t="s">
        <v>1180</v>
      </c>
      <c r="C123" s="8" t="s">
        <v>3</v>
      </c>
    </row>
    <row r="124" spans="1:3" x14ac:dyDescent="0.2">
      <c r="A124" s="7" t="s">
        <v>723</v>
      </c>
      <c r="B124" s="3" t="s">
        <v>724</v>
      </c>
      <c r="C124" s="8" t="s">
        <v>3</v>
      </c>
    </row>
    <row r="125" spans="1:3" x14ac:dyDescent="0.2">
      <c r="A125" s="7" t="s">
        <v>219</v>
      </c>
      <c r="B125" s="3" t="s">
        <v>220</v>
      </c>
      <c r="C125" s="8" t="s">
        <v>3</v>
      </c>
    </row>
    <row r="126" spans="1:3" x14ac:dyDescent="0.2">
      <c r="A126" s="7" t="s">
        <v>1281</v>
      </c>
      <c r="B126" s="3" t="s">
        <v>1282</v>
      </c>
      <c r="C126" s="8" t="s">
        <v>3</v>
      </c>
    </row>
    <row r="127" spans="1:3" x14ac:dyDescent="0.2">
      <c r="A127" s="7" t="s">
        <v>2489</v>
      </c>
      <c r="B127" s="3" t="s">
        <v>2490</v>
      </c>
      <c r="C127" s="8" t="s">
        <v>3</v>
      </c>
    </row>
    <row r="128" spans="1:3" x14ac:dyDescent="0.2">
      <c r="A128" s="7" t="s">
        <v>3363</v>
      </c>
      <c r="B128" s="3" t="s">
        <v>3364</v>
      </c>
      <c r="C128" s="8" t="s">
        <v>3</v>
      </c>
    </row>
    <row r="129" spans="1:3" x14ac:dyDescent="0.2">
      <c r="A129" s="7" t="s">
        <v>63</v>
      </c>
      <c r="B129" s="3" t="s">
        <v>64</v>
      </c>
      <c r="C129" s="8" t="s">
        <v>3</v>
      </c>
    </row>
    <row r="130" spans="1:3" x14ac:dyDescent="0.2">
      <c r="A130" s="7" t="s">
        <v>605</v>
      </c>
      <c r="B130" s="3" t="s">
        <v>606</v>
      </c>
      <c r="C130" s="8" t="s">
        <v>3</v>
      </c>
    </row>
    <row r="131" spans="1:3" x14ac:dyDescent="0.2">
      <c r="A131" s="7" t="s">
        <v>2125</v>
      </c>
      <c r="B131" s="3" t="s">
        <v>2126</v>
      </c>
      <c r="C131" s="8" t="s">
        <v>3</v>
      </c>
    </row>
    <row r="132" spans="1:3" x14ac:dyDescent="0.2">
      <c r="A132" s="7" t="s">
        <v>3245</v>
      </c>
      <c r="B132" s="3" t="s">
        <v>3246</v>
      </c>
      <c r="C132" s="8" t="s">
        <v>3</v>
      </c>
    </row>
    <row r="133" spans="1:3" x14ac:dyDescent="0.2">
      <c r="A133" s="7" t="s">
        <v>2241</v>
      </c>
      <c r="B133" s="3" t="s">
        <v>2242</v>
      </c>
      <c r="C133" s="8" t="s">
        <v>3</v>
      </c>
    </row>
    <row r="134" spans="1:3" x14ac:dyDescent="0.2">
      <c r="A134" s="7" t="s">
        <v>2691</v>
      </c>
      <c r="B134" s="3" t="s">
        <v>2692</v>
      </c>
      <c r="C134" s="8" t="s">
        <v>3</v>
      </c>
    </row>
    <row r="135" spans="1:3" x14ac:dyDescent="0.2">
      <c r="A135" s="7" t="s">
        <v>1035</v>
      </c>
      <c r="B135" s="3" t="s">
        <v>1036</v>
      </c>
      <c r="C135" s="8" t="s">
        <v>3</v>
      </c>
    </row>
    <row r="136" spans="1:3" x14ac:dyDescent="0.2">
      <c r="A136" s="7" t="s">
        <v>265</v>
      </c>
      <c r="B136" s="3" t="s">
        <v>266</v>
      </c>
      <c r="C136" s="8" t="s">
        <v>3</v>
      </c>
    </row>
    <row r="137" spans="1:3" x14ac:dyDescent="0.2">
      <c r="A137" s="7" t="s">
        <v>831</v>
      </c>
      <c r="B137" s="3" t="s">
        <v>832</v>
      </c>
      <c r="C137" s="8" t="s">
        <v>3</v>
      </c>
    </row>
    <row r="138" spans="1:3" x14ac:dyDescent="0.2">
      <c r="A138" s="7" t="s">
        <v>1199</v>
      </c>
      <c r="B138" s="3" t="s">
        <v>1200</v>
      </c>
      <c r="C138" s="8" t="s">
        <v>3</v>
      </c>
    </row>
    <row r="139" spans="1:3" x14ac:dyDescent="0.2">
      <c r="A139" s="7" t="s">
        <v>1877</v>
      </c>
      <c r="B139" s="3" t="s">
        <v>1878</v>
      </c>
      <c r="C139" s="8" t="s">
        <v>3</v>
      </c>
    </row>
    <row r="140" spans="1:3" x14ac:dyDescent="0.2">
      <c r="A140" s="7" t="s">
        <v>2015</v>
      </c>
      <c r="B140" s="3" t="s">
        <v>2016</v>
      </c>
      <c r="C140" s="8" t="s">
        <v>3</v>
      </c>
    </row>
    <row r="141" spans="1:3" x14ac:dyDescent="0.2">
      <c r="A141" s="7" t="s">
        <v>2041</v>
      </c>
      <c r="B141" s="3" t="s">
        <v>2042</v>
      </c>
      <c r="C141" s="8" t="s">
        <v>3</v>
      </c>
    </row>
    <row r="142" spans="1:3" x14ac:dyDescent="0.2">
      <c r="A142" s="7" t="s">
        <v>1291</v>
      </c>
      <c r="B142" s="3" t="s">
        <v>1292</v>
      </c>
      <c r="C142" s="8" t="s">
        <v>3</v>
      </c>
    </row>
    <row r="143" spans="1:3" x14ac:dyDescent="0.2">
      <c r="A143" s="7" t="s">
        <v>3151</v>
      </c>
      <c r="B143" s="3" t="s">
        <v>3152</v>
      </c>
      <c r="C143" s="8" t="s">
        <v>3</v>
      </c>
    </row>
    <row r="144" spans="1:3" x14ac:dyDescent="0.2">
      <c r="A144" s="7" t="s">
        <v>657</v>
      </c>
      <c r="B144" s="3" t="s">
        <v>658</v>
      </c>
      <c r="C144" s="8" t="s">
        <v>3</v>
      </c>
    </row>
    <row r="145" spans="1:3" x14ac:dyDescent="0.2">
      <c r="A145" s="7" t="s">
        <v>1899</v>
      </c>
      <c r="B145" s="3" t="s">
        <v>1900</v>
      </c>
      <c r="C145" s="8" t="s">
        <v>3</v>
      </c>
    </row>
    <row r="146" spans="1:3" x14ac:dyDescent="0.2">
      <c r="A146" s="7" t="s">
        <v>1893</v>
      </c>
      <c r="B146" s="3" t="s">
        <v>1894</v>
      </c>
      <c r="C146" s="8" t="s">
        <v>3</v>
      </c>
    </row>
    <row r="147" spans="1:3" x14ac:dyDescent="0.2">
      <c r="A147" s="7" t="s">
        <v>3111</v>
      </c>
      <c r="B147" s="3" t="s">
        <v>3112</v>
      </c>
      <c r="C147" s="8" t="s">
        <v>3</v>
      </c>
    </row>
    <row r="148" spans="1:3" x14ac:dyDescent="0.2">
      <c r="A148" s="7" t="s">
        <v>235</v>
      </c>
      <c r="B148" s="3" t="s">
        <v>236</v>
      </c>
      <c r="C148" s="8" t="s">
        <v>3</v>
      </c>
    </row>
    <row r="149" spans="1:3" x14ac:dyDescent="0.2">
      <c r="A149" s="7" t="s">
        <v>807</v>
      </c>
      <c r="B149" s="3" t="s">
        <v>808</v>
      </c>
      <c r="C149" s="8" t="s">
        <v>3</v>
      </c>
    </row>
    <row r="150" spans="1:3" x14ac:dyDescent="0.2">
      <c r="A150" s="7" t="s">
        <v>167</v>
      </c>
      <c r="B150" s="3" t="s">
        <v>168</v>
      </c>
      <c r="C150" s="8" t="s">
        <v>3</v>
      </c>
    </row>
    <row r="151" spans="1:3" x14ac:dyDescent="0.2">
      <c r="A151" s="7" t="s">
        <v>503</v>
      </c>
      <c r="B151" s="3" t="s">
        <v>504</v>
      </c>
      <c r="C151" s="8" t="s">
        <v>3</v>
      </c>
    </row>
    <row r="152" spans="1:3" x14ac:dyDescent="0.2">
      <c r="A152" s="7" t="s">
        <v>699</v>
      </c>
      <c r="B152" s="3" t="s">
        <v>700</v>
      </c>
      <c r="C152" s="8" t="s">
        <v>3</v>
      </c>
    </row>
    <row r="153" spans="1:3" x14ac:dyDescent="0.2">
      <c r="A153" s="7" t="s">
        <v>791</v>
      </c>
      <c r="B153" s="3" t="s">
        <v>792</v>
      </c>
      <c r="C153" s="8" t="s">
        <v>3</v>
      </c>
    </row>
    <row r="154" spans="1:3" x14ac:dyDescent="0.2">
      <c r="A154" s="7" t="s">
        <v>3131</v>
      </c>
      <c r="B154" s="3" t="s">
        <v>3132</v>
      </c>
      <c r="C154" s="8" t="s">
        <v>3</v>
      </c>
    </row>
    <row r="155" spans="1:3" x14ac:dyDescent="0.2">
      <c r="A155" s="7" t="s">
        <v>33</v>
      </c>
      <c r="B155" s="3" t="s">
        <v>34</v>
      </c>
      <c r="C155" s="8" t="s">
        <v>3</v>
      </c>
    </row>
    <row r="156" spans="1:3" x14ac:dyDescent="0.2">
      <c r="A156" s="7" t="s">
        <v>3287</v>
      </c>
      <c r="B156" s="3" t="s">
        <v>3288</v>
      </c>
      <c r="C156" s="8" t="s">
        <v>10</v>
      </c>
    </row>
    <row r="157" spans="1:3" x14ac:dyDescent="0.2">
      <c r="A157" s="7" t="s">
        <v>3171</v>
      </c>
      <c r="B157" s="3" t="s">
        <v>3172</v>
      </c>
      <c r="C157" s="8" t="s">
        <v>3</v>
      </c>
    </row>
    <row r="158" spans="1:3" x14ac:dyDescent="0.2">
      <c r="A158" s="7" t="s">
        <v>863</v>
      </c>
      <c r="B158" s="3" t="s">
        <v>864</v>
      </c>
      <c r="C158" s="8" t="s">
        <v>3</v>
      </c>
    </row>
    <row r="159" spans="1:3" x14ac:dyDescent="0.2">
      <c r="A159" s="7" t="s">
        <v>1661</v>
      </c>
      <c r="B159" s="3" t="s">
        <v>1662</v>
      </c>
      <c r="C159" s="8" t="s">
        <v>3</v>
      </c>
    </row>
    <row r="160" spans="1:3" x14ac:dyDescent="0.2">
      <c r="A160" s="7" t="s">
        <v>853</v>
      </c>
      <c r="B160" s="3" t="s">
        <v>854</v>
      </c>
      <c r="C160" s="8" t="s">
        <v>3</v>
      </c>
    </row>
    <row r="161" spans="1:3" x14ac:dyDescent="0.2">
      <c r="A161" s="7" t="s">
        <v>2469</v>
      </c>
      <c r="B161" s="3" t="s">
        <v>2470</v>
      </c>
      <c r="C161" s="8" t="s">
        <v>3</v>
      </c>
    </row>
    <row r="162" spans="1:3" x14ac:dyDescent="0.2">
      <c r="A162" s="7" t="s">
        <v>2107</v>
      </c>
      <c r="B162" s="3" t="s">
        <v>2108</v>
      </c>
      <c r="C162" s="8" t="s">
        <v>3</v>
      </c>
    </row>
    <row r="163" spans="1:3" x14ac:dyDescent="0.2">
      <c r="A163" s="7" t="s">
        <v>2433</v>
      </c>
      <c r="B163" s="3" t="s">
        <v>2434</v>
      </c>
      <c r="C163" s="8" t="s">
        <v>3</v>
      </c>
    </row>
    <row r="164" spans="1:3" x14ac:dyDescent="0.2">
      <c r="A164" s="7" t="s">
        <v>2295</v>
      </c>
      <c r="B164" s="3" t="s">
        <v>2296</v>
      </c>
      <c r="C164" s="8" t="s">
        <v>3</v>
      </c>
    </row>
    <row r="165" spans="1:3" x14ac:dyDescent="0.2">
      <c r="A165" s="7" t="s">
        <v>481</v>
      </c>
      <c r="B165" s="3" t="s">
        <v>482</v>
      </c>
      <c r="C165" s="8" t="s">
        <v>3</v>
      </c>
    </row>
    <row r="166" spans="1:3" x14ac:dyDescent="0.2">
      <c r="A166" s="7" t="s">
        <v>147</v>
      </c>
      <c r="B166" s="3" t="s">
        <v>148</v>
      </c>
      <c r="C166" s="8" t="s">
        <v>10</v>
      </c>
    </row>
    <row r="167" spans="1:3" x14ac:dyDescent="0.2">
      <c r="A167" s="7" t="s">
        <v>1621</v>
      </c>
      <c r="B167" s="3" t="s">
        <v>1622</v>
      </c>
      <c r="C167" s="8" t="s">
        <v>3</v>
      </c>
    </row>
    <row r="168" spans="1:3" x14ac:dyDescent="0.2">
      <c r="A168" s="7" t="s">
        <v>1815</v>
      </c>
      <c r="B168" s="3" t="s">
        <v>1816</v>
      </c>
      <c r="C168" s="8" t="s">
        <v>3</v>
      </c>
    </row>
    <row r="169" spans="1:3" x14ac:dyDescent="0.2">
      <c r="A169" s="7" t="s">
        <v>2909</v>
      </c>
      <c r="B169" s="3" t="s">
        <v>2910</v>
      </c>
      <c r="C169" s="8" t="s">
        <v>3</v>
      </c>
    </row>
    <row r="170" spans="1:3" x14ac:dyDescent="0.2">
      <c r="A170" s="7" t="s">
        <v>2113</v>
      </c>
      <c r="B170" s="3" t="s">
        <v>2114</v>
      </c>
      <c r="C170" s="8" t="s">
        <v>3</v>
      </c>
    </row>
    <row r="171" spans="1:3" x14ac:dyDescent="0.2">
      <c r="A171" s="7" t="s">
        <v>2375</v>
      </c>
      <c r="B171" s="3" t="s">
        <v>2376</v>
      </c>
      <c r="C171" s="8" t="s">
        <v>3</v>
      </c>
    </row>
    <row r="172" spans="1:3" x14ac:dyDescent="0.2">
      <c r="A172" s="7" t="s">
        <v>2515</v>
      </c>
      <c r="B172" s="3" t="s">
        <v>2516</v>
      </c>
      <c r="C172" s="8" t="s">
        <v>3</v>
      </c>
    </row>
    <row r="173" spans="1:3" x14ac:dyDescent="0.2">
      <c r="A173" s="7" t="s">
        <v>1941</v>
      </c>
      <c r="B173" s="3" t="s">
        <v>1942</v>
      </c>
      <c r="C173" s="8" t="s">
        <v>3</v>
      </c>
    </row>
    <row r="174" spans="1:3" x14ac:dyDescent="0.2">
      <c r="A174" s="7" t="s">
        <v>497</v>
      </c>
      <c r="B174" s="3" t="s">
        <v>498</v>
      </c>
      <c r="C174" s="8" t="s">
        <v>3</v>
      </c>
    </row>
    <row r="175" spans="1:3" x14ac:dyDescent="0.2">
      <c r="A175" s="7" t="s">
        <v>3161</v>
      </c>
      <c r="B175" s="3" t="s">
        <v>3162</v>
      </c>
      <c r="C175" s="8" t="s">
        <v>3</v>
      </c>
    </row>
    <row r="176" spans="1:3" x14ac:dyDescent="0.2">
      <c r="A176" s="7" t="s">
        <v>2445</v>
      </c>
      <c r="B176" s="3" t="s">
        <v>2446</v>
      </c>
      <c r="C176" s="8" t="s">
        <v>3</v>
      </c>
    </row>
    <row r="177" spans="1:3" x14ac:dyDescent="0.2">
      <c r="A177" s="7" t="s">
        <v>31</v>
      </c>
      <c r="B177" s="3" t="s">
        <v>32</v>
      </c>
      <c r="C177" s="8" t="s">
        <v>3</v>
      </c>
    </row>
    <row r="178" spans="1:3" x14ac:dyDescent="0.2">
      <c r="A178" s="7" t="s">
        <v>239</v>
      </c>
      <c r="B178" s="3" t="s">
        <v>240</v>
      </c>
      <c r="C178" s="8" t="s">
        <v>3</v>
      </c>
    </row>
    <row r="179" spans="1:3" x14ac:dyDescent="0.2">
      <c r="A179" s="7" t="s">
        <v>237</v>
      </c>
      <c r="B179" s="3" t="s">
        <v>238</v>
      </c>
      <c r="C179" s="8" t="s">
        <v>3</v>
      </c>
    </row>
    <row r="180" spans="1:3" x14ac:dyDescent="0.2">
      <c r="A180" s="7" t="s">
        <v>649</v>
      </c>
      <c r="B180" s="3" t="s">
        <v>650</v>
      </c>
      <c r="C180" s="8" t="s">
        <v>3</v>
      </c>
    </row>
    <row r="181" spans="1:3" x14ac:dyDescent="0.2">
      <c r="A181" s="7" t="s">
        <v>1497</v>
      </c>
      <c r="B181" s="3" t="s">
        <v>1498</v>
      </c>
      <c r="C181" s="8" t="s">
        <v>3</v>
      </c>
    </row>
    <row r="182" spans="1:3" x14ac:dyDescent="0.2">
      <c r="A182" s="7" t="s">
        <v>1495</v>
      </c>
      <c r="B182" s="3" t="s">
        <v>1496</v>
      </c>
      <c r="C182" s="8" t="s">
        <v>3</v>
      </c>
    </row>
    <row r="183" spans="1:3" x14ac:dyDescent="0.2">
      <c r="A183" s="7" t="s">
        <v>709</v>
      </c>
      <c r="B183" s="3" t="s">
        <v>710</v>
      </c>
      <c r="C183" s="8" t="s">
        <v>3</v>
      </c>
    </row>
    <row r="184" spans="1:3" x14ac:dyDescent="0.2">
      <c r="A184" s="7" t="s">
        <v>1795</v>
      </c>
      <c r="B184" s="3" t="s">
        <v>1796</v>
      </c>
      <c r="C184" s="8" t="s">
        <v>3</v>
      </c>
    </row>
    <row r="185" spans="1:3" x14ac:dyDescent="0.2">
      <c r="A185" s="7" t="s">
        <v>2897</v>
      </c>
      <c r="B185" s="3" t="s">
        <v>2898</v>
      </c>
      <c r="C185" s="8" t="s">
        <v>3</v>
      </c>
    </row>
    <row r="186" spans="1:3" x14ac:dyDescent="0.2">
      <c r="A186" s="7" t="s">
        <v>2403</v>
      </c>
      <c r="B186" s="3" t="s">
        <v>2404</v>
      </c>
      <c r="C186" s="8" t="s">
        <v>3</v>
      </c>
    </row>
    <row r="187" spans="1:3" x14ac:dyDescent="0.2">
      <c r="A187" s="7" t="s">
        <v>351</v>
      </c>
      <c r="B187" s="3" t="s">
        <v>352</v>
      </c>
      <c r="C187" s="8" t="s">
        <v>3</v>
      </c>
    </row>
    <row r="188" spans="1:3" x14ac:dyDescent="0.2">
      <c r="A188" s="7" t="s">
        <v>2539</v>
      </c>
      <c r="B188" s="3" t="s">
        <v>2540</v>
      </c>
      <c r="C188" s="8" t="s">
        <v>3</v>
      </c>
    </row>
    <row r="189" spans="1:3" x14ac:dyDescent="0.2">
      <c r="A189" s="7" t="s">
        <v>2145</v>
      </c>
      <c r="B189" s="3" t="s">
        <v>2146</v>
      </c>
      <c r="C189" s="8" t="s">
        <v>3</v>
      </c>
    </row>
    <row r="190" spans="1:3" x14ac:dyDescent="0.2">
      <c r="A190" s="7" t="s">
        <v>565</v>
      </c>
      <c r="B190" s="3" t="s">
        <v>566</v>
      </c>
      <c r="C190" s="8" t="s">
        <v>3</v>
      </c>
    </row>
    <row r="191" spans="1:3" x14ac:dyDescent="0.2">
      <c r="A191" s="7" t="s">
        <v>2719</v>
      </c>
      <c r="B191" s="3" t="s">
        <v>2720</v>
      </c>
      <c r="C191" s="8" t="s">
        <v>3</v>
      </c>
    </row>
    <row r="192" spans="1:3" x14ac:dyDescent="0.2">
      <c r="A192" s="7" t="s">
        <v>301</v>
      </c>
      <c r="B192" s="3" t="s">
        <v>302</v>
      </c>
      <c r="C192" s="8" t="s">
        <v>3</v>
      </c>
    </row>
    <row r="193" spans="1:3" x14ac:dyDescent="0.2">
      <c r="A193" s="7" t="s">
        <v>267</v>
      </c>
      <c r="B193" s="3" t="s">
        <v>268</v>
      </c>
      <c r="C193" s="8" t="s">
        <v>3</v>
      </c>
    </row>
    <row r="194" spans="1:3" x14ac:dyDescent="0.2">
      <c r="A194" s="7" t="s">
        <v>735</v>
      </c>
      <c r="B194" s="3" t="s">
        <v>736</v>
      </c>
      <c r="C194" s="8" t="s">
        <v>3</v>
      </c>
    </row>
    <row r="195" spans="1:3" x14ac:dyDescent="0.2">
      <c r="A195" s="7" t="s">
        <v>1793</v>
      </c>
      <c r="B195" s="3" t="s">
        <v>1794</v>
      </c>
      <c r="C195" s="8" t="s">
        <v>3</v>
      </c>
    </row>
    <row r="196" spans="1:3" x14ac:dyDescent="0.2">
      <c r="A196" s="7" t="s">
        <v>169</v>
      </c>
      <c r="B196" s="3" t="s">
        <v>170</v>
      </c>
      <c r="C196" s="8" t="s">
        <v>3</v>
      </c>
    </row>
    <row r="197" spans="1:3" x14ac:dyDescent="0.2">
      <c r="A197" s="7" t="s">
        <v>2795</v>
      </c>
      <c r="B197" s="3" t="s">
        <v>2796</v>
      </c>
      <c r="C197" s="8" t="s">
        <v>3</v>
      </c>
    </row>
    <row r="198" spans="1:3" x14ac:dyDescent="0.2">
      <c r="A198" s="7" t="s">
        <v>2453</v>
      </c>
      <c r="B198" s="3" t="s">
        <v>2454</v>
      </c>
      <c r="C198" s="8" t="s">
        <v>3</v>
      </c>
    </row>
    <row r="199" spans="1:3" x14ac:dyDescent="0.2">
      <c r="A199" s="7" t="s">
        <v>2393</v>
      </c>
      <c r="B199" s="3" t="s">
        <v>2394</v>
      </c>
      <c r="C199" s="8" t="s">
        <v>3</v>
      </c>
    </row>
    <row r="200" spans="1:3" x14ac:dyDescent="0.2">
      <c r="A200" s="7" t="s">
        <v>309</v>
      </c>
      <c r="B200" s="3" t="s">
        <v>310</v>
      </c>
      <c r="C200" s="8" t="s">
        <v>3</v>
      </c>
    </row>
    <row r="201" spans="1:3" x14ac:dyDescent="0.2">
      <c r="A201" s="7" t="s">
        <v>907</v>
      </c>
      <c r="B201" s="3" t="s">
        <v>908</v>
      </c>
      <c r="C201" s="8" t="s">
        <v>3</v>
      </c>
    </row>
    <row r="202" spans="1:3" x14ac:dyDescent="0.2">
      <c r="A202" s="7" t="s">
        <v>893</v>
      </c>
      <c r="B202" s="3" t="s">
        <v>894</v>
      </c>
      <c r="C202" s="8" t="s">
        <v>3</v>
      </c>
    </row>
    <row r="203" spans="1:3" x14ac:dyDescent="0.2">
      <c r="A203" s="7" t="s">
        <v>259</v>
      </c>
      <c r="B203" s="3" t="s">
        <v>260</v>
      </c>
      <c r="C203" s="8" t="s">
        <v>3</v>
      </c>
    </row>
    <row r="204" spans="1:3" x14ac:dyDescent="0.2">
      <c r="A204" s="7" t="s">
        <v>895</v>
      </c>
      <c r="B204" s="3" t="s">
        <v>896</v>
      </c>
      <c r="C204" s="8" t="s">
        <v>3</v>
      </c>
    </row>
    <row r="205" spans="1:3" x14ac:dyDescent="0.2">
      <c r="A205" s="7" t="s">
        <v>3333</v>
      </c>
      <c r="B205" s="3" t="s">
        <v>3334</v>
      </c>
      <c r="C205" s="8" t="s">
        <v>3</v>
      </c>
    </row>
    <row r="206" spans="1:3" x14ac:dyDescent="0.2">
      <c r="A206" s="7" t="s">
        <v>3041</v>
      </c>
      <c r="B206" s="3" t="s">
        <v>3042</v>
      </c>
      <c r="C206" s="8" t="s">
        <v>3</v>
      </c>
    </row>
    <row r="207" spans="1:3" x14ac:dyDescent="0.2">
      <c r="A207" s="7" t="s">
        <v>1175</v>
      </c>
      <c r="B207" s="3" t="s">
        <v>1176</v>
      </c>
      <c r="C207" s="8" t="s">
        <v>3</v>
      </c>
    </row>
    <row r="208" spans="1:3" x14ac:dyDescent="0.2">
      <c r="A208" s="7" t="s">
        <v>1969</v>
      </c>
      <c r="B208" s="3" t="s">
        <v>1970</v>
      </c>
      <c r="C208" s="8" t="s">
        <v>3</v>
      </c>
    </row>
    <row r="209" spans="1:3" x14ac:dyDescent="0.2">
      <c r="A209" s="7" t="s">
        <v>1883</v>
      </c>
      <c r="B209" s="3" t="s">
        <v>1884</v>
      </c>
      <c r="C209" s="8" t="s">
        <v>3</v>
      </c>
    </row>
    <row r="210" spans="1:3" x14ac:dyDescent="0.2">
      <c r="A210" s="7" t="s">
        <v>2201</v>
      </c>
      <c r="B210" s="3" t="s">
        <v>2202</v>
      </c>
      <c r="C210" s="8" t="s">
        <v>3</v>
      </c>
    </row>
    <row r="211" spans="1:3" x14ac:dyDescent="0.2">
      <c r="A211" s="7" t="s">
        <v>659</v>
      </c>
      <c r="B211" s="3" t="s">
        <v>660</v>
      </c>
      <c r="C211" s="8" t="s">
        <v>3</v>
      </c>
    </row>
    <row r="212" spans="1:3" x14ac:dyDescent="0.2">
      <c r="A212" s="7" t="s">
        <v>3063</v>
      </c>
      <c r="B212" s="3" t="s">
        <v>3064</v>
      </c>
      <c r="C212" s="8" t="s">
        <v>3</v>
      </c>
    </row>
    <row r="213" spans="1:3" x14ac:dyDescent="0.2">
      <c r="A213" s="7" t="s">
        <v>1217</v>
      </c>
      <c r="B213" s="3" t="s">
        <v>1218</v>
      </c>
      <c r="C213" s="8" t="s">
        <v>3</v>
      </c>
    </row>
    <row r="214" spans="1:3" x14ac:dyDescent="0.2">
      <c r="A214" s="7" t="s">
        <v>2787</v>
      </c>
      <c r="B214" s="3" t="s">
        <v>2788</v>
      </c>
      <c r="C214" s="8" t="s">
        <v>3</v>
      </c>
    </row>
    <row r="215" spans="1:3" x14ac:dyDescent="0.2">
      <c r="A215" s="7" t="s">
        <v>2429</v>
      </c>
      <c r="B215" s="3" t="s">
        <v>2430</v>
      </c>
      <c r="C215" s="8" t="s">
        <v>3</v>
      </c>
    </row>
    <row r="216" spans="1:3" x14ac:dyDescent="0.2">
      <c r="A216" s="7" t="s">
        <v>567</v>
      </c>
      <c r="B216" s="3" t="s">
        <v>568</v>
      </c>
      <c r="C216" s="8" t="s">
        <v>3</v>
      </c>
    </row>
    <row r="217" spans="1:3" x14ac:dyDescent="0.2">
      <c r="A217" s="7" t="s">
        <v>3157</v>
      </c>
      <c r="B217" s="3" t="s">
        <v>3158</v>
      </c>
      <c r="C217" s="8" t="s">
        <v>3</v>
      </c>
    </row>
    <row r="218" spans="1:3" x14ac:dyDescent="0.2">
      <c r="A218" s="7" t="s">
        <v>1809</v>
      </c>
      <c r="B218" s="3" t="s">
        <v>1810</v>
      </c>
      <c r="C218" s="8" t="s">
        <v>3</v>
      </c>
    </row>
    <row r="219" spans="1:3" x14ac:dyDescent="0.2">
      <c r="A219" s="7" t="s">
        <v>3065</v>
      </c>
      <c r="B219" s="3" t="s">
        <v>3066</v>
      </c>
      <c r="C219" s="8" t="s">
        <v>3</v>
      </c>
    </row>
    <row r="220" spans="1:3" x14ac:dyDescent="0.2">
      <c r="A220" s="7" t="s">
        <v>3203</v>
      </c>
      <c r="B220" s="3" t="s">
        <v>3204</v>
      </c>
      <c r="C220" s="8" t="s">
        <v>3</v>
      </c>
    </row>
    <row r="221" spans="1:3" x14ac:dyDescent="0.2">
      <c r="A221" s="7" t="s">
        <v>1331</v>
      </c>
      <c r="B221" s="3" t="s">
        <v>1332</v>
      </c>
      <c r="C221" s="8" t="s">
        <v>3</v>
      </c>
    </row>
    <row r="222" spans="1:3" x14ac:dyDescent="0.2">
      <c r="A222" s="7" t="s">
        <v>1347</v>
      </c>
      <c r="B222" s="3" t="s">
        <v>1348</v>
      </c>
      <c r="C222" s="8" t="s">
        <v>3</v>
      </c>
    </row>
    <row r="223" spans="1:3" x14ac:dyDescent="0.2">
      <c r="A223" s="7" t="s">
        <v>2353</v>
      </c>
      <c r="B223" s="3" t="s">
        <v>2354</v>
      </c>
      <c r="C223" s="8" t="s">
        <v>3</v>
      </c>
    </row>
    <row r="224" spans="1:3" x14ac:dyDescent="0.2">
      <c r="A224" s="7" t="s">
        <v>483</v>
      </c>
      <c r="B224" s="3" t="s">
        <v>484</v>
      </c>
      <c r="C224" s="8" t="s">
        <v>3</v>
      </c>
    </row>
    <row r="225" spans="1:3" x14ac:dyDescent="0.2">
      <c r="A225" s="7" t="s">
        <v>533</v>
      </c>
      <c r="B225" s="3" t="s">
        <v>534</v>
      </c>
      <c r="C225" s="8" t="s">
        <v>3</v>
      </c>
    </row>
    <row r="226" spans="1:3" x14ac:dyDescent="0.2">
      <c r="A226" s="7" t="s">
        <v>521</v>
      </c>
      <c r="B226" s="3" t="s">
        <v>522</v>
      </c>
      <c r="C226" s="8" t="s">
        <v>3</v>
      </c>
    </row>
    <row r="227" spans="1:3" x14ac:dyDescent="0.2">
      <c r="A227" s="7" t="s">
        <v>2647</v>
      </c>
      <c r="B227" s="3" t="s">
        <v>2648</v>
      </c>
      <c r="C227" s="8" t="s">
        <v>3</v>
      </c>
    </row>
    <row r="228" spans="1:3" x14ac:dyDescent="0.2">
      <c r="A228" s="7" t="s">
        <v>3321</v>
      </c>
      <c r="B228" s="3" t="s">
        <v>3322</v>
      </c>
      <c r="C228" s="8" t="s">
        <v>3</v>
      </c>
    </row>
    <row r="229" spans="1:3" x14ac:dyDescent="0.2">
      <c r="A229" s="7" t="s">
        <v>857</v>
      </c>
      <c r="B229" s="3" t="s">
        <v>858</v>
      </c>
      <c r="C229" s="8" t="s">
        <v>3</v>
      </c>
    </row>
    <row r="230" spans="1:3" x14ac:dyDescent="0.2">
      <c r="A230" s="7" t="s">
        <v>2083</v>
      </c>
      <c r="B230" s="3" t="s">
        <v>2084</v>
      </c>
      <c r="C230" s="8" t="s">
        <v>3</v>
      </c>
    </row>
    <row r="231" spans="1:3" x14ac:dyDescent="0.2">
      <c r="A231" s="7" t="s">
        <v>3409</v>
      </c>
      <c r="B231" s="3" t="s">
        <v>3410</v>
      </c>
      <c r="C231" s="8" t="s">
        <v>3</v>
      </c>
    </row>
    <row r="232" spans="1:3" x14ac:dyDescent="0.2">
      <c r="A232" s="7" t="s">
        <v>2629</v>
      </c>
      <c r="B232" s="3" t="s">
        <v>2630</v>
      </c>
      <c r="C232" s="8" t="s">
        <v>3</v>
      </c>
    </row>
    <row r="233" spans="1:3" x14ac:dyDescent="0.2">
      <c r="A233" s="7" t="s">
        <v>3399</v>
      </c>
      <c r="B233" s="3" t="s">
        <v>3400</v>
      </c>
      <c r="C233" s="8" t="s">
        <v>3</v>
      </c>
    </row>
    <row r="234" spans="1:3" x14ac:dyDescent="0.2">
      <c r="A234" s="7" t="s">
        <v>597</v>
      </c>
      <c r="B234" s="3" t="s">
        <v>598</v>
      </c>
      <c r="C234" s="8" t="s">
        <v>3</v>
      </c>
    </row>
    <row r="235" spans="1:3" x14ac:dyDescent="0.2">
      <c r="A235" s="7" t="s">
        <v>2823</v>
      </c>
      <c r="B235" s="3" t="s">
        <v>2824</v>
      </c>
      <c r="C235" s="8" t="s">
        <v>3</v>
      </c>
    </row>
    <row r="236" spans="1:3" x14ac:dyDescent="0.2">
      <c r="A236" s="7" t="s">
        <v>2451</v>
      </c>
      <c r="B236" s="3" t="s">
        <v>2452</v>
      </c>
      <c r="C236" s="8" t="s">
        <v>3</v>
      </c>
    </row>
    <row r="237" spans="1:3" x14ac:dyDescent="0.2">
      <c r="A237" s="7" t="s">
        <v>829</v>
      </c>
      <c r="B237" s="3" t="s">
        <v>830</v>
      </c>
      <c r="C237" s="8" t="s">
        <v>3</v>
      </c>
    </row>
    <row r="238" spans="1:3" x14ac:dyDescent="0.2">
      <c r="A238" s="7" t="s">
        <v>2929</v>
      </c>
      <c r="B238" s="3" t="s">
        <v>2930</v>
      </c>
      <c r="C238" s="8" t="s">
        <v>3</v>
      </c>
    </row>
    <row r="239" spans="1:3" x14ac:dyDescent="0.2">
      <c r="A239" s="7" t="s">
        <v>2527</v>
      </c>
      <c r="B239" s="3" t="s">
        <v>2528</v>
      </c>
      <c r="C239" s="8" t="s">
        <v>3</v>
      </c>
    </row>
    <row r="240" spans="1:3" x14ac:dyDescent="0.2">
      <c r="A240" s="7" t="s">
        <v>1079</v>
      </c>
      <c r="B240" s="3" t="s">
        <v>1080</v>
      </c>
      <c r="C240" s="8" t="s">
        <v>3</v>
      </c>
    </row>
    <row r="241" spans="1:3" x14ac:dyDescent="0.2">
      <c r="A241" s="7" t="s">
        <v>3351</v>
      </c>
      <c r="B241" s="3" t="s">
        <v>3352</v>
      </c>
      <c r="C241" s="8" t="s">
        <v>3</v>
      </c>
    </row>
    <row r="242" spans="1:3" x14ac:dyDescent="0.2">
      <c r="A242" s="7" t="s">
        <v>1761</v>
      </c>
      <c r="B242" s="3" t="s">
        <v>1762</v>
      </c>
      <c r="C242" s="8" t="s">
        <v>3</v>
      </c>
    </row>
    <row r="243" spans="1:3" x14ac:dyDescent="0.2">
      <c r="A243" s="7" t="s">
        <v>1343</v>
      </c>
      <c r="B243" s="3" t="s">
        <v>1344</v>
      </c>
      <c r="C243" s="8" t="s">
        <v>3</v>
      </c>
    </row>
    <row r="244" spans="1:3" x14ac:dyDescent="0.2">
      <c r="A244" s="7" t="s">
        <v>3239</v>
      </c>
      <c r="B244" s="3" t="s">
        <v>3240</v>
      </c>
      <c r="C244" s="8" t="s">
        <v>3</v>
      </c>
    </row>
    <row r="245" spans="1:3" x14ac:dyDescent="0.2">
      <c r="A245" s="7" t="s">
        <v>2317</v>
      </c>
      <c r="B245" s="3" t="s">
        <v>2318</v>
      </c>
      <c r="C245" s="8" t="s">
        <v>3</v>
      </c>
    </row>
    <row r="246" spans="1:3" x14ac:dyDescent="0.2">
      <c r="A246" s="7" t="s">
        <v>635</v>
      </c>
      <c r="B246" s="3" t="s">
        <v>636</v>
      </c>
      <c r="C246" s="8" t="s">
        <v>3</v>
      </c>
    </row>
    <row r="247" spans="1:3" x14ac:dyDescent="0.2">
      <c r="A247" s="7" t="s">
        <v>1957</v>
      </c>
      <c r="B247" s="3" t="s">
        <v>1958</v>
      </c>
      <c r="C247" s="8" t="s">
        <v>3</v>
      </c>
    </row>
    <row r="248" spans="1:3" x14ac:dyDescent="0.2">
      <c r="A248" s="7" t="s">
        <v>637</v>
      </c>
      <c r="B248" s="3" t="s">
        <v>638</v>
      </c>
      <c r="C248" s="8" t="s">
        <v>3</v>
      </c>
    </row>
    <row r="249" spans="1:3" x14ac:dyDescent="0.2">
      <c r="A249" s="7" t="s">
        <v>149</v>
      </c>
      <c r="B249" s="3" t="s">
        <v>150</v>
      </c>
      <c r="C249" s="8" t="s">
        <v>3</v>
      </c>
    </row>
    <row r="250" spans="1:3" x14ac:dyDescent="0.2">
      <c r="A250" s="7" t="s">
        <v>1081</v>
      </c>
      <c r="B250" s="3" t="s">
        <v>1082</v>
      </c>
      <c r="C250" s="8" t="s">
        <v>3</v>
      </c>
    </row>
    <row r="251" spans="1:3" x14ac:dyDescent="0.2">
      <c r="A251" s="7" t="s">
        <v>2743</v>
      </c>
      <c r="B251" s="3" t="s">
        <v>2744</v>
      </c>
      <c r="C251" s="8" t="s">
        <v>3</v>
      </c>
    </row>
    <row r="252" spans="1:3" x14ac:dyDescent="0.2">
      <c r="A252" s="7" t="s">
        <v>1273</v>
      </c>
      <c r="B252" s="3" t="s">
        <v>1274</v>
      </c>
      <c r="C252" s="8" t="s">
        <v>3</v>
      </c>
    </row>
    <row r="253" spans="1:3" x14ac:dyDescent="0.2">
      <c r="A253" s="7" t="s">
        <v>1751</v>
      </c>
      <c r="B253" s="3" t="s">
        <v>1752</v>
      </c>
      <c r="C253" s="8" t="s">
        <v>3</v>
      </c>
    </row>
    <row r="254" spans="1:3" x14ac:dyDescent="0.2">
      <c r="A254" s="7" t="s">
        <v>1831</v>
      </c>
      <c r="B254" s="3" t="s">
        <v>1832</v>
      </c>
      <c r="C254" s="8" t="s">
        <v>10</v>
      </c>
    </row>
    <row r="255" spans="1:3" x14ac:dyDescent="0.2">
      <c r="A255" s="7" t="s">
        <v>2349</v>
      </c>
      <c r="B255" s="3" t="s">
        <v>2350</v>
      </c>
      <c r="C255" s="8" t="s">
        <v>3</v>
      </c>
    </row>
    <row r="256" spans="1:3" x14ac:dyDescent="0.2">
      <c r="A256" s="7" t="s">
        <v>1467</v>
      </c>
      <c r="B256" s="3" t="s">
        <v>1468</v>
      </c>
      <c r="C256" s="8" t="s">
        <v>3</v>
      </c>
    </row>
    <row r="257" spans="1:3" x14ac:dyDescent="0.2">
      <c r="A257" s="7" t="s">
        <v>1103</v>
      </c>
      <c r="B257" s="3" t="s">
        <v>1104</v>
      </c>
      <c r="C257" s="8" t="s">
        <v>3</v>
      </c>
    </row>
    <row r="258" spans="1:3" x14ac:dyDescent="0.2">
      <c r="A258" s="7" t="s">
        <v>3129</v>
      </c>
      <c r="B258" s="3" t="s">
        <v>3130</v>
      </c>
      <c r="C258" s="8" t="s">
        <v>3</v>
      </c>
    </row>
    <row r="259" spans="1:3" x14ac:dyDescent="0.2">
      <c r="A259" s="7" t="s">
        <v>2697</v>
      </c>
      <c r="B259" s="3" t="s">
        <v>2698</v>
      </c>
      <c r="C259" s="8" t="s">
        <v>3</v>
      </c>
    </row>
    <row r="260" spans="1:3" x14ac:dyDescent="0.2">
      <c r="A260" s="7" t="s">
        <v>675</v>
      </c>
      <c r="B260" s="3" t="s">
        <v>676</v>
      </c>
      <c r="C260" s="8" t="s">
        <v>3</v>
      </c>
    </row>
    <row r="261" spans="1:3" x14ac:dyDescent="0.2">
      <c r="A261" s="7" t="s">
        <v>1313</v>
      </c>
      <c r="B261" s="3" t="s">
        <v>1314</v>
      </c>
      <c r="C261" s="8" t="s">
        <v>3</v>
      </c>
    </row>
    <row r="262" spans="1:3" x14ac:dyDescent="0.2">
      <c r="A262" s="7" t="s">
        <v>799</v>
      </c>
      <c r="B262" s="3" t="s">
        <v>800</v>
      </c>
      <c r="C262" s="8" t="s">
        <v>3</v>
      </c>
    </row>
    <row r="263" spans="1:3" x14ac:dyDescent="0.2">
      <c r="A263" s="7" t="s">
        <v>1505</v>
      </c>
      <c r="B263" s="3" t="s">
        <v>1506</v>
      </c>
      <c r="C263" s="8" t="s">
        <v>3</v>
      </c>
    </row>
    <row r="264" spans="1:3" x14ac:dyDescent="0.2">
      <c r="A264" s="7" t="s">
        <v>3121</v>
      </c>
      <c r="B264" s="3" t="s">
        <v>3122</v>
      </c>
      <c r="C264" s="8" t="s">
        <v>3</v>
      </c>
    </row>
    <row r="265" spans="1:3" x14ac:dyDescent="0.2">
      <c r="A265" s="7" t="s">
        <v>2211</v>
      </c>
      <c r="B265" s="3" t="s">
        <v>2212</v>
      </c>
      <c r="C265" s="8" t="s">
        <v>3</v>
      </c>
    </row>
    <row r="266" spans="1:3" x14ac:dyDescent="0.2">
      <c r="A266" s="7" t="s">
        <v>2563</v>
      </c>
      <c r="B266" s="3" t="s">
        <v>2564</v>
      </c>
      <c r="C266" s="8" t="s">
        <v>3</v>
      </c>
    </row>
    <row r="267" spans="1:3" x14ac:dyDescent="0.2">
      <c r="A267" s="7" t="s">
        <v>2561</v>
      </c>
      <c r="B267" s="3" t="s">
        <v>2562</v>
      </c>
      <c r="C267" s="8" t="s">
        <v>3</v>
      </c>
    </row>
    <row r="268" spans="1:3" x14ac:dyDescent="0.2">
      <c r="A268" s="7" t="s">
        <v>2695</v>
      </c>
      <c r="B268" s="3" t="s">
        <v>2696</v>
      </c>
      <c r="C268" s="8" t="s">
        <v>3</v>
      </c>
    </row>
    <row r="269" spans="1:3" x14ac:dyDescent="0.2">
      <c r="A269" s="7" t="s">
        <v>2279</v>
      </c>
      <c r="B269" s="3" t="s">
        <v>2280</v>
      </c>
      <c r="C269" s="8" t="s">
        <v>3</v>
      </c>
    </row>
    <row r="270" spans="1:3" x14ac:dyDescent="0.2">
      <c r="A270" s="7" t="s">
        <v>2081</v>
      </c>
      <c r="B270" s="3" t="s">
        <v>2082</v>
      </c>
      <c r="C270" s="8" t="s">
        <v>3</v>
      </c>
    </row>
    <row r="271" spans="1:3" x14ac:dyDescent="0.2">
      <c r="A271" s="7" t="s">
        <v>3367</v>
      </c>
      <c r="B271" s="3" t="s">
        <v>3368</v>
      </c>
      <c r="C271" s="8" t="s">
        <v>3</v>
      </c>
    </row>
    <row r="272" spans="1:3" x14ac:dyDescent="0.2">
      <c r="A272" s="7" t="s">
        <v>847</v>
      </c>
      <c r="B272" s="3" t="s">
        <v>848</v>
      </c>
      <c r="C272" s="8" t="s">
        <v>3</v>
      </c>
    </row>
    <row r="273" spans="1:3" x14ac:dyDescent="0.2">
      <c r="A273" s="7" t="s">
        <v>537</v>
      </c>
      <c r="B273" s="3" t="s">
        <v>538</v>
      </c>
      <c r="C273" s="8" t="s">
        <v>3</v>
      </c>
    </row>
    <row r="274" spans="1:3" x14ac:dyDescent="0.2">
      <c r="A274" s="7" t="s">
        <v>2277</v>
      </c>
      <c r="B274" s="3" t="s">
        <v>2278</v>
      </c>
      <c r="C274" s="8" t="s">
        <v>3</v>
      </c>
    </row>
    <row r="275" spans="1:3" x14ac:dyDescent="0.2">
      <c r="A275" s="7" t="s">
        <v>2699</v>
      </c>
      <c r="B275" s="3" t="s">
        <v>2700</v>
      </c>
      <c r="C275" s="8" t="s">
        <v>3</v>
      </c>
    </row>
    <row r="276" spans="1:3" x14ac:dyDescent="0.2">
      <c r="A276" s="7" t="s">
        <v>2423</v>
      </c>
      <c r="B276" s="3" t="s">
        <v>2424</v>
      </c>
      <c r="C276" s="8" t="s">
        <v>3</v>
      </c>
    </row>
    <row r="277" spans="1:3" x14ac:dyDescent="0.2">
      <c r="A277" s="7" t="s">
        <v>2911</v>
      </c>
      <c r="B277" s="3" t="s">
        <v>2912</v>
      </c>
      <c r="C277" s="8" t="s">
        <v>3</v>
      </c>
    </row>
    <row r="278" spans="1:3" x14ac:dyDescent="0.2">
      <c r="A278" s="7" t="s">
        <v>2537</v>
      </c>
      <c r="B278" s="3" t="s">
        <v>2538</v>
      </c>
      <c r="C278" s="8" t="s">
        <v>3</v>
      </c>
    </row>
    <row r="279" spans="1:3" x14ac:dyDescent="0.2">
      <c r="A279" s="7" t="s">
        <v>2933</v>
      </c>
      <c r="B279" s="3" t="s">
        <v>2934</v>
      </c>
      <c r="C279" s="8" t="s">
        <v>3</v>
      </c>
    </row>
    <row r="280" spans="1:3" x14ac:dyDescent="0.2">
      <c r="A280" s="7" t="s">
        <v>2723</v>
      </c>
      <c r="B280" s="3" t="s">
        <v>2724</v>
      </c>
      <c r="C280" s="8" t="s">
        <v>3</v>
      </c>
    </row>
    <row r="281" spans="1:3" x14ac:dyDescent="0.2">
      <c r="A281" s="7" t="s">
        <v>113</v>
      </c>
      <c r="B281" s="3" t="s">
        <v>114</v>
      </c>
      <c r="C281" s="8" t="s">
        <v>3</v>
      </c>
    </row>
    <row r="282" spans="1:3" x14ac:dyDescent="0.2">
      <c r="A282" s="7" t="s">
        <v>3091</v>
      </c>
      <c r="B282" s="3" t="s">
        <v>3092</v>
      </c>
      <c r="C282" s="8" t="s">
        <v>3</v>
      </c>
    </row>
    <row r="283" spans="1:3" x14ac:dyDescent="0.2">
      <c r="A283" s="7" t="s">
        <v>439</v>
      </c>
      <c r="B283" s="3" t="s">
        <v>440</v>
      </c>
      <c r="C283" s="8" t="s">
        <v>3</v>
      </c>
    </row>
    <row r="284" spans="1:3" x14ac:dyDescent="0.2">
      <c r="A284" s="7" t="s">
        <v>2343</v>
      </c>
      <c r="B284" s="3" t="s">
        <v>2344</v>
      </c>
      <c r="C284" s="8" t="s">
        <v>3</v>
      </c>
    </row>
    <row r="285" spans="1:3" x14ac:dyDescent="0.2">
      <c r="A285" s="7" t="s">
        <v>261</v>
      </c>
      <c r="B285" s="3" t="s">
        <v>262</v>
      </c>
      <c r="C285" s="8" t="s">
        <v>3</v>
      </c>
    </row>
    <row r="286" spans="1:3" x14ac:dyDescent="0.2">
      <c r="A286" s="7" t="s">
        <v>1107</v>
      </c>
      <c r="B286" s="3" t="s">
        <v>1108</v>
      </c>
      <c r="C286" s="8" t="s">
        <v>3</v>
      </c>
    </row>
    <row r="287" spans="1:3" x14ac:dyDescent="0.2">
      <c r="A287" s="7" t="s">
        <v>143</v>
      </c>
      <c r="B287" s="3" t="s">
        <v>144</v>
      </c>
      <c r="C287" s="8" t="s">
        <v>3</v>
      </c>
    </row>
    <row r="288" spans="1:3" x14ac:dyDescent="0.2">
      <c r="A288" s="7" t="s">
        <v>2751</v>
      </c>
      <c r="B288" s="3" t="s">
        <v>2752</v>
      </c>
      <c r="C288" s="8" t="s">
        <v>3</v>
      </c>
    </row>
    <row r="289" spans="1:3" x14ac:dyDescent="0.2">
      <c r="A289" s="7" t="s">
        <v>2749</v>
      </c>
      <c r="B289" s="3" t="s">
        <v>2750</v>
      </c>
      <c r="C289" s="8" t="s">
        <v>3</v>
      </c>
    </row>
    <row r="290" spans="1:3" x14ac:dyDescent="0.2">
      <c r="A290" s="7" t="s">
        <v>2685</v>
      </c>
      <c r="B290" s="3" t="s">
        <v>2686</v>
      </c>
      <c r="C290" s="8" t="s">
        <v>3</v>
      </c>
    </row>
    <row r="291" spans="1:3" x14ac:dyDescent="0.2">
      <c r="A291" s="7" t="s">
        <v>943</v>
      </c>
      <c r="B291" s="3" t="s">
        <v>944</v>
      </c>
      <c r="C291" s="8" t="s">
        <v>3</v>
      </c>
    </row>
    <row r="292" spans="1:3" x14ac:dyDescent="0.2">
      <c r="A292" s="7" t="s">
        <v>3047</v>
      </c>
      <c r="B292" s="3" t="s">
        <v>3048</v>
      </c>
      <c r="C292" s="8" t="s">
        <v>3</v>
      </c>
    </row>
    <row r="293" spans="1:3" x14ac:dyDescent="0.2">
      <c r="A293" s="7" t="s">
        <v>1821</v>
      </c>
      <c r="B293" s="3" t="s">
        <v>1822</v>
      </c>
      <c r="C293" s="8" t="s">
        <v>3</v>
      </c>
    </row>
    <row r="294" spans="1:3" x14ac:dyDescent="0.2">
      <c r="A294" s="7" t="s">
        <v>1329</v>
      </c>
      <c r="B294" s="3" t="s">
        <v>1330</v>
      </c>
      <c r="C294" s="8" t="s">
        <v>3</v>
      </c>
    </row>
    <row r="295" spans="1:3" x14ac:dyDescent="0.2">
      <c r="A295" s="7" t="s">
        <v>1073</v>
      </c>
      <c r="B295" s="3" t="s">
        <v>1074</v>
      </c>
      <c r="C295" s="8" t="s">
        <v>3</v>
      </c>
    </row>
    <row r="296" spans="1:3" x14ac:dyDescent="0.2">
      <c r="A296" s="7" t="s">
        <v>1949</v>
      </c>
      <c r="B296" s="3" t="s">
        <v>1950</v>
      </c>
      <c r="C296" s="8" t="s">
        <v>3</v>
      </c>
    </row>
    <row r="297" spans="1:3" x14ac:dyDescent="0.2">
      <c r="A297" s="7" t="s">
        <v>873</v>
      </c>
      <c r="B297" s="3" t="s">
        <v>874</v>
      </c>
      <c r="C297" s="8" t="s">
        <v>3</v>
      </c>
    </row>
    <row r="298" spans="1:3" x14ac:dyDescent="0.2">
      <c r="A298" s="7" t="s">
        <v>3371</v>
      </c>
      <c r="B298" s="3" t="s">
        <v>3372</v>
      </c>
      <c r="C298" s="8" t="s">
        <v>3</v>
      </c>
    </row>
    <row r="299" spans="1:3" x14ac:dyDescent="0.2">
      <c r="A299" s="7" t="s">
        <v>1945</v>
      </c>
      <c r="B299" s="3" t="s">
        <v>1946</v>
      </c>
      <c r="C299" s="8" t="s">
        <v>3</v>
      </c>
    </row>
    <row r="300" spans="1:3" x14ac:dyDescent="0.2">
      <c r="A300" s="7" t="s">
        <v>557</v>
      </c>
      <c r="B300" s="3" t="s">
        <v>558</v>
      </c>
      <c r="C300" s="8" t="s">
        <v>3</v>
      </c>
    </row>
    <row r="301" spans="1:3" x14ac:dyDescent="0.2">
      <c r="A301" s="7" t="s">
        <v>527</v>
      </c>
      <c r="B301" s="3" t="s">
        <v>528</v>
      </c>
      <c r="C301" s="8" t="s">
        <v>3</v>
      </c>
    </row>
    <row r="302" spans="1:3" x14ac:dyDescent="0.2">
      <c r="A302" s="7" t="s">
        <v>559</v>
      </c>
      <c r="B302" s="3" t="s">
        <v>560</v>
      </c>
      <c r="C302" s="8" t="s">
        <v>3</v>
      </c>
    </row>
    <row r="303" spans="1:3" x14ac:dyDescent="0.2">
      <c r="A303" s="7" t="s">
        <v>509</v>
      </c>
      <c r="B303" s="3" t="s">
        <v>510</v>
      </c>
      <c r="C303" s="8" t="s">
        <v>3</v>
      </c>
    </row>
    <row r="304" spans="1:3" x14ac:dyDescent="0.2">
      <c r="A304" s="7" t="s">
        <v>731</v>
      </c>
      <c r="B304" s="3" t="s">
        <v>732</v>
      </c>
      <c r="C304" s="8" t="s">
        <v>3</v>
      </c>
    </row>
    <row r="305" spans="1:3" x14ac:dyDescent="0.2">
      <c r="A305" s="7" t="s">
        <v>2573</v>
      </c>
      <c r="B305" s="3" t="s">
        <v>2574</v>
      </c>
      <c r="C305" s="8" t="s">
        <v>3</v>
      </c>
    </row>
    <row r="306" spans="1:3" x14ac:dyDescent="0.2">
      <c r="A306" s="7" t="s">
        <v>1237</v>
      </c>
      <c r="B306" s="3" t="s">
        <v>1238</v>
      </c>
      <c r="C306" s="8" t="s">
        <v>3</v>
      </c>
    </row>
    <row r="307" spans="1:3" x14ac:dyDescent="0.2">
      <c r="A307" s="7" t="s">
        <v>3297</v>
      </c>
      <c r="B307" s="3" t="s">
        <v>3298</v>
      </c>
      <c r="C307" s="8" t="s">
        <v>3</v>
      </c>
    </row>
    <row r="308" spans="1:3" x14ac:dyDescent="0.2">
      <c r="A308" s="7" t="s">
        <v>2985</v>
      </c>
      <c r="B308" s="3" t="s">
        <v>2986</v>
      </c>
      <c r="C308" s="8" t="s">
        <v>3</v>
      </c>
    </row>
    <row r="309" spans="1:3" x14ac:dyDescent="0.2">
      <c r="A309" s="7" t="s">
        <v>2247</v>
      </c>
      <c r="B309" s="3" t="s">
        <v>2248</v>
      </c>
      <c r="C309" s="8" t="s">
        <v>3</v>
      </c>
    </row>
    <row r="310" spans="1:3" x14ac:dyDescent="0.2">
      <c r="A310" s="7" t="s">
        <v>2461</v>
      </c>
      <c r="B310" s="3" t="s">
        <v>2462</v>
      </c>
      <c r="C310" s="8" t="s">
        <v>3</v>
      </c>
    </row>
    <row r="311" spans="1:3" x14ac:dyDescent="0.2">
      <c r="A311" s="7" t="s">
        <v>1709</v>
      </c>
      <c r="B311" s="3" t="s">
        <v>1710</v>
      </c>
      <c r="C311" s="8" t="s">
        <v>3</v>
      </c>
    </row>
    <row r="312" spans="1:3" x14ac:dyDescent="0.2">
      <c r="A312" s="7" t="s">
        <v>2991</v>
      </c>
      <c r="B312" s="3" t="s">
        <v>2992</v>
      </c>
      <c r="C312" s="8" t="s">
        <v>3</v>
      </c>
    </row>
    <row r="313" spans="1:3" x14ac:dyDescent="0.2">
      <c r="A313" s="7" t="s">
        <v>835</v>
      </c>
      <c r="B313" s="3" t="s">
        <v>836</v>
      </c>
      <c r="C313" s="8" t="s">
        <v>3</v>
      </c>
    </row>
    <row r="314" spans="1:3" x14ac:dyDescent="0.2">
      <c r="A314" s="7" t="s">
        <v>1521</v>
      </c>
      <c r="B314" s="3" t="s">
        <v>1522</v>
      </c>
      <c r="C314" s="8" t="s">
        <v>3</v>
      </c>
    </row>
    <row r="315" spans="1:3" x14ac:dyDescent="0.2">
      <c r="A315" s="7" t="s">
        <v>3099</v>
      </c>
      <c r="B315" s="3" t="s">
        <v>3100</v>
      </c>
      <c r="C315" s="8" t="s">
        <v>3</v>
      </c>
    </row>
    <row r="316" spans="1:3" x14ac:dyDescent="0.2">
      <c r="A316" s="7" t="s">
        <v>273</v>
      </c>
      <c r="B316" s="3" t="s">
        <v>274</v>
      </c>
      <c r="C316" s="8" t="s">
        <v>3</v>
      </c>
    </row>
    <row r="317" spans="1:3" x14ac:dyDescent="0.2">
      <c r="A317" s="7" t="s">
        <v>1547</v>
      </c>
      <c r="B317" s="3" t="s">
        <v>1548</v>
      </c>
      <c r="C317" s="8" t="s">
        <v>3</v>
      </c>
    </row>
    <row r="318" spans="1:3" x14ac:dyDescent="0.2">
      <c r="A318" s="7" t="s">
        <v>1359</v>
      </c>
      <c r="B318" s="3" t="s">
        <v>1360</v>
      </c>
      <c r="C318" s="8" t="s">
        <v>3</v>
      </c>
    </row>
    <row r="319" spans="1:3" x14ac:dyDescent="0.2">
      <c r="A319" s="7" t="s">
        <v>1363</v>
      </c>
      <c r="B319" s="3" t="s">
        <v>1364</v>
      </c>
      <c r="C319" s="8" t="s">
        <v>3</v>
      </c>
    </row>
    <row r="320" spans="1:3" x14ac:dyDescent="0.2">
      <c r="A320" s="7" t="s">
        <v>217</v>
      </c>
      <c r="B320" s="3" t="s">
        <v>218</v>
      </c>
      <c r="C320" s="8" t="s">
        <v>3</v>
      </c>
    </row>
    <row r="321" spans="1:3" x14ac:dyDescent="0.2">
      <c r="A321" s="7" t="s">
        <v>215</v>
      </c>
      <c r="B321" s="3" t="s">
        <v>216</v>
      </c>
      <c r="C321" s="8" t="s">
        <v>3</v>
      </c>
    </row>
    <row r="322" spans="1:3" x14ac:dyDescent="0.2">
      <c r="A322" s="7" t="s">
        <v>225</v>
      </c>
      <c r="B322" s="3" t="s">
        <v>226</v>
      </c>
      <c r="C322" s="8" t="s">
        <v>3</v>
      </c>
    </row>
    <row r="323" spans="1:3" x14ac:dyDescent="0.2">
      <c r="A323" s="7" t="s">
        <v>2225</v>
      </c>
      <c r="B323" s="3" t="s">
        <v>2226</v>
      </c>
      <c r="C323" s="8" t="s">
        <v>3</v>
      </c>
    </row>
    <row r="324" spans="1:3" x14ac:dyDescent="0.2">
      <c r="A324" s="7" t="s">
        <v>2841</v>
      </c>
      <c r="B324" s="3" t="s">
        <v>2842</v>
      </c>
      <c r="C324" s="8" t="s">
        <v>3</v>
      </c>
    </row>
    <row r="325" spans="1:3" x14ac:dyDescent="0.2">
      <c r="A325" s="7" t="s">
        <v>2071</v>
      </c>
      <c r="B325" s="3" t="s">
        <v>2072</v>
      </c>
      <c r="C325" s="8" t="s">
        <v>3</v>
      </c>
    </row>
    <row r="326" spans="1:3" x14ac:dyDescent="0.2">
      <c r="A326" s="7" t="s">
        <v>473</v>
      </c>
      <c r="B326" s="3" t="s">
        <v>474</v>
      </c>
      <c r="C326" s="8" t="s">
        <v>3</v>
      </c>
    </row>
    <row r="327" spans="1:3" x14ac:dyDescent="0.2">
      <c r="A327" s="7" t="s">
        <v>3317</v>
      </c>
      <c r="B327" s="3" t="s">
        <v>3318</v>
      </c>
      <c r="C327" s="8" t="s">
        <v>3</v>
      </c>
    </row>
    <row r="328" spans="1:3" x14ac:dyDescent="0.2">
      <c r="A328" s="7" t="s">
        <v>1719</v>
      </c>
      <c r="B328" s="3" t="s">
        <v>1720</v>
      </c>
      <c r="C328" s="8" t="s">
        <v>3</v>
      </c>
    </row>
    <row r="329" spans="1:3" x14ac:dyDescent="0.2">
      <c r="A329" s="7" t="s">
        <v>3379</v>
      </c>
      <c r="B329" s="3" t="s">
        <v>3380</v>
      </c>
      <c r="C329" s="8" t="s">
        <v>3</v>
      </c>
    </row>
    <row r="330" spans="1:3" x14ac:dyDescent="0.2">
      <c r="A330" s="7" t="s">
        <v>2611</v>
      </c>
      <c r="B330" s="3" t="s">
        <v>2612</v>
      </c>
      <c r="C330" s="8" t="s">
        <v>3</v>
      </c>
    </row>
    <row r="331" spans="1:3" x14ac:dyDescent="0.2">
      <c r="A331" s="7" t="s">
        <v>1325</v>
      </c>
      <c r="B331" s="3" t="s">
        <v>1326</v>
      </c>
      <c r="C331" s="8" t="s">
        <v>3</v>
      </c>
    </row>
    <row r="332" spans="1:3" x14ac:dyDescent="0.2">
      <c r="A332" s="7" t="s">
        <v>253</v>
      </c>
      <c r="B332" s="3" t="s">
        <v>254</v>
      </c>
      <c r="C332" s="8" t="s">
        <v>3</v>
      </c>
    </row>
    <row r="333" spans="1:3" x14ac:dyDescent="0.2">
      <c r="A333" s="7" t="s">
        <v>2101</v>
      </c>
      <c r="B333" s="3" t="s">
        <v>2102</v>
      </c>
      <c r="C333" s="8" t="s">
        <v>3</v>
      </c>
    </row>
    <row r="334" spans="1:3" x14ac:dyDescent="0.2">
      <c r="A334" s="7" t="s">
        <v>1159</v>
      </c>
      <c r="B334" s="3" t="s">
        <v>1160</v>
      </c>
      <c r="C334" s="8" t="s">
        <v>3</v>
      </c>
    </row>
    <row r="335" spans="1:3" x14ac:dyDescent="0.2">
      <c r="A335" s="7" t="s">
        <v>347</v>
      </c>
      <c r="B335" s="3" t="s">
        <v>348</v>
      </c>
      <c r="C335" s="8" t="s">
        <v>3</v>
      </c>
    </row>
    <row r="336" spans="1:3" x14ac:dyDescent="0.2">
      <c r="A336" s="7" t="s">
        <v>1725</v>
      </c>
      <c r="B336" s="3" t="s">
        <v>1726</v>
      </c>
      <c r="C336" s="8" t="s">
        <v>3</v>
      </c>
    </row>
    <row r="337" spans="1:3" x14ac:dyDescent="0.2">
      <c r="A337" s="7" t="s">
        <v>1605</v>
      </c>
      <c r="B337" s="3" t="s">
        <v>1606</v>
      </c>
      <c r="C337" s="8" t="s">
        <v>3</v>
      </c>
    </row>
    <row r="338" spans="1:3" x14ac:dyDescent="0.2">
      <c r="A338" s="7" t="s">
        <v>2301</v>
      </c>
      <c r="B338" s="3" t="s">
        <v>2302</v>
      </c>
      <c r="C338" s="8" t="s">
        <v>3</v>
      </c>
    </row>
    <row r="339" spans="1:3" x14ac:dyDescent="0.2">
      <c r="A339" s="7" t="s">
        <v>717</v>
      </c>
      <c r="B339" s="3" t="s">
        <v>718</v>
      </c>
      <c r="C339" s="8" t="s">
        <v>3</v>
      </c>
    </row>
    <row r="340" spans="1:3" x14ac:dyDescent="0.2">
      <c r="A340" s="7" t="s">
        <v>1675</v>
      </c>
      <c r="B340" s="3" t="s">
        <v>1676</v>
      </c>
      <c r="C340" s="8" t="s">
        <v>3</v>
      </c>
    </row>
    <row r="341" spans="1:3" x14ac:dyDescent="0.2">
      <c r="A341" s="7" t="s">
        <v>1683</v>
      </c>
      <c r="B341" s="3" t="s">
        <v>1684</v>
      </c>
      <c r="C341" s="8" t="s">
        <v>3</v>
      </c>
    </row>
    <row r="342" spans="1:3" x14ac:dyDescent="0.2">
      <c r="A342" s="7" t="s">
        <v>297</v>
      </c>
      <c r="B342" s="3" t="s">
        <v>298</v>
      </c>
      <c r="C342" s="8" t="s">
        <v>3</v>
      </c>
    </row>
    <row r="343" spans="1:3" x14ac:dyDescent="0.2">
      <c r="A343" s="7" t="s">
        <v>787</v>
      </c>
      <c r="B343" s="3" t="s">
        <v>788</v>
      </c>
      <c r="C343" s="8" t="s">
        <v>3</v>
      </c>
    </row>
    <row r="344" spans="1:3" x14ac:dyDescent="0.2">
      <c r="A344" s="7" t="s">
        <v>1469</v>
      </c>
      <c r="B344" s="3" t="s">
        <v>1470</v>
      </c>
      <c r="C344" s="8" t="s">
        <v>3</v>
      </c>
    </row>
    <row r="345" spans="1:3" x14ac:dyDescent="0.2">
      <c r="A345" s="7" t="s">
        <v>933</v>
      </c>
      <c r="B345" s="3" t="s">
        <v>934</v>
      </c>
      <c r="C345" s="8" t="s">
        <v>3</v>
      </c>
    </row>
    <row r="346" spans="1:3" x14ac:dyDescent="0.2">
      <c r="A346" s="7" t="s">
        <v>2977</v>
      </c>
      <c r="B346" s="3" t="s">
        <v>2978</v>
      </c>
      <c r="C346" s="8" t="s">
        <v>3</v>
      </c>
    </row>
    <row r="347" spans="1:3" x14ac:dyDescent="0.2">
      <c r="A347" s="7" t="s">
        <v>2693</v>
      </c>
      <c r="B347" s="3" t="s">
        <v>2694</v>
      </c>
      <c r="C347" s="8" t="s">
        <v>3</v>
      </c>
    </row>
    <row r="348" spans="1:3" x14ac:dyDescent="0.2">
      <c r="A348" s="7" t="s">
        <v>1765</v>
      </c>
      <c r="B348" s="3" t="s">
        <v>1766</v>
      </c>
      <c r="C348" s="8" t="s">
        <v>3</v>
      </c>
    </row>
    <row r="349" spans="1:3" x14ac:dyDescent="0.2">
      <c r="A349" s="7" t="s">
        <v>3271</v>
      </c>
      <c r="B349" s="3" t="s">
        <v>3272</v>
      </c>
      <c r="C349" s="8" t="s">
        <v>3</v>
      </c>
    </row>
    <row r="350" spans="1:3" x14ac:dyDescent="0.2">
      <c r="A350" s="7" t="s">
        <v>3355</v>
      </c>
      <c r="B350" s="3" t="s">
        <v>3356</v>
      </c>
      <c r="C350" s="8" t="s">
        <v>3</v>
      </c>
    </row>
    <row r="351" spans="1:3" x14ac:dyDescent="0.2">
      <c r="A351" s="7" t="s">
        <v>1889</v>
      </c>
      <c r="B351" s="3" t="s">
        <v>1890</v>
      </c>
      <c r="C351" s="8" t="s">
        <v>3</v>
      </c>
    </row>
    <row r="352" spans="1:3" x14ac:dyDescent="0.2">
      <c r="A352" s="7" t="s">
        <v>2029</v>
      </c>
      <c r="B352" s="3" t="s">
        <v>2030</v>
      </c>
      <c r="C352" s="8" t="s">
        <v>3</v>
      </c>
    </row>
    <row r="353" spans="1:3" x14ac:dyDescent="0.2">
      <c r="A353" s="7" t="s">
        <v>2617</v>
      </c>
      <c r="B353" s="3" t="s">
        <v>2618</v>
      </c>
      <c r="C353" s="8" t="s">
        <v>10</v>
      </c>
    </row>
    <row r="354" spans="1:3" x14ac:dyDescent="0.2">
      <c r="A354" s="7" t="s">
        <v>453</v>
      </c>
      <c r="B354" s="3" t="s">
        <v>454</v>
      </c>
      <c r="C354" s="8" t="s">
        <v>3</v>
      </c>
    </row>
    <row r="355" spans="1:3" x14ac:dyDescent="0.2">
      <c r="A355" s="7" t="s">
        <v>1431</v>
      </c>
      <c r="B355" s="3" t="s">
        <v>1432</v>
      </c>
      <c r="C355" s="8" t="s">
        <v>3</v>
      </c>
    </row>
    <row r="356" spans="1:3" x14ac:dyDescent="0.2">
      <c r="A356" s="7" t="s">
        <v>1515</v>
      </c>
      <c r="B356" s="3" t="s">
        <v>1516</v>
      </c>
      <c r="C356" s="8" t="s">
        <v>3</v>
      </c>
    </row>
    <row r="357" spans="1:3" x14ac:dyDescent="0.2">
      <c r="A357" s="7" t="s">
        <v>1981</v>
      </c>
      <c r="B357" s="3" t="s">
        <v>1982</v>
      </c>
      <c r="C357" s="8" t="s">
        <v>3</v>
      </c>
    </row>
    <row r="358" spans="1:3" x14ac:dyDescent="0.2">
      <c r="A358" s="7" t="s">
        <v>1499</v>
      </c>
      <c r="B358" s="3" t="s">
        <v>1500</v>
      </c>
      <c r="C358" s="8" t="s">
        <v>3</v>
      </c>
    </row>
    <row r="359" spans="1:3" x14ac:dyDescent="0.2">
      <c r="A359" s="7" t="s">
        <v>3013</v>
      </c>
      <c r="B359" s="3" t="s">
        <v>3014</v>
      </c>
      <c r="C359" s="8" t="s">
        <v>3</v>
      </c>
    </row>
    <row r="360" spans="1:3" x14ac:dyDescent="0.2">
      <c r="A360" s="7" t="s">
        <v>3145</v>
      </c>
      <c r="B360" s="3" t="s">
        <v>3146</v>
      </c>
      <c r="C360" s="8" t="s">
        <v>3</v>
      </c>
    </row>
    <row r="361" spans="1:3" x14ac:dyDescent="0.2">
      <c r="A361" s="7" t="s">
        <v>1665</v>
      </c>
      <c r="B361" s="3" t="s">
        <v>1666</v>
      </c>
      <c r="C361" s="8" t="s">
        <v>3</v>
      </c>
    </row>
    <row r="362" spans="1:3" x14ac:dyDescent="0.2">
      <c r="A362" s="7" t="s">
        <v>1221</v>
      </c>
      <c r="B362" s="3" t="s">
        <v>1222</v>
      </c>
      <c r="C362" s="8" t="s">
        <v>3</v>
      </c>
    </row>
    <row r="363" spans="1:3" x14ac:dyDescent="0.2">
      <c r="A363" s="7" t="s">
        <v>1749</v>
      </c>
      <c r="B363" s="3" t="s">
        <v>1750</v>
      </c>
      <c r="C363" s="8" t="s">
        <v>3</v>
      </c>
    </row>
    <row r="364" spans="1:3" x14ac:dyDescent="0.2">
      <c r="A364" s="7" t="s">
        <v>1755</v>
      </c>
      <c r="B364" s="3" t="s">
        <v>1756</v>
      </c>
      <c r="C364" s="8" t="s">
        <v>3</v>
      </c>
    </row>
    <row r="365" spans="1:3" x14ac:dyDescent="0.2">
      <c r="A365" s="7" t="s">
        <v>2417</v>
      </c>
      <c r="B365" s="3" t="s">
        <v>2418</v>
      </c>
      <c r="C365" s="8" t="s">
        <v>3</v>
      </c>
    </row>
    <row r="366" spans="1:3" x14ac:dyDescent="0.2">
      <c r="A366" s="7" t="s">
        <v>1297</v>
      </c>
      <c r="B366" s="3" t="s">
        <v>1298</v>
      </c>
      <c r="C366" s="8" t="s">
        <v>3</v>
      </c>
    </row>
    <row r="367" spans="1:3" x14ac:dyDescent="0.2">
      <c r="A367" s="7" t="s">
        <v>461</v>
      </c>
      <c r="B367" s="3" t="s">
        <v>462</v>
      </c>
      <c r="C367" s="8" t="s">
        <v>3</v>
      </c>
    </row>
    <row r="368" spans="1:3" x14ac:dyDescent="0.2">
      <c r="A368" s="7" t="s">
        <v>3081</v>
      </c>
      <c r="B368" s="3" t="s">
        <v>3082</v>
      </c>
      <c r="C368" s="8" t="s">
        <v>3</v>
      </c>
    </row>
    <row r="369" spans="1:3" x14ac:dyDescent="0.2">
      <c r="A369" s="7" t="s">
        <v>1869</v>
      </c>
      <c r="B369" s="3" t="s">
        <v>1870</v>
      </c>
      <c r="C369" s="8" t="s">
        <v>3</v>
      </c>
    </row>
    <row r="370" spans="1:3" x14ac:dyDescent="0.2">
      <c r="A370" s="7" t="s">
        <v>1549</v>
      </c>
      <c r="B370" s="3" t="s">
        <v>1550</v>
      </c>
      <c r="C370" s="8" t="s">
        <v>3</v>
      </c>
    </row>
    <row r="371" spans="1:3" x14ac:dyDescent="0.2">
      <c r="A371" s="7" t="s">
        <v>277</v>
      </c>
      <c r="B371" s="3" t="s">
        <v>278</v>
      </c>
      <c r="C371" s="8" t="s">
        <v>3</v>
      </c>
    </row>
    <row r="372" spans="1:3" x14ac:dyDescent="0.2">
      <c r="A372" s="7" t="s">
        <v>2925</v>
      </c>
      <c r="B372" s="3" t="s">
        <v>2926</v>
      </c>
      <c r="C372" s="8" t="s">
        <v>3</v>
      </c>
    </row>
    <row r="373" spans="1:3" x14ac:dyDescent="0.2">
      <c r="A373" s="7" t="s">
        <v>3377</v>
      </c>
      <c r="B373" s="3" t="s">
        <v>3378</v>
      </c>
      <c r="C373" s="8" t="s">
        <v>3</v>
      </c>
    </row>
    <row r="374" spans="1:3" x14ac:dyDescent="0.2">
      <c r="A374" s="7" t="s">
        <v>781</v>
      </c>
      <c r="B374" s="3" t="s">
        <v>782</v>
      </c>
      <c r="C374" s="8" t="s">
        <v>3</v>
      </c>
    </row>
    <row r="375" spans="1:3" x14ac:dyDescent="0.2">
      <c r="A375" s="7" t="s">
        <v>1565</v>
      </c>
      <c r="B375" s="3" t="s">
        <v>1566</v>
      </c>
      <c r="C375" s="8" t="s">
        <v>3</v>
      </c>
    </row>
    <row r="376" spans="1:3" x14ac:dyDescent="0.2">
      <c r="A376" s="7" t="s">
        <v>1693</v>
      </c>
      <c r="B376" s="3" t="s">
        <v>1694</v>
      </c>
      <c r="C376" s="8" t="s">
        <v>3</v>
      </c>
    </row>
    <row r="377" spans="1:3" x14ac:dyDescent="0.2">
      <c r="A377" s="7" t="s">
        <v>529</v>
      </c>
      <c r="B377" s="3" t="s">
        <v>530</v>
      </c>
      <c r="C377" s="8" t="s">
        <v>3</v>
      </c>
    </row>
    <row r="378" spans="1:3" x14ac:dyDescent="0.2">
      <c r="A378" s="7" t="s">
        <v>2557</v>
      </c>
      <c r="B378" s="3" t="s">
        <v>2558</v>
      </c>
      <c r="C378" s="8" t="s">
        <v>3</v>
      </c>
    </row>
    <row r="379" spans="1:3" x14ac:dyDescent="0.2">
      <c r="A379" s="7" t="s">
        <v>1399</v>
      </c>
      <c r="B379" s="3" t="s">
        <v>1400</v>
      </c>
      <c r="C379" s="8" t="s">
        <v>3</v>
      </c>
    </row>
    <row r="380" spans="1:3" x14ac:dyDescent="0.2">
      <c r="A380" s="7" t="s">
        <v>1987</v>
      </c>
      <c r="B380" s="3" t="s">
        <v>1988</v>
      </c>
      <c r="C380" s="8" t="s">
        <v>3</v>
      </c>
    </row>
    <row r="381" spans="1:3" x14ac:dyDescent="0.2">
      <c r="A381" s="7" t="s">
        <v>1121</v>
      </c>
      <c r="B381" s="3" t="s">
        <v>1122</v>
      </c>
      <c r="C381" s="8" t="s">
        <v>3</v>
      </c>
    </row>
    <row r="382" spans="1:3" x14ac:dyDescent="0.2">
      <c r="A382" s="7" t="s">
        <v>2729</v>
      </c>
      <c r="B382" s="3" t="s">
        <v>2730</v>
      </c>
      <c r="C382" s="8" t="s">
        <v>3</v>
      </c>
    </row>
    <row r="383" spans="1:3" x14ac:dyDescent="0.2">
      <c r="A383" s="7" t="s">
        <v>1353</v>
      </c>
      <c r="B383" s="3" t="s">
        <v>1354</v>
      </c>
      <c r="C383" s="8" t="s">
        <v>3</v>
      </c>
    </row>
    <row r="384" spans="1:3" x14ac:dyDescent="0.2">
      <c r="A384" s="7" t="s">
        <v>1625</v>
      </c>
      <c r="B384" s="3" t="s">
        <v>1626</v>
      </c>
      <c r="C384" s="8" t="s">
        <v>3</v>
      </c>
    </row>
    <row r="385" spans="1:3" x14ac:dyDescent="0.2">
      <c r="A385" s="7" t="s">
        <v>1631</v>
      </c>
      <c r="B385" s="3" t="s">
        <v>1632</v>
      </c>
      <c r="C385" s="8" t="s">
        <v>3</v>
      </c>
    </row>
    <row r="386" spans="1:3" x14ac:dyDescent="0.2">
      <c r="A386" s="7" t="s">
        <v>1457</v>
      </c>
      <c r="B386" s="3" t="s">
        <v>1458</v>
      </c>
      <c r="C386" s="8" t="s">
        <v>3</v>
      </c>
    </row>
    <row r="387" spans="1:3" x14ac:dyDescent="0.2">
      <c r="A387" s="7" t="s">
        <v>1701</v>
      </c>
      <c r="B387" s="3" t="s">
        <v>1702</v>
      </c>
      <c r="C387" s="8" t="s">
        <v>3</v>
      </c>
    </row>
    <row r="388" spans="1:3" x14ac:dyDescent="0.2">
      <c r="A388" s="7" t="s">
        <v>1699</v>
      </c>
      <c r="B388" s="3" t="s">
        <v>1700</v>
      </c>
      <c r="C388" s="8" t="s">
        <v>3</v>
      </c>
    </row>
    <row r="389" spans="1:3" x14ac:dyDescent="0.2">
      <c r="A389" s="7" t="s">
        <v>3381</v>
      </c>
      <c r="B389" s="3" t="s">
        <v>3382</v>
      </c>
      <c r="C389" s="8" t="s">
        <v>3</v>
      </c>
    </row>
    <row r="390" spans="1:3" x14ac:dyDescent="0.2">
      <c r="A390" s="7" t="s">
        <v>1705</v>
      </c>
      <c r="B390" s="3" t="s">
        <v>1706</v>
      </c>
      <c r="C390" s="8" t="s">
        <v>3</v>
      </c>
    </row>
    <row r="391" spans="1:3" x14ac:dyDescent="0.2">
      <c r="A391" s="7" t="s">
        <v>2599</v>
      </c>
      <c r="B391" s="3" t="s">
        <v>2600</v>
      </c>
      <c r="C391" s="8" t="s">
        <v>3</v>
      </c>
    </row>
    <row r="392" spans="1:3" x14ac:dyDescent="0.2">
      <c r="A392" s="7" t="s">
        <v>2713</v>
      </c>
      <c r="B392" s="3" t="s">
        <v>2714</v>
      </c>
      <c r="C392" s="8" t="s">
        <v>3</v>
      </c>
    </row>
    <row r="393" spans="1:3" x14ac:dyDescent="0.2">
      <c r="A393" s="7" t="s">
        <v>2861</v>
      </c>
      <c r="B393" s="3" t="s">
        <v>2862</v>
      </c>
      <c r="C393" s="8" t="s">
        <v>3</v>
      </c>
    </row>
    <row r="394" spans="1:3" x14ac:dyDescent="0.2">
      <c r="A394" s="7" t="s">
        <v>3211</v>
      </c>
      <c r="B394" s="3" t="s">
        <v>3212</v>
      </c>
      <c r="C394" s="8" t="s">
        <v>3</v>
      </c>
    </row>
    <row r="395" spans="1:3" x14ac:dyDescent="0.2">
      <c r="A395" s="7" t="s">
        <v>1477</v>
      </c>
      <c r="B395" s="3" t="s">
        <v>1478</v>
      </c>
      <c r="C395" s="8" t="s">
        <v>3</v>
      </c>
    </row>
    <row r="396" spans="1:3" x14ac:dyDescent="0.2">
      <c r="A396" s="7" t="s">
        <v>2407</v>
      </c>
      <c r="B396" s="3" t="s">
        <v>2408</v>
      </c>
      <c r="C396" s="8" t="s">
        <v>3</v>
      </c>
    </row>
    <row r="397" spans="1:3" x14ac:dyDescent="0.2">
      <c r="A397" s="7" t="s">
        <v>171</v>
      </c>
      <c r="B397" s="3" t="s">
        <v>172</v>
      </c>
      <c r="C397" s="8" t="s">
        <v>3</v>
      </c>
    </row>
    <row r="398" spans="1:3" x14ac:dyDescent="0.2">
      <c r="A398" s="7" t="s">
        <v>2717</v>
      </c>
      <c r="B398" s="3" t="s">
        <v>2718</v>
      </c>
      <c r="C398" s="8" t="s">
        <v>3</v>
      </c>
    </row>
    <row r="399" spans="1:3" x14ac:dyDescent="0.2">
      <c r="A399" s="7" t="s">
        <v>1939</v>
      </c>
      <c r="B399" s="3" t="s">
        <v>1940</v>
      </c>
      <c r="C399" s="8" t="s">
        <v>3</v>
      </c>
    </row>
    <row r="400" spans="1:3" x14ac:dyDescent="0.2">
      <c r="A400" s="7" t="s">
        <v>2591</v>
      </c>
      <c r="B400" s="3" t="s">
        <v>2592</v>
      </c>
      <c r="C400" s="8" t="s">
        <v>3</v>
      </c>
    </row>
    <row r="401" spans="1:3" x14ac:dyDescent="0.2">
      <c r="A401" s="7" t="s">
        <v>2361</v>
      </c>
      <c r="B401" s="3" t="s">
        <v>2362</v>
      </c>
      <c r="C401" s="8" t="s">
        <v>3</v>
      </c>
    </row>
    <row r="402" spans="1:3" x14ac:dyDescent="0.2">
      <c r="A402" s="7" t="s">
        <v>621</v>
      </c>
      <c r="B402" s="3" t="s">
        <v>622</v>
      </c>
      <c r="C402" s="8" t="s">
        <v>3</v>
      </c>
    </row>
    <row r="403" spans="1:3" x14ac:dyDescent="0.2">
      <c r="A403" s="7" t="s">
        <v>2239</v>
      </c>
      <c r="B403" s="3" t="s">
        <v>2240</v>
      </c>
      <c r="C403" s="8" t="s">
        <v>3</v>
      </c>
    </row>
    <row r="404" spans="1:3" x14ac:dyDescent="0.2">
      <c r="A404" s="7" t="s">
        <v>305</v>
      </c>
      <c r="B404" s="3" t="s">
        <v>306</v>
      </c>
      <c r="C404" s="8" t="s">
        <v>3</v>
      </c>
    </row>
    <row r="405" spans="1:3" x14ac:dyDescent="0.2">
      <c r="A405" s="7" t="s">
        <v>3413</v>
      </c>
      <c r="B405" s="3" t="s">
        <v>3414</v>
      </c>
      <c r="C405" s="8" t="s">
        <v>3</v>
      </c>
    </row>
    <row r="406" spans="1:3" x14ac:dyDescent="0.2">
      <c r="A406" s="7" t="s">
        <v>2957</v>
      </c>
      <c r="B406" s="3" t="s">
        <v>2958</v>
      </c>
      <c r="C406" s="8" t="s">
        <v>3</v>
      </c>
    </row>
    <row r="407" spans="1:3" x14ac:dyDescent="0.2">
      <c r="A407" s="7" t="s">
        <v>2091</v>
      </c>
      <c r="B407" s="3" t="s">
        <v>2092</v>
      </c>
      <c r="C407" s="8" t="s">
        <v>3</v>
      </c>
    </row>
    <row r="408" spans="1:3" x14ac:dyDescent="0.2">
      <c r="A408" s="7" t="s">
        <v>2511</v>
      </c>
      <c r="B408" s="3" t="s">
        <v>2512</v>
      </c>
      <c r="C408" s="8" t="s">
        <v>3</v>
      </c>
    </row>
    <row r="409" spans="1:3" x14ac:dyDescent="0.2">
      <c r="A409" s="7" t="s">
        <v>257</v>
      </c>
      <c r="B409" s="3" t="s">
        <v>258</v>
      </c>
      <c r="C409" s="8" t="s">
        <v>3</v>
      </c>
    </row>
    <row r="410" spans="1:3" x14ac:dyDescent="0.2">
      <c r="A410" s="7" t="s">
        <v>1209</v>
      </c>
      <c r="B410" s="3" t="s">
        <v>1210</v>
      </c>
      <c r="C410" s="8" t="s">
        <v>3</v>
      </c>
    </row>
    <row r="411" spans="1:3" x14ac:dyDescent="0.2">
      <c r="A411" s="7" t="s">
        <v>1257</v>
      </c>
      <c r="B411" s="3" t="s">
        <v>1258</v>
      </c>
      <c r="C411" s="8" t="s">
        <v>3</v>
      </c>
    </row>
    <row r="412" spans="1:3" x14ac:dyDescent="0.2">
      <c r="A412" s="7" t="s">
        <v>2907</v>
      </c>
      <c r="B412" s="3" t="s">
        <v>2908</v>
      </c>
      <c r="C412" s="8" t="s">
        <v>3</v>
      </c>
    </row>
    <row r="413" spans="1:3" x14ac:dyDescent="0.2">
      <c r="A413" s="7" t="s">
        <v>2233</v>
      </c>
      <c r="B413" s="3" t="s">
        <v>2234</v>
      </c>
      <c r="C413" s="8" t="s">
        <v>3</v>
      </c>
    </row>
    <row r="414" spans="1:3" x14ac:dyDescent="0.2">
      <c r="A414" s="7" t="s">
        <v>2193</v>
      </c>
      <c r="B414" s="3" t="s">
        <v>2194</v>
      </c>
      <c r="C414" s="8" t="s">
        <v>3</v>
      </c>
    </row>
    <row r="415" spans="1:3" x14ac:dyDescent="0.2">
      <c r="A415" s="7" t="s">
        <v>929</v>
      </c>
      <c r="B415" s="3" t="s">
        <v>930</v>
      </c>
      <c r="C415" s="8" t="s">
        <v>3</v>
      </c>
    </row>
    <row r="416" spans="1:3" x14ac:dyDescent="0.2">
      <c r="A416" s="7" t="s">
        <v>795</v>
      </c>
      <c r="B416" s="3" t="s">
        <v>796</v>
      </c>
      <c r="C416" s="8" t="s">
        <v>3</v>
      </c>
    </row>
    <row r="417" spans="1:3" x14ac:dyDescent="0.2">
      <c r="A417" s="7" t="s">
        <v>2143</v>
      </c>
      <c r="B417" s="3" t="s">
        <v>2144</v>
      </c>
      <c r="C417" s="8" t="s">
        <v>3</v>
      </c>
    </row>
    <row r="418" spans="1:3" x14ac:dyDescent="0.2">
      <c r="A418" s="7" t="s">
        <v>211</v>
      </c>
      <c r="B418" s="3" t="s">
        <v>212</v>
      </c>
      <c r="C418" s="8" t="s">
        <v>3</v>
      </c>
    </row>
    <row r="419" spans="1:3" x14ac:dyDescent="0.2">
      <c r="A419" s="7" t="s">
        <v>2297</v>
      </c>
      <c r="B419" s="3" t="s">
        <v>2298</v>
      </c>
      <c r="C419" s="8" t="s">
        <v>3</v>
      </c>
    </row>
    <row r="420" spans="1:3" x14ac:dyDescent="0.2">
      <c r="A420" s="7" t="s">
        <v>3235</v>
      </c>
      <c r="B420" s="3" t="s">
        <v>3236</v>
      </c>
      <c r="C420" s="8" t="s">
        <v>3</v>
      </c>
    </row>
    <row r="421" spans="1:3" x14ac:dyDescent="0.2">
      <c r="A421" s="7" t="s">
        <v>363</v>
      </c>
      <c r="B421" s="3" t="s">
        <v>364</v>
      </c>
      <c r="C421" s="8" t="s">
        <v>10</v>
      </c>
    </row>
    <row r="422" spans="1:3" x14ac:dyDescent="0.2">
      <c r="A422" s="7" t="s">
        <v>915</v>
      </c>
      <c r="B422" s="3" t="s">
        <v>916</v>
      </c>
      <c r="C422" s="8" t="s">
        <v>3</v>
      </c>
    </row>
    <row r="423" spans="1:3" x14ac:dyDescent="0.2">
      <c r="A423" s="7" t="s">
        <v>1433</v>
      </c>
      <c r="B423" s="3" t="s">
        <v>1434</v>
      </c>
      <c r="C423" s="8" t="s">
        <v>3</v>
      </c>
    </row>
    <row r="424" spans="1:3" x14ac:dyDescent="0.2">
      <c r="A424" s="7" t="s">
        <v>2351</v>
      </c>
      <c r="B424" s="3" t="s">
        <v>2352</v>
      </c>
      <c r="C424" s="8" t="s">
        <v>3</v>
      </c>
    </row>
    <row r="425" spans="1:3" x14ac:dyDescent="0.2">
      <c r="A425" s="7" t="s">
        <v>3055</v>
      </c>
      <c r="B425" s="3" t="s">
        <v>3056</v>
      </c>
      <c r="C425" s="8" t="s">
        <v>3</v>
      </c>
    </row>
    <row r="426" spans="1:3" x14ac:dyDescent="0.2">
      <c r="A426" s="7" t="s">
        <v>1317</v>
      </c>
      <c r="B426" s="3" t="s">
        <v>1318</v>
      </c>
      <c r="C426" s="8" t="s">
        <v>3</v>
      </c>
    </row>
    <row r="427" spans="1:3" x14ac:dyDescent="0.2">
      <c r="A427" s="7" t="s">
        <v>417</v>
      </c>
      <c r="B427" s="3" t="s">
        <v>418</v>
      </c>
      <c r="C427" s="8" t="s">
        <v>3</v>
      </c>
    </row>
    <row r="428" spans="1:3" x14ac:dyDescent="0.2">
      <c r="A428" s="7" t="s">
        <v>2471</v>
      </c>
      <c r="B428" s="3" t="s">
        <v>2472</v>
      </c>
      <c r="C428" s="8" t="s">
        <v>3</v>
      </c>
    </row>
    <row r="429" spans="1:3" x14ac:dyDescent="0.2">
      <c r="A429" s="7" t="s">
        <v>2261</v>
      </c>
      <c r="B429" s="3" t="s">
        <v>2262</v>
      </c>
      <c r="C429" s="8" t="s">
        <v>3</v>
      </c>
    </row>
    <row r="430" spans="1:3" x14ac:dyDescent="0.2">
      <c r="A430" s="7" t="s">
        <v>2011</v>
      </c>
      <c r="B430" s="3" t="s">
        <v>2012</v>
      </c>
      <c r="C430" s="8" t="s">
        <v>3</v>
      </c>
    </row>
    <row r="431" spans="1:3" x14ac:dyDescent="0.2">
      <c r="A431" s="7" t="s">
        <v>3133</v>
      </c>
      <c r="B431" s="3" t="s">
        <v>3134</v>
      </c>
      <c r="C431" s="8" t="s">
        <v>3</v>
      </c>
    </row>
    <row r="432" spans="1:3" x14ac:dyDescent="0.2">
      <c r="A432" s="7" t="s">
        <v>3101</v>
      </c>
      <c r="B432" s="3" t="s">
        <v>3102</v>
      </c>
      <c r="C432" s="8" t="s">
        <v>10</v>
      </c>
    </row>
    <row r="433" spans="1:3" x14ac:dyDescent="0.2">
      <c r="A433" s="7" t="s">
        <v>825</v>
      </c>
      <c r="B433" s="3" t="s">
        <v>826</v>
      </c>
      <c r="C433" s="8" t="s">
        <v>3</v>
      </c>
    </row>
    <row r="434" spans="1:3" x14ac:dyDescent="0.2">
      <c r="A434" s="7" t="s">
        <v>339</v>
      </c>
      <c r="B434" s="3" t="s">
        <v>340</v>
      </c>
      <c r="C434" s="8" t="s">
        <v>10</v>
      </c>
    </row>
    <row r="435" spans="1:3" x14ac:dyDescent="0.2">
      <c r="A435" s="7" t="s">
        <v>2935</v>
      </c>
      <c r="B435" s="3" t="s">
        <v>2936</v>
      </c>
      <c r="C435" s="8" t="s">
        <v>3</v>
      </c>
    </row>
    <row r="436" spans="1:3" x14ac:dyDescent="0.2">
      <c r="A436" s="7" t="s">
        <v>3103</v>
      </c>
      <c r="B436" s="3" t="s">
        <v>3104</v>
      </c>
      <c r="C436" s="8" t="s">
        <v>3</v>
      </c>
    </row>
    <row r="437" spans="1:3" x14ac:dyDescent="0.2">
      <c r="A437" s="7" t="s">
        <v>1787</v>
      </c>
      <c r="B437" s="3" t="s">
        <v>1788</v>
      </c>
      <c r="C437" s="8" t="s">
        <v>3</v>
      </c>
    </row>
    <row r="438" spans="1:3" x14ac:dyDescent="0.2">
      <c r="A438" s="7" t="s">
        <v>1783</v>
      </c>
      <c r="B438" s="3" t="s">
        <v>1784</v>
      </c>
      <c r="C438" s="8" t="s">
        <v>3</v>
      </c>
    </row>
    <row r="439" spans="1:3" x14ac:dyDescent="0.2">
      <c r="A439" s="7" t="s">
        <v>1593</v>
      </c>
      <c r="B439" s="3" t="s">
        <v>1594</v>
      </c>
      <c r="C439" s="8" t="s">
        <v>3</v>
      </c>
    </row>
    <row r="440" spans="1:3" x14ac:dyDescent="0.2">
      <c r="A440" s="7" t="s">
        <v>1597</v>
      </c>
      <c r="B440" s="3" t="s">
        <v>1598</v>
      </c>
      <c r="C440" s="8" t="s">
        <v>3</v>
      </c>
    </row>
    <row r="441" spans="1:3" x14ac:dyDescent="0.2">
      <c r="A441" s="7" t="s">
        <v>3209</v>
      </c>
      <c r="B441" s="3" t="s">
        <v>3210</v>
      </c>
      <c r="C441" s="8" t="s">
        <v>3</v>
      </c>
    </row>
    <row r="442" spans="1:3" x14ac:dyDescent="0.2">
      <c r="A442" s="7" t="s">
        <v>2043</v>
      </c>
      <c r="B442" s="3" t="s">
        <v>2044</v>
      </c>
      <c r="C442" s="8" t="s">
        <v>10</v>
      </c>
    </row>
    <row r="443" spans="1:3" x14ac:dyDescent="0.2">
      <c r="A443" s="7" t="s">
        <v>3197</v>
      </c>
      <c r="B443" s="3" t="s">
        <v>3198</v>
      </c>
      <c r="C443" s="8" t="s">
        <v>3</v>
      </c>
    </row>
    <row r="444" spans="1:3" x14ac:dyDescent="0.2">
      <c r="A444" s="7" t="s">
        <v>3135</v>
      </c>
      <c r="B444" s="3" t="s">
        <v>3136</v>
      </c>
      <c r="C444" s="8" t="s">
        <v>3</v>
      </c>
    </row>
    <row r="445" spans="1:3" x14ac:dyDescent="0.2">
      <c r="A445" s="7" t="s">
        <v>695</v>
      </c>
      <c r="B445" s="3" t="s">
        <v>696</v>
      </c>
      <c r="C445" s="8" t="s">
        <v>3</v>
      </c>
    </row>
    <row r="446" spans="1:3" x14ac:dyDescent="0.2">
      <c r="A446" s="7" t="s">
        <v>2269</v>
      </c>
      <c r="B446" s="3" t="s">
        <v>2270</v>
      </c>
      <c r="C446" s="8" t="s">
        <v>3</v>
      </c>
    </row>
    <row r="447" spans="1:3" x14ac:dyDescent="0.2">
      <c r="A447" s="7" t="s">
        <v>855</v>
      </c>
      <c r="B447" s="3" t="s">
        <v>856</v>
      </c>
      <c r="C447" s="8" t="s">
        <v>3</v>
      </c>
    </row>
    <row r="448" spans="1:3" x14ac:dyDescent="0.2">
      <c r="A448" s="7" t="s">
        <v>2849</v>
      </c>
      <c r="B448" s="3" t="s">
        <v>2850</v>
      </c>
      <c r="C448" s="8" t="s">
        <v>3</v>
      </c>
    </row>
    <row r="449" spans="1:3" x14ac:dyDescent="0.2">
      <c r="A449" s="7" t="s">
        <v>2581</v>
      </c>
      <c r="B449" s="3" t="s">
        <v>2582</v>
      </c>
      <c r="C449" s="8" t="s">
        <v>3</v>
      </c>
    </row>
    <row r="450" spans="1:3" x14ac:dyDescent="0.2">
      <c r="A450" s="7" t="s">
        <v>1569</v>
      </c>
      <c r="B450" s="3" t="s">
        <v>1570</v>
      </c>
      <c r="C450" s="8" t="s">
        <v>3</v>
      </c>
    </row>
    <row r="451" spans="1:3" x14ac:dyDescent="0.2">
      <c r="A451" s="7" t="s">
        <v>1</v>
      </c>
      <c r="B451" s="3" t="s">
        <v>2</v>
      </c>
      <c r="C451" s="8" t="s">
        <v>3</v>
      </c>
    </row>
    <row r="452" spans="1:3" x14ac:dyDescent="0.2">
      <c r="A452" s="7" t="s">
        <v>3195</v>
      </c>
      <c r="B452" s="3" t="s">
        <v>3196</v>
      </c>
      <c r="C452" s="8" t="s">
        <v>3</v>
      </c>
    </row>
    <row r="453" spans="1:3" x14ac:dyDescent="0.2">
      <c r="A453" s="7" t="s">
        <v>833</v>
      </c>
      <c r="B453" s="3" t="s">
        <v>834</v>
      </c>
      <c r="C453" s="8" t="s">
        <v>3</v>
      </c>
    </row>
    <row r="454" spans="1:3" x14ac:dyDescent="0.2">
      <c r="A454" s="7" t="s">
        <v>2397</v>
      </c>
      <c r="B454" s="3" t="s">
        <v>2398</v>
      </c>
      <c r="C454" s="8" t="s">
        <v>3</v>
      </c>
    </row>
    <row r="455" spans="1:3" x14ac:dyDescent="0.2">
      <c r="A455" s="7" t="s">
        <v>2335</v>
      </c>
      <c r="B455" s="3" t="s">
        <v>2336</v>
      </c>
      <c r="C455" s="8" t="s">
        <v>3</v>
      </c>
    </row>
    <row r="456" spans="1:3" x14ac:dyDescent="0.2">
      <c r="A456" s="7" t="s">
        <v>1351</v>
      </c>
      <c r="B456" s="3" t="s">
        <v>1352</v>
      </c>
      <c r="C456" s="8" t="s">
        <v>3</v>
      </c>
    </row>
    <row r="457" spans="1:3" x14ac:dyDescent="0.2">
      <c r="A457" s="7" t="s">
        <v>2531</v>
      </c>
      <c r="B457" s="3" t="s">
        <v>2532</v>
      </c>
      <c r="C457" s="8" t="s">
        <v>3</v>
      </c>
    </row>
    <row r="458" spans="1:3" x14ac:dyDescent="0.2">
      <c r="A458" s="7" t="s">
        <v>801</v>
      </c>
      <c r="B458" s="3" t="s">
        <v>802</v>
      </c>
      <c r="C458" s="8" t="s">
        <v>3</v>
      </c>
    </row>
    <row r="459" spans="1:3" x14ac:dyDescent="0.2">
      <c r="A459" s="7" t="s">
        <v>2325</v>
      </c>
      <c r="B459" s="3" t="s">
        <v>2326</v>
      </c>
      <c r="C459" s="8" t="s">
        <v>3</v>
      </c>
    </row>
    <row r="460" spans="1:3" x14ac:dyDescent="0.2">
      <c r="A460" s="7" t="s">
        <v>2283</v>
      </c>
      <c r="B460" s="3" t="s">
        <v>2284</v>
      </c>
      <c r="C460" s="8" t="s">
        <v>3</v>
      </c>
    </row>
    <row r="461" spans="1:3" x14ac:dyDescent="0.2">
      <c r="A461" s="7" t="s">
        <v>1769</v>
      </c>
      <c r="B461" s="3" t="s">
        <v>1770</v>
      </c>
      <c r="C461" s="8" t="s">
        <v>3</v>
      </c>
    </row>
    <row r="462" spans="1:3" x14ac:dyDescent="0.2">
      <c r="A462" s="7" t="s">
        <v>3027</v>
      </c>
      <c r="B462" s="3" t="s">
        <v>3028</v>
      </c>
      <c r="C462" s="8" t="s">
        <v>3</v>
      </c>
    </row>
    <row r="463" spans="1:3" x14ac:dyDescent="0.2">
      <c r="A463" s="7" t="s">
        <v>2941</v>
      </c>
      <c r="B463" s="3" t="s">
        <v>2942</v>
      </c>
      <c r="C463" s="8" t="s">
        <v>3</v>
      </c>
    </row>
    <row r="464" spans="1:3" x14ac:dyDescent="0.2">
      <c r="A464" s="7" t="s">
        <v>2529</v>
      </c>
      <c r="B464" s="3" t="s">
        <v>2530</v>
      </c>
      <c r="C464" s="8" t="s">
        <v>3</v>
      </c>
    </row>
    <row r="465" spans="1:3" x14ac:dyDescent="0.2">
      <c r="A465" s="7" t="s">
        <v>99</v>
      </c>
      <c r="B465" s="3" t="s">
        <v>100</v>
      </c>
      <c r="C465" s="8" t="s">
        <v>3</v>
      </c>
    </row>
    <row r="466" spans="1:3" x14ac:dyDescent="0.2">
      <c r="A466" s="7" t="s">
        <v>501</v>
      </c>
      <c r="B466" s="3" t="s">
        <v>502</v>
      </c>
      <c r="C466" s="8" t="s">
        <v>3</v>
      </c>
    </row>
    <row r="467" spans="1:3" x14ac:dyDescent="0.2">
      <c r="A467" s="7" t="s">
        <v>1807</v>
      </c>
      <c r="B467" s="3" t="s">
        <v>1808</v>
      </c>
      <c r="C467" s="8" t="s">
        <v>3</v>
      </c>
    </row>
    <row r="468" spans="1:3" x14ac:dyDescent="0.2">
      <c r="A468" s="7" t="s">
        <v>2123</v>
      </c>
      <c r="B468" s="3" t="s">
        <v>2124</v>
      </c>
      <c r="C468" s="8" t="s">
        <v>3</v>
      </c>
    </row>
    <row r="469" spans="1:3" x14ac:dyDescent="0.2">
      <c r="A469" s="7" t="s">
        <v>711</v>
      </c>
      <c r="B469" s="3" t="s">
        <v>712</v>
      </c>
      <c r="C469" s="8" t="s">
        <v>3</v>
      </c>
    </row>
    <row r="470" spans="1:3" x14ac:dyDescent="0.2">
      <c r="A470" s="7" t="s">
        <v>2903</v>
      </c>
      <c r="B470" s="3" t="s">
        <v>2904</v>
      </c>
      <c r="C470" s="8" t="s">
        <v>3</v>
      </c>
    </row>
    <row r="471" spans="1:3" x14ac:dyDescent="0.2">
      <c r="A471" s="7" t="s">
        <v>3181</v>
      </c>
      <c r="B471" s="3" t="s">
        <v>3182</v>
      </c>
      <c r="C471" s="8" t="s">
        <v>3</v>
      </c>
    </row>
    <row r="472" spans="1:3" x14ac:dyDescent="0.2">
      <c r="A472" s="7" t="s">
        <v>2501</v>
      </c>
      <c r="B472" s="3" t="s">
        <v>2502</v>
      </c>
      <c r="C472" s="8" t="s">
        <v>3</v>
      </c>
    </row>
    <row r="473" spans="1:3" x14ac:dyDescent="0.2">
      <c r="A473" s="7" t="s">
        <v>433</v>
      </c>
      <c r="B473" s="3" t="s">
        <v>434</v>
      </c>
      <c r="C473" s="8" t="s">
        <v>3</v>
      </c>
    </row>
    <row r="474" spans="1:3" x14ac:dyDescent="0.2">
      <c r="A474" s="7" t="s">
        <v>435</v>
      </c>
      <c r="B474" s="3" t="s">
        <v>436</v>
      </c>
      <c r="C474" s="8" t="s">
        <v>3</v>
      </c>
    </row>
    <row r="475" spans="1:3" x14ac:dyDescent="0.2">
      <c r="A475" s="7" t="s">
        <v>1767</v>
      </c>
      <c r="B475" s="3" t="s">
        <v>1768</v>
      </c>
      <c r="C475" s="8" t="s">
        <v>3</v>
      </c>
    </row>
    <row r="476" spans="1:3" x14ac:dyDescent="0.2">
      <c r="A476" s="7" t="s">
        <v>2485</v>
      </c>
      <c r="B476" s="3" t="s">
        <v>2486</v>
      </c>
      <c r="C476" s="8" t="s">
        <v>3</v>
      </c>
    </row>
    <row r="477" spans="1:3" x14ac:dyDescent="0.2">
      <c r="A477" s="7" t="s">
        <v>2967</v>
      </c>
      <c r="B477" s="3" t="s">
        <v>2968</v>
      </c>
      <c r="C477" s="8" t="s">
        <v>3</v>
      </c>
    </row>
    <row r="478" spans="1:3" x14ac:dyDescent="0.2">
      <c r="A478" s="7" t="s">
        <v>3335</v>
      </c>
      <c r="B478" s="3" t="s">
        <v>3336</v>
      </c>
      <c r="C478" s="8" t="s">
        <v>10</v>
      </c>
    </row>
    <row r="479" spans="1:3" x14ac:dyDescent="0.2">
      <c r="A479" s="7" t="s">
        <v>2863</v>
      </c>
      <c r="B479" s="3" t="s">
        <v>2864</v>
      </c>
      <c r="C479" s="8" t="s">
        <v>3</v>
      </c>
    </row>
    <row r="480" spans="1:3" x14ac:dyDescent="0.2">
      <c r="A480" s="7" t="s">
        <v>2885</v>
      </c>
      <c r="B480" s="3" t="s">
        <v>2886</v>
      </c>
      <c r="C480" s="8" t="s">
        <v>3</v>
      </c>
    </row>
    <row r="481" spans="1:3" x14ac:dyDescent="0.2">
      <c r="A481" s="7" t="s">
        <v>2067</v>
      </c>
      <c r="B481" s="3" t="s">
        <v>2068</v>
      </c>
      <c r="C481" s="8" t="s">
        <v>3</v>
      </c>
    </row>
    <row r="482" spans="1:3" x14ac:dyDescent="0.2">
      <c r="A482" s="7" t="s">
        <v>1119</v>
      </c>
      <c r="B482" s="3" t="s">
        <v>1120</v>
      </c>
      <c r="C482" s="8" t="s">
        <v>3</v>
      </c>
    </row>
    <row r="483" spans="1:3" x14ac:dyDescent="0.2">
      <c r="A483" s="7" t="s">
        <v>2883</v>
      </c>
      <c r="B483" s="3" t="s">
        <v>2884</v>
      </c>
      <c r="C483" s="8" t="s">
        <v>3</v>
      </c>
    </row>
    <row r="484" spans="1:3" x14ac:dyDescent="0.2">
      <c r="A484" s="7" t="s">
        <v>1679</v>
      </c>
      <c r="B484" s="3" t="s">
        <v>1680</v>
      </c>
      <c r="C484" s="8" t="s">
        <v>3</v>
      </c>
    </row>
    <row r="485" spans="1:3" x14ac:dyDescent="0.2">
      <c r="A485" s="7" t="s">
        <v>2675</v>
      </c>
      <c r="B485" s="3" t="s">
        <v>2676</v>
      </c>
      <c r="C485" s="8" t="s">
        <v>3</v>
      </c>
    </row>
    <row r="486" spans="1:3" x14ac:dyDescent="0.2">
      <c r="A486" s="7" t="s">
        <v>2223</v>
      </c>
      <c r="B486" s="3" t="s">
        <v>2224</v>
      </c>
      <c r="C486" s="8" t="s">
        <v>3</v>
      </c>
    </row>
    <row r="487" spans="1:3" x14ac:dyDescent="0.2">
      <c r="A487" s="7" t="s">
        <v>851</v>
      </c>
      <c r="B487" s="3" t="s">
        <v>852</v>
      </c>
      <c r="C487" s="8" t="s">
        <v>3</v>
      </c>
    </row>
    <row r="488" spans="1:3" x14ac:dyDescent="0.2">
      <c r="A488" s="7" t="s">
        <v>1203</v>
      </c>
      <c r="B488" s="3" t="s">
        <v>1204</v>
      </c>
      <c r="C488" s="8" t="s">
        <v>3</v>
      </c>
    </row>
    <row r="489" spans="1:3" x14ac:dyDescent="0.2">
      <c r="A489" s="7" t="s">
        <v>335</v>
      </c>
      <c r="B489" s="3" t="s">
        <v>336</v>
      </c>
      <c r="C489" s="8" t="s">
        <v>3</v>
      </c>
    </row>
    <row r="490" spans="1:3" x14ac:dyDescent="0.2">
      <c r="A490" s="7" t="s">
        <v>737</v>
      </c>
      <c r="B490" s="3" t="s">
        <v>738</v>
      </c>
      <c r="C490" s="8" t="s">
        <v>3</v>
      </c>
    </row>
    <row r="491" spans="1:3" x14ac:dyDescent="0.2">
      <c r="A491" s="7" t="s">
        <v>849</v>
      </c>
      <c r="B491" s="3" t="s">
        <v>850</v>
      </c>
      <c r="C491" s="8" t="s">
        <v>3</v>
      </c>
    </row>
    <row r="492" spans="1:3" x14ac:dyDescent="0.2">
      <c r="A492" s="7" t="s">
        <v>959</v>
      </c>
      <c r="B492" s="3" t="s">
        <v>960</v>
      </c>
      <c r="C492" s="8" t="s">
        <v>3</v>
      </c>
    </row>
    <row r="493" spans="1:3" x14ac:dyDescent="0.2">
      <c r="A493" s="7" t="s">
        <v>1187</v>
      </c>
      <c r="B493" s="3" t="s">
        <v>1188</v>
      </c>
      <c r="C493" s="8" t="s">
        <v>3</v>
      </c>
    </row>
    <row r="494" spans="1:3" x14ac:dyDescent="0.2">
      <c r="A494" s="7" t="s">
        <v>2835</v>
      </c>
      <c r="B494" s="3" t="s">
        <v>2836</v>
      </c>
      <c r="C494" s="8" t="s">
        <v>3</v>
      </c>
    </row>
    <row r="495" spans="1:3" x14ac:dyDescent="0.2">
      <c r="A495" s="7" t="s">
        <v>2839</v>
      </c>
      <c r="B495" s="3" t="s">
        <v>2840</v>
      </c>
      <c r="C495" s="8" t="s">
        <v>3</v>
      </c>
    </row>
    <row r="496" spans="1:3" x14ac:dyDescent="0.2">
      <c r="A496" s="7" t="s">
        <v>3357</v>
      </c>
      <c r="B496" s="3" t="s">
        <v>3358</v>
      </c>
      <c r="C496" s="8" t="s">
        <v>3</v>
      </c>
    </row>
    <row r="497" spans="1:3" x14ac:dyDescent="0.2">
      <c r="A497" s="7" t="s">
        <v>145</v>
      </c>
      <c r="B497" s="3" t="s">
        <v>146</v>
      </c>
      <c r="C497" s="8" t="s">
        <v>3</v>
      </c>
    </row>
    <row r="498" spans="1:3" x14ac:dyDescent="0.2">
      <c r="A498" s="7" t="s">
        <v>295</v>
      </c>
      <c r="B498" s="3" t="s">
        <v>296</v>
      </c>
      <c r="C498" s="8" t="s">
        <v>3</v>
      </c>
    </row>
    <row r="499" spans="1:3" x14ac:dyDescent="0.2">
      <c r="A499" s="7" t="s">
        <v>1695</v>
      </c>
      <c r="B499" s="3" t="s">
        <v>1696</v>
      </c>
      <c r="C499" s="8" t="s">
        <v>3</v>
      </c>
    </row>
    <row r="500" spans="1:3" x14ac:dyDescent="0.2">
      <c r="A500" s="7" t="s">
        <v>2535</v>
      </c>
      <c r="B500" s="3" t="s">
        <v>2536</v>
      </c>
      <c r="C500" s="8" t="s">
        <v>10</v>
      </c>
    </row>
    <row r="501" spans="1:3" x14ac:dyDescent="0.2">
      <c r="A501" s="7" t="s">
        <v>1747</v>
      </c>
      <c r="B501" s="3" t="s">
        <v>1748</v>
      </c>
      <c r="C501" s="8" t="s">
        <v>3</v>
      </c>
    </row>
    <row r="502" spans="1:3" x14ac:dyDescent="0.2">
      <c r="A502" s="7" t="s">
        <v>2681</v>
      </c>
      <c r="B502" s="3" t="s">
        <v>2682</v>
      </c>
      <c r="C502" s="8" t="s">
        <v>10</v>
      </c>
    </row>
    <row r="503" spans="1:3" x14ac:dyDescent="0.2">
      <c r="A503" s="7" t="s">
        <v>423</v>
      </c>
      <c r="B503" s="3" t="s">
        <v>424</v>
      </c>
      <c r="C503" s="8" t="s">
        <v>3</v>
      </c>
    </row>
    <row r="504" spans="1:3" x14ac:dyDescent="0.2">
      <c r="A504" s="7" t="s">
        <v>3205</v>
      </c>
      <c r="B504" s="3" t="s">
        <v>3206</v>
      </c>
      <c r="C504" s="8" t="s">
        <v>3</v>
      </c>
    </row>
    <row r="505" spans="1:3" x14ac:dyDescent="0.2">
      <c r="A505" s="7" t="s">
        <v>1461</v>
      </c>
      <c r="B505" s="3" t="s">
        <v>1462</v>
      </c>
      <c r="C505" s="8" t="s">
        <v>10</v>
      </c>
    </row>
    <row r="506" spans="1:3" x14ac:dyDescent="0.2">
      <c r="A506" s="7" t="s">
        <v>1033</v>
      </c>
      <c r="B506" s="3" t="s">
        <v>1034</v>
      </c>
      <c r="C506" s="8" t="s">
        <v>3</v>
      </c>
    </row>
    <row r="507" spans="1:3" x14ac:dyDescent="0.2">
      <c r="A507" s="7" t="s">
        <v>903</v>
      </c>
      <c r="B507" s="3" t="s">
        <v>904</v>
      </c>
      <c r="C507" s="8" t="s">
        <v>3</v>
      </c>
    </row>
    <row r="508" spans="1:3" x14ac:dyDescent="0.2">
      <c r="A508" s="7" t="s">
        <v>909</v>
      </c>
      <c r="B508" s="3" t="s">
        <v>910</v>
      </c>
      <c r="C508" s="8" t="s">
        <v>10</v>
      </c>
    </row>
    <row r="509" spans="1:3" x14ac:dyDescent="0.2">
      <c r="A509" s="7" t="s">
        <v>889</v>
      </c>
      <c r="B509" s="3" t="s">
        <v>890</v>
      </c>
      <c r="C509" s="8" t="s">
        <v>3</v>
      </c>
    </row>
    <row r="510" spans="1:3" x14ac:dyDescent="0.2">
      <c r="A510" s="7" t="s">
        <v>291</v>
      </c>
      <c r="B510" s="3" t="s">
        <v>292</v>
      </c>
      <c r="C510" s="8" t="s">
        <v>3</v>
      </c>
    </row>
    <row r="511" spans="1:3" x14ac:dyDescent="0.2">
      <c r="A511" s="7" t="s">
        <v>2431</v>
      </c>
      <c r="B511" s="3" t="s">
        <v>2432</v>
      </c>
      <c r="C511" s="8" t="s">
        <v>3</v>
      </c>
    </row>
    <row r="512" spans="1:3" x14ac:dyDescent="0.2">
      <c r="A512" s="7" t="s">
        <v>2385</v>
      </c>
      <c r="B512" s="3" t="s">
        <v>2386</v>
      </c>
      <c r="C512" s="8" t="s">
        <v>3</v>
      </c>
    </row>
    <row r="513" spans="1:3" x14ac:dyDescent="0.2">
      <c r="A513" s="7" t="s">
        <v>2955</v>
      </c>
      <c r="B513" s="3" t="s">
        <v>2956</v>
      </c>
      <c r="C513" s="8" t="s">
        <v>3</v>
      </c>
    </row>
    <row r="514" spans="1:3" x14ac:dyDescent="0.2">
      <c r="A514" s="7" t="s">
        <v>1039</v>
      </c>
      <c r="B514" s="3" t="s">
        <v>1040</v>
      </c>
      <c r="C514" s="8" t="s">
        <v>3</v>
      </c>
    </row>
    <row r="515" spans="1:3" x14ac:dyDescent="0.2">
      <c r="A515" s="7" t="s">
        <v>1413</v>
      </c>
      <c r="B515" s="3" t="s">
        <v>1414</v>
      </c>
      <c r="C515" s="8" t="s">
        <v>3</v>
      </c>
    </row>
    <row r="516" spans="1:3" x14ac:dyDescent="0.2">
      <c r="A516" s="7" t="s">
        <v>2131</v>
      </c>
      <c r="B516" s="3" t="s">
        <v>2132</v>
      </c>
      <c r="C516" s="8" t="s">
        <v>3</v>
      </c>
    </row>
    <row r="517" spans="1:3" x14ac:dyDescent="0.2">
      <c r="A517" s="7" t="s">
        <v>317</v>
      </c>
      <c r="B517" s="3" t="s">
        <v>318</v>
      </c>
      <c r="C517" s="8" t="s">
        <v>3</v>
      </c>
    </row>
    <row r="518" spans="1:3" x14ac:dyDescent="0.2">
      <c r="A518" s="7" t="s">
        <v>1197</v>
      </c>
      <c r="B518" s="3" t="s">
        <v>1198</v>
      </c>
      <c r="C518" s="8" t="s">
        <v>3</v>
      </c>
    </row>
    <row r="519" spans="1:3" x14ac:dyDescent="0.2">
      <c r="A519" s="7" t="s">
        <v>2607</v>
      </c>
      <c r="B519" s="3" t="s">
        <v>2608</v>
      </c>
      <c r="C519" s="8" t="s">
        <v>3</v>
      </c>
    </row>
    <row r="520" spans="1:3" x14ac:dyDescent="0.2">
      <c r="A520" s="7" t="s">
        <v>2969</v>
      </c>
      <c r="B520" s="3" t="s">
        <v>2970</v>
      </c>
      <c r="C520" s="8" t="s">
        <v>3</v>
      </c>
    </row>
    <row r="521" spans="1:3" x14ac:dyDescent="0.2">
      <c r="A521" s="7" t="s">
        <v>881</v>
      </c>
      <c r="B521" s="3" t="s">
        <v>882</v>
      </c>
      <c r="C521" s="8" t="s">
        <v>3</v>
      </c>
    </row>
    <row r="522" spans="1:3" x14ac:dyDescent="0.2">
      <c r="A522" s="7" t="s">
        <v>3077</v>
      </c>
      <c r="B522" s="3" t="s">
        <v>3078</v>
      </c>
      <c r="C522" s="8" t="s">
        <v>3</v>
      </c>
    </row>
    <row r="523" spans="1:3" x14ac:dyDescent="0.2">
      <c r="A523" s="7" t="s">
        <v>1555</v>
      </c>
      <c r="B523" s="3" t="s">
        <v>1556</v>
      </c>
      <c r="C523" s="8" t="s">
        <v>3</v>
      </c>
    </row>
    <row r="524" spans="1:3" x14ac:dyDescent="0.2">
      <c r="A524" s="7" t="s">
        <v>629</v>
      </c>
      <c r="B524" s="3" t="s">
        <v>630</v>
      </c>
      <c r="C524" s="8" t="s">
        <v>3</v>
      </c>
    </row>
    <row r="525" spans="1:3" x14ac:dyDescent="0.2">
      <c r="A525" s="7" t="s">
        <v>2711</v>
      </c>
      <c r="B525" s="3" t="s">
        <v>2712</v>
      </c>
      <c r="C525" s="8" t="s">
        <v>3</v>
      </c>
    </row>
    <row r="526" spans="1:3" x14ac:dyDescent="0.2">
      <c r="A526" s="7" t="s">
        <v>2363</v>
      </c>
      <c r="B526" s="3" t="s">
        <v>2364</v>
      </c>
      <c r="C526" s="8" t="s">
        <v>3</v>
      </c>
    </row>
    <row r="527" spans="1:3" x14ac:dyDescent="0.2">
      <c r="A527" s="7" t="s">
        <v>1117</v>
      </c>
      <c r="B527" s="3" t="s">
        <v>1118</v>
      </c>
      <c r="C527" s="8" t="s">
        <v>3</v>
      </c>
    </row>
    <row r="528" spans="1:3" x14ac:dyDescent="0.2">
      <c r="A528" s="7" t="s">
        <v>2057</v>
      </c>
      <c r="B528" s="3" t="s">
        <v>2058</v>
      </c>
      <c r="C528" s="8" t="s">
        <v>3</v>
      </c>
    </row>
    <row r="529" spans="1:3" x14ac:dyDescent="0.2">
      <c r="A529" s="7" t="s">
        <v>1715</v>
      </c>
      <c r="B529" s="3" t="s">
        <v>1716</v>
      </c>
      <c r="C529" s="8" t="s">
        <v>3</v>
      </c>
    </row>
    <row r="530" spans="1:3" x14ac:dyDescent="0.2">
      <c r="A530" s="7" t="s">
        <v>2517</v>
      </c>
      <c r="B530" s="3" t="s">
        <v>2518</v>
      </c>
      <c r="C530" s="8" t="s">
        <v>3</v>
      </c>
    </row>
    <row r="531" spans="1:3" x14ac:dyDescent="0.2">
      <c r="A531" s="7" t="s">
        <v>3345</v>
      </c>
      <c r="B531" s="3" t="s">
        <v>3346</v>
      </c>
      <c r="C531" s="8" t="s">
        <v>3</v>
      </c>
    </row>
    <row r="532" spans="1:3" x14ac:dyDescent="0.2">
      <c r="A532" s="7" t="s">
        <v>1677</v>
      </c>
      <c r="B532" s="3" t="s">
        <v>1678</v>
      </c>
      <c r="C532" s="8" t="s">
        <v>3</v>
      </c>
    </row>
    <row r="533" spans="1:3" x14ac:dyDescent="0.2">
      <c r="A533" s="7" t="s">
        <v>1345</v>
      </c>
      <c r="B533" s="3" t="s">
        <v>1346</v>
      </c>
      <c r="C533" s="8" t="s">
        <v>3</v>
      </c>
    </row>
    <row r="534" spans="1:3" x14ac:dyDescent="0.2">
      <c r="A534" s="7" t="s">
        <v>3025</v>
      </c>
      <c r="B534" s="3" t="s">
        <v>3026</v>
      </c>
      <c r="C534" s="8" t="s">
        <v>3</v>
      </c>
    </row>
    <row r="535" spans="1:3" x14ac:dyDescent="0.2">
      <c r="A535" s="7" t="s">
        <v>109</v>
      </c>
      <c r="B535" s="3" t="s">
        <v>110</v>
      </c>
      <c r="C535" s="8" t="s">
        <v>10</v>
      </c>
    </row>
    <row r="536" spans="1:3" x14ac:dyDescent="0.2">
      <c r="A536" s="7" t="s">
        <v>1649</v>
      </c>
      <c r="B536" s="3" t="s">
        <v>1650</v>
      </c>
      <c r="C536" s="8" t="s">
        <v>3</v>
      </c>
    </row>
    <row r="537" spans="1:3" x14ac:dyDescent="0.2">
      <c r="A537" s="7" t="s">
        <v>1959</v>
      </c>
      <c r="B537" s="3" t="s">
        <v>1960</v>
      </c>
      <c r="C537" s="8" t="s">
        <v>3</v>
      </c>
    </row>
    <row r="538" spans="1:3" x14ac:dyDescent="0.2">
      <c r="A538" s="7" t="s">
        <v>813</v>
      </c>
      <c r="B538" s="3" t="s">
        <v>814</v>
      </c>
      <c r="C538" s="8" t="s">
        <v>3</v>
      </c>
    </row>
    <row r="539" spans="1:3" x14ac:dyDescent="0.2">
      <c r="A539" s="7" t="s">
        <v>3279</v>
      </c>
      <c r="B539" s="3" t="s">
        <v>3280</v>
      </c>
      <c r="C539" s="8" t="s">
        <v>3</v>
      </c>
    </row>
    <row r="540" spans="1:3" x14ac:dyDescent="0.2">
      <c r="A540" s="7" t="s">
        <v>2005</v>
      </c>
      <c r="B540" s="3" t="s">
        <v>2006</v>
      </c>
      <c r="C540" s="8" t="s">
        <v>3</v>
      </c>
    </row>
    <row r="541" spans="1:3" x14ac:dyDescent="0.2">
      <c r="A541" s="7" t="s">
        <v>3243</v>
      </c>
      <c r="B541" s="3" t="s">
        <v>3244</v>
      </c>
      <c r="C541" s="8" t="s">
        <v>3</v>
      </c>
    </row>
    <row r="542" spans="1:3" x14ac:dyDescent="0.2">
      <c r="A542" s="7" t="s">
        <v>1791</v>
      </c>
      <c r="B542" s="3" t="s">
        <v>1792</v>
      </c>
      <c r="C542" s="8" t="s">
        <v>3</v>
      </c>
    </row>
    <row r="543" spans="1:3" x14ac:dyDescent="0.2">
      <c r="A543" s="7" t="s">
        <v>1983</v>
      </c>
      <c r="B543" s="3" t="s">
        <v>1984</v>
      </c>
      <c r="C543" s="8" t="s">
        <v>3</v>
      </c>
    </row>
    <row r="544" spans="1:3" x14ac:dyDescent="0.2">
      <c r="A544" s="7" t="s">
        <v>2951</v>
      </c>
      <c r="B544" s="3" t="s">
        <v>2952</v>
      </c>
      <c r="C544" s="8" t="s">
        <v>3</v>
      </c>
    </row>
    <row r="545" spans="1:3" x14ac:dyDescent="0.2">
      <c r="A545" s="7" t="s">
        <v>1847</v>
      </c>
      <c r="B545" s="3" t="s">
        <v>1848</v>
      </c>
      <c r="C545" s="8" t="s">
        <v>3</v>
      </c>
    </row>
    <row r="546" spans="1:3" x14ac:dyDescent="0.2">
      <c r="A546" s="7" t="s">
        <v>1839</v>
      </c>
      <c r="B546" s="3" t="s">
        <v>1840</v>
      </c>
      <c r="C546" s="8" t="s">
        <v>3</v>
      </c>
    </row>
    <row r="547" spans="1:3" x14ac:dyDescent="0.2">
      <c r="A547" s="7" t="s">
        <v>1863</v>
      </c>
      <c r="B547" s="3" t="s">
        <v>1864</v>
      </c>
      <c r="C547" s="8" t="s">
        <v>3</v>
      </c>
    </row>
    <row r="548" spans="1:3" x14ac:dyDescent="0.2">
      <c r="A548" s="7" t="s">
        <v>2755</v>
      </c>
      <c r="B548" s="3" t="s">
        <v>2756</v>
      </c>
      <c r="C548" s="8" t="s">
        <v>3</v>
      </c>
    </row>
    <row r="549" spans="1:3" x14ac:dyDescent="0.2">
      <c r="A549" s="7" t="s">
        <v>1779</v>
      </c>
      <c r="B549" s="3" t="s">
        <v>1780</v>
      </c>
      <c r="C549" s="8" t="s">
        <v>3</v>
      </c>
    </row>
    <row r="550" spans="1:3" x14ac:dyDescent="0.2">
      <c r="A550" s="7" t="s">
        <v>1907</v>
      </c>
      <c r="B550" s="3" t="s">
        <v>1908</v>
      </c>
      <c r="C550" s="8" t="s">
        <v>3</v>
      </c>
    </row>
    <row r="551" spans="1:3" x14ac:dyDescent="0.2">
      <c r="A551" s="7" t="s">
        <v>185</v>
      </c>
      <c r="B551" s="3" t="s">
        <v>186</v>
      </c>
      <c r="C551" s="8" t="s">
        <v>3</v>
      </c>
    </row>
    <row r="552" spans="1:3" x14ac:dyDescent="0.2">
      <c r="A552" s="7" t="s">
        <v>3147</v>
      </c>
      <c r="B552" s="3" t="s">
        <v>3148</v>
      </c>
      <c r="C552" s="8" t="s">
        <v>3</v>
      </c>
    </row>
    <row r="553" spans="1:3" x14ac:dyDescent="0.2">
      <c r="A553" s="7" t="s">
        <v>231</v>
      </c>
      <c r="B553" s="3" t="s">
        <v>232</v>
      </c>
      <c r="C553" s="8" t="s">
        <v>3</v>
      </c>
    </row>
    <row r="554" spans="1:3" x14ac:dyDescent="0.2">
      <c r="A554" s="7" t="s">
        <v>221</v>
      </c>
      <c r="B554" s="3" t="s">
        <v>222</v>
      </c>
      <c r="C554" s="8" t="s">
        <v>3</v>
      </c>
    </row>
    <row r="555" spans="1:3" x14ac:dyDescent="0.2">
      <c r="A555" s="7" t="s">
        <v>25</v>
      </c>
      <c r="B555" s="3" t="s">
        <v>26</v>
      </c>
      <c r="C555" s="8" t="s">
        <v>3</v>
      </c>
    </row>
    <row r="556" spans="1:3" x14ac:dyDescent="0.2">
      <c r="A556" s="7" t="s">
        <v>1401</v>
      </c>
      <c r="B556" s="3" t="s">
        <v>1402</v>
      </c>
      <c r="C556" s="8" t="s">
        <v>3</v>
      </c>
    </row>
    <row r="557" spans="1:3" x14ac:dyDescent="0.2">
      <c r="A557" s="7" t="s">
        <v>2219</v>
      </c>
      <c r="B557" s="3" t="s">
        <v>2220</v>
      </c>
      <c r="C557" s="8" t="s">
        <v>3</v>
      </c>
    </row>
    <row r="558" spans="1:3" x14ac:dyDescent="0.2">
      <c r="A558" s="7" t="s">
        <v>289</v>
      </c>
      <c r="B558" s="3" t="s">
        <v>290</v>
      </c>
      <c r="C558" s="8" t="s">
        <v>3</v>
      </c>
    </row>
    <row r="559" spans="1:3" x14ac:dyDescent="0.2">
      <c r="A559" s="7" t="s">
        <v>1173</v>
      </c>
      <c r="B559" s="3" t="s">
        <v>1174</v>
      </c>
      <c r="C559" s="8" t="s">
        <v>3</v>
      </c>
    </row>
    <row r="560" spans="1:3" x14ac:dyDescent="0.2">
      <c r="A560" s="7" t="s">
        <v>2707</v>
      </c>
      <c r="B560" s="3" t="s">
        <v>2708</v>
      </c>
      <c r="C560" s="8" t="s">
        <v>3</v>
      </c>
    </row>
    <row r="561" spans="1:3" x14ac:dyDescent="0.2">
      <c r="A561" s="7" t="s">
        <v>1407</v>
      </c>
      <c r="B561" s="3" t="s">
        <v>1408</v>
      </c>
      <c r="C561" s="8" t="s">
        <v>3</v>
      </c>
    </row>
    <row r="562" spans="1:3" x14ac:dyDescent="0.2">
      <c r="A562" s="7" t="s">
        <v>2347</v>
      </c>
      <c r="B562" s="3" t="s">
        <v>2348</v>
      </c>
      <c r="C562" s="8" t="s">
        <v>3</v>
      </c>
    </row>
    <row r="563" spans="1:3" x14ac:dyDescent="0.2">
      <c r="A563" s="7" t="s">
        <v>765</v>
      </c>
      <c r="B563" s="3" t="s">
        <v>766</v>
      </c>
      <c r="C563" s="8" t="s">
        <v>3</v>
      </c>
    </row>
    <row r="564" spans="1:3" x14ac:dyDescent="0.2">
      <c r="A564" s="7" t="s">
        <v>1891</v>
      </c>
      <c r="B564" s="3" t="s">
        <v>1892</v>
      </c>
      <c r="C564" s="8" t="s">
        <v>3</v>
      </c>
    </row>
    <row r="565" spans="1:3" x14ac:dyDescent="0.2">
      <c r="A565" s="7" t="s">
        <v>2983</v>
      </c>
      <c r="B565" s="3" t="s">
        <v>2984</v>
      </c>
      <c r="C565" s="8" t="s">
        <v>3</v>
      </c>
    </row>
    <row r="566" spans="1:3" x14ac:dyDescent="0.2">
      <c r="A566" s="7" t="s">
        <v>181</v>
      </c>
      <c r="B566" s="3" t="s">
        <v>182</v>
      </c>
      <c r="C566" s="8" t="s">
        <v>3</v>
      </c>
    </row>
    <row r="567" spans="1:3" x14ac:dyDescent="0.2">
      <c r="A567" s="7" t="s">
        <v>3255</v>
      </c>
      <c r="B567" s="3" t="s">
        <v>3256</v>
      </c>
      <c r="C567" s="8" t="s">
        <v>3</v>
      </c>
    </row>
    <row r="568" spans="1:3" x14ac:dyDescent="0.2">
      <c r="A568" s="7" t="s">
        <v>313</v>
      </c>
      <c r="B568" s="3" t="s">
        <v>314</v>
      </c>
      <c r="C568" s="8" t="s">
        <v>3</v>
      </c>
    </row>
    <row r="569" spans="1:3" x14ac:dyDescent="0.2">
      <c r="A569" s="7" t="s">
        <v>315</v>
      </c>
      <c r="B569" s="3" t="s">
        <v>316</v>
      </c>
      <c r="C569" s="8" t="s">
        <v>3</v>
      </c>
    </row>
    <row r="570" spans="1:3" x14ac:dyDescent="0.2">
      <c r="A570" s="7" t="s">
        <v>1021</v>
      </c>
      <c r="B570" s="3" t="s">
        <v>1022</v>
      </c>
      <c r="C570" s="8" t="s">
        <v>3</v>
      </c>
    </row>
    <row r="571" spans="1:3" x14ac:dyDescent="0.2">
      <c r="A571" s="7" t="s">
        <v>373</v>
      </c>
      <c r="B571" s="3" t="s">
        <v>374</v>
      </c>
      <c r="C571" s="8" t="s">
        <v>3</v>
      </c>
    </row>
    <row r="572" spans="1:3" x14ac:dyDescent="0.2">
      <c r="A572" s="7" t="s">
        <v>2709</v>
      </c>
      <c r="B572" s="3" t="s">
        <v>2710</v>
      </c>
      <c r="C572" s="8" t="s">
        <v>3</v>
      </c>
    </row>
    <row r="573" spans="1:3" x14ac:dyDescent="0.2">
      <c r="A573" s="7" t="s">
        <v>3107</v>
      </c>
      <c r="B573" s="3" t="s">
        <v>3108</v>
      </c>
      <c r="C573" s="8" t="s">
        <v>3</v>
      </c>
    </row>
    <row r="574" spans="1:3" x14ac:dyDescent="0.2">
      <c r="A574" s="7" t="s">
        <v>539</v>
      </c>
      <c r="B574" s="3" t="s">
        <v>540</v>
      </c>
      <c r="C574" s="8" t="s">
        <v>3</v>
      </c>
    </row>
    <row r="575" spans="1:3" x14ac:dyDescent="0.2">
      <c r="A575" s="7" t="s">
        <v>1201</v>
      </c>
      <c r="B575" s="3" t="s">
        <v>1202</v>
      </c>
      <c r="C575" s="8" t="s">
        <v>3</v>
      </c>
    </row>
    <row r="576" spans="1:3" x14ac:dyDescent="0.2">
      <c r="A576" s="7" t="s">
        <v>97</v>
      </c>
      <c r="B576" s="3" t="s">
        <v>98</v>
      </c>
      <c r="C576" s="8" t="s">
        <v>3</v>
      </c>
    </row>
    <row r="577" spans="1:3" x14ac:dyDescent="0.2">
      <c r="A577" s="7" t="s">
        <v>2213</v>
      </c>
      <c r="B577" s="3" t="s">
        <v>2214</v>
      </c>
      <c r="C577" s="8" t="s">
        <v>3</v>
      </c>
    </row>
    <row r="578" spans="1:3" x14ac:dyDescent="0.2">
      <c r="A578" s="7" t="s">
        <v>199</v>
      </c>
      <c r="B578" s="3" t="s">
        <v>200</v>
      </c>
      <c r="C578" s="8" t="s">
        <v>3</v>
      </c>
    </row>
    <row r="579" spans="1:3" x14ac:dyDescent="0.2">
      <c r="A579" s="7" t="s">
        <v>471</v>
      </c>
      <c r="B579" s="3" t="s">
        <v>472</v>
      </c>
      <c r="C579" s="8" t="s">
        <v>3</v>
      </c>
    </row>
    <row r="580" spans="1:3" x14ac:dyDescent="0.2">
      <c r="A580" s="7" t="s">
        <v>1371</v>
      </c>
      <c r="B580" s="3" t="s">
        <v>1372</v>
      </c>
      <c r="C580" s="8" t="s">
        <v>3</v>
      </c>
    </row>
    <row r="581" spans="1:3" x14ac:dyDescent="0.2">
      <c r="A581" s="7" t="s">
        <v>663</v>
      </c>
      <c r="B581" s="3" t="s">
        <v>664</v>
      </c>
      <c r="C581" s="8" t="s">
        <v>3</v>
      </c>
    </row>
    <row r="582" spans="1:3" x14ac:dyDescent="0.2">
      <c r="A582" s="7" t="s">
        <v>1943</v>
      </c>
      <c r="B582" s="3" t="s">
        <v>1944</v>
      </c>
      <c r="C582" s="8" t="s">
        <v>3</v>
      </c>
    </row>
    <row r="583" spans="1:3" x14ac:dyDescent="0.2">
      <c r="A583" s="7" t="s">
        <v>2555</v>
      </c>
      <c r="B583" s="3" t="s">
        <v>2556</v>
      </c>
      <c r="C583" s="8" t="s">
        <v>3</v>
      </c>
    </row>
    <row r="584" spans="1:3" x14ac:dyDescent="0.2">
      <c r="A584" s="7" t="s">
        <v>2799</v>
      </c>
      <c r="B584" s="3" t="s">
        <v>2800</v>
      </c>
      <c r="C584" s="8" t="s">
        <v>3</v>
      </c>
    </row>
    <row r="585" spans="1:3" x14ac:dyDescent="0.2">
      <c r="A585" s="7" t="s">
        <v>2065</v>
      </c>
      <c r="B585" s="3" t="s">
        <v>2066</v>
      </c>
      <c r="C585" s="8" t="s">
        <v>3</v>
      </c>
    </row>
    <row r="586" spans="1:3" x14ac:dyDescent="0.2">
      <c r="A586" s="7" t="s">
        <v>1151</v>
      </c>
      <c r="B586" s="3" t="s">
        <v>1152</v>
      </c>
      <c r="C586" s="8" t="s">
        <v>3</v>
      </c>
    </row>
    <row r="587" spans="1:3" x14ac:dyDescent="0.2">
      <c r="A587" s="7" t="s">
        <v>1529</v>
      </c>
      <c r="B587" s="3" t="s">
        <v>1530</v>
      </c>
      <c r="C587" s="8" t="s">
        <v>10</v>
      </c>
    </row>
    <row r="588" spans="1:3" x14ac:dyDescent="0.2">
      <c r="A588" s="7" t="s">
        <v>2917</v>
      </c>
      <c r="B588" s="3" t="s">
        <v>2918</v>
      </c>
      <c r="C588" s="8" t="s">
        <v>3</v>
      </c>
    </row>
    <row r="589" spans="1:3" x14ac:dyDescent="0.2">
      <c r="A589" s="7" t="s">
        <v>1155</v>
      </c>
      <c r="B589" s="3" t="s">
        <v>1156</v>
      </c>
      <c r="C589" s="8" t="s">
        <v>3</v>
      </c>
    </row>
    <row r="590" spans="1:3" x14ac:dyDescent="0.2">
      <c r="A590" s="7" t="s">
        <v>1819</v>
      </c>
      <c r="B590" s="3" t="s">
        <v>1820</v>
      </c>
      <c r="C590" s="8" t="s">
        <v>3</v>
      </c>
    </row>
    <row r="591" spans="1:3" x14ac:dyDescent="0.2">
      <c r="A591" s="7" t="s">
        <v>2063</v>
      </c>
      <c r="B591" s="3" t="s">
        <v>2064</v>
      </c>
      <c r="C591" s="8" t="s">
        <v>3</v>
      </c>
    </row>
    <row r="592" spans="1:3" x14ac:dyDescent="0.2">
      <c r="A592" s="7" t="s">
        <v>275</v>
      </c>
      <c r="B592" s="3" t="s">
        <v>276</v>
      </c>
      <c r="C592" s="8" t="s">
        <v>3</v>
      </c>
    </row>
    <row r="593" spans="1:3" x14ac:dyDescent="0.2">
      <c r="A593" s="7" t="s">
        <v>861</v>
      </c>
      <c r="B593" s="3" t="s">
        <v>862</v>
      </c>
      <c r="C593" s="8" t="s">
        <v>3</v>
      </c>
    </row>
    <row r="594" spans="1:3" x14ac:dyDescent="0.2">
      <c r="A594" s="7" t="s">
        <v>1509</v>
      </c>
      <c r="B594" s="3" t="s">
        <v>1510</v>
      </c>
      <c r="C594" s="8" t="s">
        <v>3</v>
      </c>
    </row>
    <row r="595" spans="1:3" x14ac:dyDescent="0.2">
      <c r="A595" s="7" t="s">
        <v>205</v>
      </c>
      <c r="B595" s="3" t="s">
        <v>206</v>
      </c>
      <c r="C595" s="8" t="s">
        <v>3</v>
      </c>
    </row>
    <row r="596" spans="1:3" x14ac:dyDescent="0.2">
      <c r="A596" s="7" t="s">
        <v>3293</v>
      </c>
      <c r="B596" s="3" t="s">
        <v>3294</v>
      </c>
      <c r="C596" s="8" t="s">
        <v>3</v>
      </c>
    </row>
    <row r="597" spans="1:3" x14ac:dyDescent="0.2">
      <c r="A597" s="7" t="s">
        <v>175</v>
      </c>
      <c r="B597" s="3" t="s">
        <v>176</v>
      </c>
      <c r="C597" s="8" t="s">
        <v>3</v>
      </c>
    </row>
    <row r="598" spans="1:3" x14ac:dyDescent="0.2">
      <c r="A598" s="7" t="s">
        <v>651</v>
      </c>
      <c r="B598" s="3" t="s">
        <v>652</v>
      </c>
      <c r="C598" s="8" t="s">
        <v>3</v>
      </c>
    </row>
    <row r="599" spans="1:3" x14ac:dyDescent="0.2">
      <c r="A599" s="7" t="s">
        <v>655</v>
      </c>
      <c r="B599" s="3" t="s">
        <v>656</v>
      </c>
      <c r="C599" s="8" t="s">
        <v>3</v>
      </c>
    </row>
    <row r="600" spans="1:3" x14ac:dyDescent="0.2">
      <c r="A600" s="7" t="s">
        <v>2565</v>
      </c>
      <c r="B600" s="3" t="s">
        <v>2566</v>
      </c>
      <c r="C600" s="8" t="s">
        <v>3</v>
      </c>
    </row>
    <row r="601" spans="1:3" x14ac:dyDescent="0.2">
      <c r="A601" s="7" t="s">
        <v>1835</v>
      </c>
      <c r="B601" s="3" t="s">
        <v>1836</v>
      </c>
      <c r="C601" s="8" t="s">
        <v>3</v>
      </c>
    </row>
    <row r="602" spans="1:3" x14ac:dyDescent="0.2">
      <c r="A602" s="7" t="s">
        <v>393</v>
      </c>
      <c r="B602" s="3" t="s">
        <v>394</v>
      </c>
      <c r="C602" s="8" t="s">
        <v>3</v>
      </c>
    </row>
    <row r="603" spans="1:3" x14ac:dyDescent="0.2">
      <c r="A603" s="7" t="s">
        <v>2315</v>
      </c>
      <c r="B603" s="3" t="s">
        <v>2316</v>
      </c>
      <c r="C603" s="8" t="s">
        <v>3</v>
      </c>
    </row>
    <row r="604" spans="1:3" x14ac:dyDescent="0.2">
      <c r="A604" s="7" t="s">
        <v>2949</v>
      </c>
      <c r="B604" s="3" t="s">
        <v>2950</v>
      </c>
      <c r="C604" s="8" t="s">
        <v>3</v>
      </c>
    </row>
    <row r="605" spans="1:3" x14ac:dyDescent="0.2">
      <c r="A605" s="7" t="s">
        <v>3029</v>
      </c>
      <c r="B605" s="3" t="s">
        <v>3030</v>
      </c>
      <c r="C605" s="8" t="s">
        <v>3</v>
      </c>
    </row>
    <row r="606" spans="1:3" x14ac:dyDescent="0.2">
      <c r="A606" s="7" t="s">
        <v>1985</v>
      </c>
      <c r="B606" s="3" t="s">
        <v>1986</v>
      </c>
      <c r="C606" s="8" t="s">
        <v>3</v>
      </c>
    </row>
    <row r="607" spans="1:3" x14ac:dyDescent="0.2">
      <c r="A607" s="7" t="s">
        <v>2455</v>
      </c>
      <c r="B607" s="3" t="s">
        <v>2456</v>
      </c>
      <c r="C607" s="8" t="s">
        <v>3</v>
      </c>
    </row>
    <row r="608" spans="1:3" x14ac:dyDescent="0.2">
      <c r="A608" s="7" t="s">
        <v>41</v>
      </c>
      <c r="B608" s="3" t="s">
        <v>42</v>
      </c>
      <c r="C608" s="8" t="s">
        <v>3</v>
      </c>
    </row>
    <row r="609" spans="1:3" x14ac:dyDescent="0.2">
      <c r="A609" s="7" t="s">
        <v>2737</v>
      </c>
      <c r="B609" s="3" t="s">
        <v>2738</v>
      </c>
      <c r="C609" s="8" t="s">
        <v>3</v>
      </c>
    </row>
    <row r="610" spans="1:3" x14ac:dyDescent="0.2">
      <c r="A610" s="7" t="s">
        <v>3225</v>
      </c>
      <c r="B610" s="3" t="s">
        <v>3226</v>
      </c>
      <c r="C610" s="8" t="s">
        <v>3</v>
      </c>
    </row>
    <row r="611" spans="1:3" x14ac:dyDescent="0.2">
      <c r="A611" s="7" t="s">
        <v>3369</v>
      </c>
      <c r="B611" s="3" t="s">
        <v>3370</v>
      </c>
      <c r="C611" s="8" t="s">
        <v>3</v>
      </c>
    </row>
    <row r="612" spans="1:3" x14ac:dyDescent="0.2">
      <c r="A612" s="7" t="s">
        <v>2235</v>
      </c>
      <c r="B612" s="3" t="s">
        <v>2236</v>
      </c>
      <c r="C612" s="8" t="s">
        <v>3</v>
      </c>
    </row>
    <row r="613" spans="1:3" x14ac:dyDescent="0.2">
      <c r="A613" s="7" t="s">
        <v>2813</v>
      </c>
      <c r="B613" s="3" t="s">
        <v>2814</v>
      </c>
      <c r="C613" s="8" t="s">
        <v>3</v>
      </c>
    </row>
    <row r="614" spans="1:3" x14ac:dyDescent="0.2">
      <c r="A614" s="7" t="s">
        <v>1759</v>
      </c>
      <c r="B614" s="3" t="s">
        <v>1760</v>
      </c>
      <c r="C614" s="8" t="s">
        <v>3</v>
      </c>
    </row>
    <row r="615" spans="1:3" x14ac:dyDescent="0.2">
      <c r="A615" s="7" t="s">
        <v>1373</v>
      </c>
      <c r="B615" s="3" t="s">
        <v>1374</v>
      </c>
      <c r="C615" s="8" t="s">
        <v>3</v>
      </c>
    </row>
    <row r="616" spans="1:3" x14ac:dyDescent="0.2">
      <c r="A616" s="7" t="s">
        <v>623</v>
      </c>
      <c r="B616" s="3" t="s">
        <v>624</v>
      </c>
      <c r="C616" s="8" t="s">
        <v>3</v>
      </c>
    </row>
    <row r="617" spans="1:3" x14ac:dyDescent="0.2">
      <c r="A617" s="7" t="s">
        <v>625</v>
      </c>
      <c r="B617" s="3" t="s">
        <v>626</v>
      </c>
      <c r="C617" s="8" t="s">
        <v>3</v>
      </c>
    </row>
    <row r="618" spans="1:3" x14ac:dyDescent="0.2">
      <c r="A618" s="7" t="s">
        <v>1485</v>
      </c>
      <c r="B618" s="3" t="s">
        <v>1486</v>
      </c>
      <c r="C618" s="8" t="s">
        <v>3</v>
      </c>
    </row>
    <row r="619" spans="1:3" x14ac:dyDescent="0.2">
      <c r="A619" s="7" t="s">
        <v>1671</v>
      </c>
      <c r="B619" s="3" t="s">
        <v>1672</v>
      </c>
      <c r="C619" s="8" t="s">
        <v>3</v>
      </c>
    </row>
    <row r="620" spans="1:3" x14ac:dyDescent="0.2">
      <c r="A620" s="7" t="s">
        <v>3061</v>
      </c>
      <c r="B620" s="3" t="s">
        <v>3062</v>
      </c>
      <c r="C620" s="8" t="s">
        <v>3</v>
      </c>
    </row>
    <row r="621" spans="1:3" x14ac:dyDescent="0.2">
      <c r="A621" s="7" t="s">
        <v>2593</v>
      </c>
      <c r="B621" s="3" t="s">
        <v>2594</v>
      </c>
      <c r="C621" s="8" t="s">
        <v>3</v>
      </c>
    </row>
    <row r="622" spans="1:3" x14ac:dyDescent="0.2">
      <c r="A622" s="7" t="s">
        <v>1437</v>
      </c>
      <c r="B622" s="3" t="s">
        <v>1438</v>
      </c>
      <c r="C622" s="8" t="s">
        <v>3</v>
      </c>
    </row>
    <row r="623" spans="1:3" x14ac:dyDescent="0.2">
      <c r="A623" s="7" t="s">
        <v>3093</v>
      </c>
      <c r="B623" s="3" t="s">
        <v>3094</v>
      </c>
      <c r="C623" s="8" t="s">
        <v>3</v>
      </c>
    </row>
    <row r="624" spans="1:3" x14ac:dyDescent="0.2">
      <c r="A624" s="7" t="s">
        <v>755</v>
      </c>
      <c r="B624" s="3" t="s">
        <v>756</v>
      </c>
      <c r="C624" s="8" t="s">
        <v>3</v>
      </c>
    </row>
    <row r="625" spans="1:3" x14ac:dyDescent="0.2">
      <c r="A625" s="7" t="s">
        <v>77</v>
      </c>
      <c r="B625" s="3" t="s">
        <v>78</v>
      </c>
      <c r="C625" s="8" t="s">
        <v>3</v>
      </c>
    </row>
    <row r="626" spans="1:3" x14ac:dyDescent="0.2">
      <c r="A626" s="7" t="s">
        <v>191</v>
      </c>
      <c r="B626" s="3" t="s">
        <v>192</v>
      </c>
      <c r="C626" s="8" t="s">
        <v>3</v>
      </c>
    </row>
    <row r="627" spans="1:3" x14ac:dyDescent="0.2">
      <c r="A627" s="7" t="s">
        <v>883</v>
      </c>
      <c r="B627" s="3" t="s">
        <v>884</v>
      </c>
      <c r="C627" s="8" t="s">
        <v>3</v>
      </c>
    </row>
    <row r="628" spans="1:3" x14ac:dyDescent="0.2">
      <c r="A628" s="7" t="s">
        <v>1823</v>
      </c>
      <c r="B628" s="3" t="s">
        <v>1824</v>
      </c>
      <c r="C628" s="8" t="s">
        <v>10</v>
      </c>
    </row>
    <row r="629" spans="1:3" x14ac:dyDescent="0.2">
      <c r="A629" s="7" t="s">
        <v>631</v>
      </c>
      <c r="B629" s="3" t="s">
        <v>632</v>
      </c>
      <c r="C629" s="8" t="s">
        <v>3</v>
      </c>
    </row>
    <row r="630" spans="1:3" x14ac:dyDescent="0.2">
      <c r="A630" s="7" t="s">
        <v>1873</v>
      </c>
      <c r="B630" s="3" t="s">
        <v>1874</v>
      </c>
      <c r="C630" s="8" t="s">
        <v>3</v>
      </c>
    </row>
    <row r="631" spans="1:3" x14ac:dyDescent="0.2">
      <c r="A631" s="7" t="s">
        <v>1405</v>
      </c>
      <c r="B631" s="3" t="s">
        <v>1406</v>
      </c>
      <c r="C631" s="8" t="s">
        <v>3</v>
      </c>
    </row>
    <row r="632" spans="1:3" x14ac:dyDescent="0.2">
      <c r="A632" s="7" t="s">
        <v>2575</v>
      </c>
      <c r="B632" s="3" t="s">
        <v>2576</v>
      </c>
      <c r="C632" s="8" t="s">
        <v>3</v>
      </c>
    </row>
    <row r="633" spans="1:3" x14ac:dyDescent="0.2">
      <c r="A633" s="7" t="s">
        <v>127</v>
      </c>
      <c r="B633" s="3" t="s">
        <v>128</v>
      </c>
      <c r="C633" s="8" t="s">
        <v>3</v>
      </c>
    </row>
    <row r="634" spans="1:3" x14ac:dyDescent="0.2">
      <c r="A634" s="7" t="s">
        <v>1901</v>
      </c>
      <c r="B634" s="3" t="s">
        <v>1902</v>
      </c>
      <c r="C634" s="8" t="s">
        <v>3</v>
      </c>
    </row>
    <row r="635" spans="1:3" x14ac:dyDescent="0.2">
      <c r="A635" s="7" t="s">
        <v>2913</v>
      </c>
      <c r="B635" s="3" t="s">
        <v>2914</v>
      </c>
      <c r="C635" s="8" t="s">
        <v>3</v>
      </c>
    </row>
    <row r="636" spans="1:3" x14ac:dyDescent="0.2">
      <c r="A636" s="7" t="s">
        <v>3359</v>
      </c>
      <c r="B636" s="3" t="s">
        <v>3360</v>
      </c>
      <c r="C636" s="8" t="s">
        <v>3</v>
      </c>
    </row>
    <row r="637" spans="1:3" x14ac:dyDescent="0.2">
      <c r="A637" s="7" t="s">
        <v>705</v>
      </c>
      <c r="B637" s="3" t="s">
        <v>706</v>
      </c>
      <c r="C637" s="8" t="s">
        <v>3</v>
      </c>
    </row>
    <row r="638" spans="1:3" x14ac:dyDescent="0.2">
      <c r="A638" s="7" t="s">
        <v>1757</v>
      </c>
      <c r="B638" s="3" t="s">
        <v>1758</v>
      </c>
      <c r="C638" s="8" t="s">
        <v>3</v>
      </c>
    </row>
    <row r="639" spans="1:3" x14ac:dyDescent="0.2">
      <c r="A639" s="7" t="s">
        <v>195</v>
      </c>
      <c r="B639" s="3" t="s">
        <v>196</v>
      </c>
      <c r="C639" s="8" t="s">
        <v>3</v>
      </c>
    </row>
    <row r="640" spans="1:3" x14ac:dyDescent="0.2">
      <c r="A640" s="7" t="s">
        <v>75</v>
      </c>
      <c r="B640" s="3" t="s">
        <v>76</v>
      </c>
      <c r="C640" s="8" t="s">
        <v>3</v>
      </c>
    </row>
    <row r="641" spans="1:3" x14ac:dyDescent="0.2">
      <c r="A641" s="7" t="s">
        <v>647</v>
      </c>
      <c r="B641" s="3" t="s">
        <v>648</v>
      </c>
      <c r="C641" s="8" t="s">
        <v>3</v>
      </c>
    </row>
    <row r="642" spans="1:3" x14ac:dyDescent="0.2">
      <c r="A642" s="7" t="s">
        <v>1429</v>
      </c>
      <c r="B642" s="3" t="s">
        <v>1430</v>
      </c>
      <c r="C642" s="8" t="s">
        <v>3</v>
      </c>
    </row>
    <row r="643" spans="1:3" x14ac:dyDescent="0.2">
      <c r="A643" s="7" t="s">
        <v>875</v>
      </c>
      <c r="B643" s="3" t="s">
        <v>876</v>
      </c>
      <c r="C643" s="8" t="s">
        <v>3</v>
      </c>
    </row>
    <row r="644" spans="1:3" x14ac:dyDescent="0.2">
      <c r="A644" s="7" t="s">
        <v>1659</v>
      </c>
      <c r="B644" s="3" t="s">
        <v>1660</v>
      </c>
      <c r="C644" s="8" t="s">
        <v>3</v>
      </c>
    </row>
    <row r="645" spans="1:3" x14ac:dyDescent="0.2">
      <c r="A645" s="7" t="s">
        <v>1743</v>
      </c>
      <c r="B645" s="3" t="s">
        <v>1744</v>
      </c>
      <c r="C645" s="8" t="s">
        <v>3</v>
      </c>
    </row>
    <row r="646" spans="1:3" x14ac:dyDescent="0.2">
      <c r="A646" s="7" t="s">
        <v>1707</v>
      </c>
      <c r="B646" s="3" t="s">
        <v>1708</v>
      </c>
      <c r="C646" s="8" t="s">
        <v>3</v>
      </c>
    </row>
    <row r="647" spans="1:3" x14ac:dyDescent="0.2">
      <c r="A647" s="7" t="s">
        <v>1739</v>
      </c>
      <c r="B647" s="3" t="s">
        <v>1740</v>
      </c>
      <c r="C647" s="8" t="s">
        <v>3</v>
      </c>
    </row>
    <row r="648" spans="1:3" x14ac:dyDescent="0.2">
      <c r="A648" s="7" t="s">
        <v>1745</v>
      </c>
      <c r="B648" s="3" t="s">
        <v>1746</v>
      </c>
      <c r="C648" s="8" t="s">
        <v>3</v>
      </c>
    </row>
    <row r="649" spans="1:3" x14ac:dyDescent="0.2">
      <c r="A649" s="7" t="s">
        <v>1741</v>
      </c>
      <c r="B649" s="3" t="s">
        <v>1742</v>
      </c>
      <c r="C649" s="8" t="s">
        <v>3</v>
      </c>
    </row>
    <row r="650" spans="1:3" x14ac:dyDescent="0.2">
      <c r="A650" s="7" t="s">
        <v>1697</v>
      </c>
      <c r="B650" s="3" t="s">
        <v>1698</v>
      </c>
      <c r="C650" s="8" t="s">
        <v>3</v>
      </c>
    </row>
    <row r="651" spans="1:3" x14ac:dyDescent="0.2">
      <c r="A651" s="7" t="s">
        <v>609</v>
      </c>
      <c r="B651" s="3" t="s">
        <v>610</v>
      </c>
      <c r="C651" s="8" t="s">
        <v>3</v>
      </c>
    </row>
    <row r="652" spans="1:3" x14ac:dyDescent="0.2">
      <c r="A652" s="7" t="s">
        <v>173</v>
      </c>
      <c r="B652" s="3" t="s">
        <v>174</v>
      </c>
      <c r="C652" s="8" t="s">
        <v>3</v>
      </c>
    </row>
    <row r="653" spans="1:3" x14ac:dyDescent="0.2">
      <c r="A653" s="7" t="s">
        <v>2257</v>
      </c>
      <c r="B653" s="3" t="s">
        <v>2258</v>
      </c>
      <c r="C653" s="8" t="s">
        <v>3</v>
      </c>
    </row>
    <row r="654" spans="1:3" x14ac:dyDescent="0.2">
      <c r="A654" s="7" t="s">
        <v>1735</v>
      </c>
      <c r="B654" s="3" t="s">
        <v>1736</v>
      </c>
      <c r="C654" s="8" t="s">
        <v>3</v>
      </c>
    </row>
    <row r="655" spans="1:3" x14ac:dyDescent="0.2">
      <c r="A655" s="7" t="s">
        <v>531</v>
      </c>
      <c r="B655" s="3" t="s">
        <v>532</v>
      </c>
      <c r="C655" s="8" t="s">
        <v>3</v>
      </c>
    </row>
    <row r="656" spans="1:3" x14ac:dyDescent="0.2">
      <c r="A656" s="7" t="s">
        <v>1587</v>
      </c>
      <c r="B656" s="3" t="s">
        <v>1588</v>
      </c>
      <c r="C656" s="8" t="s">
        <v>3</v>
      </c>
    </row>
    <row r="657" spans="1:3" x14ac:dyDescent="0.2">
      <c r="A657" s="7" t="s">
        <v>1637</v>
      </c>
      <c r="B657" s="3" t="s">
        <v>1638</v>
      </c>
      <c r="C657" s="8" t="s">
        <v>3</v>
      </c>
    </row>
    <row r="658" spans="1:3" x14ac:dyDescent="0.2">
      <c r="A658" s="7" t="s">
        <v>3165</v>
      </c>
      <c r="B658" s="3" t="s">
        <v>3166</v>
      </c>
      <c r="C658" s="8" t="s">
        <v>3</v>
      </c>
    </row>
    <row r="659" spans="1:3" x14ac:dyDescent="0.2">
      <c r="A659" s="7" t="s">
        <v>1829</v>
      </c>
      <c r="B659" s="3" t="s">
        <v>1830</v>
      </c>
      <c r="C659" s="8" t="s">
        <v>3</v>
      </c>
    </row>
    <row r="660" spans="1:3" x14ac:dyDescent="0.2">
      <c r="A660" s="7" t="s">
        <v>689</v>
      </c>
      <c r="B660" s="3" t="s">
        <v>690</v>
      </c>
      <c r="C660" s="8" t="s">
        <v>3</v>
      </c>
    </row>
    <row r="661" spans="1:3" x14ac:dyDescent="0.2">
      <c r="A661" s="7" t="s">
        <v>1333</v>
      </c>
      <c r="B661" s="3" t="s">
        <v>1334</v>
      </c>
      <c r="C661" s="8" t="s">
        <v>3</v>
      </c>
    </row>
    <row r="662" spans="1:3" x14ac:dyDescent="0.2">
      <c r="A662" s="7" t="s">
        <v>1335</v>
      </c>
      <c r="B662" s="3" t="s">
        <v>1336</v>
      </c>
      <c r="C662" s="8" t="s">
        <v>3</v>
      </c>
    </row>
    <row r="663" spans="1:3" x14ac:dyDescent="0.2">
      <c r="A663" s="7" t="s">
        <v>1689</v>
      </c>
      <c r="B663" s="3" t="s">
        <v>1690</v>
      </c>
      <c r="C663" s="8" t="s">
        <v>3</v>
      </c>
    </row>
    <row r="664" spans="1:3" x14ac:dyDescent="0.2">
      <c r="A664" s="7" t="s">
        <v>2481</v>
      </c>
      <c r="B664" s="3" t="s">
        <v>2482</v>
      </c>
      <c r="C664" s="8" t="s">
        <v>3</v>
      </c>
    </row>
    <row r="665" spans="1:3" x14ac:dyDescent="0.2">
      <c r="A665" s="7" t="s">
        <v>2323</v>
      </c>
      <c r="B665" s="3" t="s">
        <v>2324</v>
      </c>
      <c r="C665" s="8" t="s">
        <v>3</v>
      </c>
    </row>
    <row r="666" spans="1:3" x14ac:dyDescent="0.2">
      <c r="A666" s="7" t="s">
        <v>2995</v>
      </c>
      <c r="B666" s="3" t="s">
        <v>2996</v>
      </c>
      <c r="C666" s="8" t="s">
        <v>3</v>
      </c>
    </row>
    <row r="667" spans="1:3" x14ac:dyDescent="0.2">
      <c r="A667" s="7" t="s">
        <v>2141</v>
      </c>
      <c r="B667" s="3" t="s">
        <v>2142</v>
      </c>
      <c r="C667" s="8" t="s">
        <v>3</v>
      </c>
    </row>
    <row r="668" spans="1:3" x14ac:dyDescent="0.2">
      <c r="A668" s="7" t="s">
        <v>2127</v>
      </c>
      <c r="B668" s="3" t="s">
        <v>2128</v>
      </c>
      <c r="C668" s="8" t="s">
        <v>3</v>
      </c>
    </row>
    <row r="669" spans="1:3" x14ac:dyDescent="0.2">
      <c r="A669" s="7" t="s">
        <v>2117</v>
      </c>
      <c r="B669" s="3" t="s">
        <v>2118</v>
      </c>
      <c r="C669" s="8" t="s">
        <v>3</v>
      </c>
    </row>
    <row r="670" spans="1:3" x14ac:dyDescent="0.2">
      <c r="A670" s="7" t="s">
        <v>3139</v>
      </c>
      <c r="B670" s="3" t="s">
        <v>3140</v>
      </c>
      <c r="C670" s="8" t="s">
        <v>3</v>
      </c>
    </row>
    <row r="671" spans="1:3" x14ac:dyDescent="0.2">
      <c r="A671" s="7" t="s">
        <v>645</v>
      </c>
      <c r="B671" s="3" t="s">
        <v>646</v>
      </c>
      <c r="C671" s="8" t="s">
        <v>3</v>
      </c>
    </row>
    <row r="672" spans="1:3" x14ac:dyDescent="0.2">
      <c r="A672" s="7" t="s">
        <v>1149</v>
      </c>
      <c r="B672" s="3" t="s">
        <v>1150</v>
      </c>
      <c r="C672" s="8" t="s">
        <v>3</v>
      </c>
    </row>
    <row r="673" spans="1:3" x14ac:dyDescent="0.2">
      <c r="A673" s="7" t="s">
        <v>1989</v>
      </c>
      <c r="B673" s="3" t="s">
        <v>1990</v>
      </c>
      <c r="C673" s="8" t="s">
        <v>3</v>
      </c>
    </row>
    <row r="674" spans="1:3" x14ac:dyDescent="0.2">
      <c r="A674" s="7" t="s">
        <v>2727</v>
      </c>
      <c r="B674" s="3" t="s">
        <v>2728</v>
      </c>
      <c r="C674" s="8" t="s">
        <v>3</v>
      </c>
    </row>
    <row r="675" spans="1:3" x14ac:dyDescent="0.2">
      <c r="A675" s="7" t="s">
        <v>2503</v>
      </c>
      <c r="B675" s="3" t="s">
        <v>2504</v>
      </c>
      <c r="C675" s="8" t="s">
        <v>3</v>
      </c>
    </row>
    <row r="676" spans="1:3" x14ac:dyDescent="0.2">
      <c r="A676" s="7" t="s">
        <v>2345</v>
      </c>
      <c r="B676" s="3" t="s">
        <v>2346</v>
      </c>
      <c r="C676" s="8" t="s">
        <v>3</v>
      </c>
    </row>
    <row r="677" spans="1:3" x14ac:dyDescent="0.2">
      <c r="A677" s="7" t="s">
        <v>51</v>
      </c>
      <c r="B677" s="3" t="s">
        <v>52</v>
      </c>
      <c r="C677" s="8" t="s">
        <v>3</v>
      </c>
    </row>
    <row r="678" spans="1:3" x14ac:dyDescent="0.2">
      <c r="A678" s="7" t="s">
        <v>2157</v>
      </c>
      <c r="B678" s="3" t="s">
        <v>2158</v>
      </c>
      <c r="C678" s="8" t="s">
        <v>3</v>
      </c>
    </row>
    <row r="679" spans="1:3" x14ac:dyDescent="0.2">
      <c r="A679" s="7" t="s">
        <v>665</v>
      </c>
      <c r="B679" s="3" t="s">
        <v>666</v>
      </c>
      <c r="C679" s="8" t="s">
        <v>3</v>
      </c>
    </row>
    <row r="680" spans="1:3" x14ac:dyDescent="0.2">
      <c r="A680" s="7" t="s">
        <v>1323</v>
      </c>
      <c r="B680" s="3" t="s">
        <v>1324</v>
      </c>
      <c r="C680" s="8" t="s">
        <v>3</v>
      </c>
    </row>
    <row r="681" spans="1:3" x14ac:dyDescent="0.2">
      <c r="A681" s="7" t="s">
        <v>1713</v>
      </c>
      <c r="B681" s="3" t="s">
        <v>1714</v>
      </c>
      <c r="C681" s="8" t="s">
        <v>3</v>
      </c>
    </row>
    <row r="682" spans="1:3" x14ac:dyDescent="0.2">
      <c r="A682" s="7" t="s">
        <v>1309</v>
      </c>
      <c r="B682" s="3" t="s">
        <v>1310</v>
      </c>
      <c r="C682" s="8" t="s">
        <v>3</v>
      </c>
    </row>
    <row r="683" spans="1:3" x14ac:dyDescent="0.2">
      <c r="A683" s="7" t="s">
        <v>2147</v>
      </c>
      <c r="B683" s="3" t="s">
        <v>2148</v>
      </c>
      <c r="C683" s="8" t="s">
        <v>3</v>
      </c>
    </row>
    <row r="684" spans="1:3" x14ac:dyDescent="0.2">
      <c r="A684" s="7" t="s">
        <v>963</v>
      </c>
      <c r="B684" s="3" t="s">
        <v>964</v>
      </c>
      <c r="C684" s="8" t="s">
        <v>3</v>
      </c>
    </row>
    <row r="685" spans="1:3" x14ac:dyDescent="0.2">
      <c r="A685" s="7" t="s">
        <v>1269</v>
      </c>
      <c r="B685" s="3" t="s">
        <v>1270</v>
      </c>
      <c r="C685" s="8" t="s">
        <v>3</v>
      </c>
    </row>
    <row r="686" spans="1:3" x14ac:dyDescent="0.2">
      <c r="A686" s="7" t="s">
        <v>405</v>
      </c>
      <c r="B686" s="3" t="s">
        <v>406</v>
      </c>
      <c r="C686" s="8" t="s">
        <v>3</v>
      </c>
    </row>
    <row r="687" spans="1:3" x14ac:dyDescent="0.2">
      <c r="A687" s="7" t="s">
        <v>749</v>
      </c>
      <c r="B687" s="3" t="s">
        <v>750</v>
      </c>
      <c r="C687" s="8" t="s">
        <v>3</v>
      </c>
    </row>
    <row r="688" spans="1:3" x14ac:dyDescent="0.2">
      <c r="A688" s="7" t="s">
        <v>1775</v>
      </c>
      <c r="B688" s="3" t="s">
        <v>1776</v>
      </c>
      <c r="C688" s="8" t="s">
        <v>3</v>
      </c>
    </row>
    <row r="689" spans="1:3" x14ac:dyDescent="0.2">
      <c r="A689" s="7" t="s">
        <v>2019</v>
      </c>
      <c r="B689" s="3" t="s">
        <v>2020</v>
      </c>
      <c r="C689" s="8" t="s">
        <v>3</v>
      </c>
    </row>
    <row r="690" spans="1:3" x14ac:dyDescent="0.2">
      <c r="A690" s="7" t="s">
        <v>1825</v>
      </c>
      <c r="B690" s="3" t="s">
        <v>1826</v>
      </c>
      <c r="C690" s="8" t="s">
        <v>3</v>
      </c>
    </row>
    <row r="691" spans="1:3" x14ac:dyDescent="0.2">
      <c r="A691" s="7" t="s">
        <v>1063</v>
      </c>
      <c r="B691" s="3" t="s">
        <v>1064</v>
      </c>
      <c r="C691" s="8" t="s">
        <v>3</v>
      </c>
    </row>
    <row r="692" spans="1:3" x14ac:dyDescent="0.2">
      <c r="A692" s="7" t="s">
        <v>2263</v>
      </c>
      <c r="B692" s="3" t="s">
        <v>2264</v>
      </c>
      <c r="C692" s="8" t="s">
        <v>10</v>
      </c>
    </row>
    <row r="693" spans="1:3" x14ac:dyDescent="0.2">
      <c r="A693" s="7" t="s">
        <v>587</v>
      </c>
      <c r="B693" s="3" t="s">
        <v>588</v>
      </c>
      <c r="C693" s="8" t="s">
        <v>3</v>
      </c>
    </row>
    <row r="694" spans="1:3" x14ac:dyDescent="0.2">
      <c r="A694" s="7" t="s">
        <v>487</v>
      </c>
      <c r="B694" s="3" t="s">
        <v>488</v>
      </c>
      <c r="C694" s="8" t="s">
        <v>3</v>
      </c>
    </row>
    <row r="695" spans="1:3" x14ac:dyDescent="0.2">
      <c r="A695" s="7" t="s">
        <v>1263</v>
      </c>
      <c r="B695" s="3" t="s">
        <v>1264</v>
      </c>
      <c r="C695" s="8" t="s">
        <v>3</v>
      </c>
    </row>
    <row r="696" spans="1:3" x14ac:dyDescent="0.2">
      <c r="A696" s="7" t="s">
        <v>2889</v>
      </c>
      <c r="B696" s="3" t="s">
        <v>2890</v>
      </c>
      <c r="C696" s="8" t="s">
        <v>3</v>
      </c>
    </row>
    <row r="697" spans="1:3" x14ac:dyDescent="0.2">
      <c r="A697" s="7" t="s">
        <v>1327</v>
      </c>
      <c r="B697" s="3" t="s">
        <v>1328</v>
      </c>
      <c r="C697" s="8" t="s">
        <v>3</v>
      </c>
    </row>
    <row r="698" spans="1:3" x14ac:dyDescent="0.2">
      <c r="A698" s="7" t="s">
        <v>57</v>
      </c>
      <c r="B698" s="3" t="s">
        <v>58</v>
      </c>
      <c r="C698" s="8" t="s">
        <v>3</v>
      </c>
    </row>
    <row r="699" spans="1:3" x14ac:dyDescent="0.2">
      <c r="A699" s="7" t="s">
        <v>2435</v>
      </c>
      <c r="B699" s="3" t="s">
        <v>2436</v>
      </c>
      <c r="C699" s="8" t="s">
        <v>3</v>
      </c>
    </row>
    <row r="700" spans="1:3" x14ac:dyDescent="0.2">
      <c r="A700" s="7" t="s">
        <v>1511</v>
      </c>
      <c r="B700" s="3" t="s">
        <v>1512</v>
      </c>
      <c r="C700" s="8" t="s">
        <v>3</v>
      </c>
    </row>
    <row r="701" spans="1:3" x14ac:dyDescent="0.2">
      <c r="A701" s="7" t="s">
        <v>2097</v>
      </c>
      <c r="B701" s="3" t="s">
        <v>2098</v>
      </c>
      <c r="C701" s="8" t="s">
        <v>3</v>
      </c>
    </row>
    <row r="702" spans="1:3" x14ac:dyDescent="0.2">
      <c r="A702" s="7" t="s">
        <v>679</v>
      </c>
      <c r="B702" s="3" t="s">
        <v>680</v>
      </c>
      <c r="C702" s="8" t="s">
        <v>10</v>
      </c>
    </row>
    <row r="703" spans="1:3" x14ac:dyDescent="0.2">
      <c r="A703" s="7" t="s">
        <v>59</v>
      </c>
      <c r="B703" s="3" t="s">
        <v>60</v>
      </c>
      <c r="C703" s="8" t="s">
        <v>3</v>
      </c>
    </row>
    <row r="704" spans="1:3" x14ac:dyDescent="0.2">
      <c r="A704" s="7" t="s">
        <v>925</v>
      </c>
      <c r="B704" s="3" t="s">
        <v>926</v>
      </c>
      <c r="C704" s="8" t="s">
        <v>3</v>
      </c>
    </row>
    <row r="705" spans="1:3" x14ac:dyDescent="0.2">
      <c r="A705" s="7" t="s">
        <v>1425</v>
      </c>
      <c r="B705" s="3" t="s">
        <v>1426</v>
      </c>
      <c r="C705" s="8" t="s">
        <v>3</v>
      </c>
    </row>
    <row r="706" spans="1:3" x14ac:dyDescent="0.2">
      <c r="A706" s="7" t="s">
        <v>3001</v>
      </c>
      <c r="B706" s="3" t="s">
        <v>3002</v>
      </c>
      <c r="C706" s="8" t="s">
        <v>3</v>
      </c>
    </row>
    <row r="707" spans="1:3" x14ac:dyDescent="0.2">
      <c r="A707" s="7" t="s">
        <v>93</v>
      </c>
      <c r="B707" s="3" t="s">
        <v>94</v>
      </c>
      <c r="C707" s="8" t="s">
        <v>3</v>
      </c>
    </row>
    <row r="708" spans="1:3" x14ac:dyDescent="0.2">
      <c r="A708" s="7" t="s">
        <v>2077</v>
      </c>
      <c r="B708" s="3" t="s">
        <v>2078</v>
      </c>
      <c r="C708" s="8" t="s">
        <v>3</v>
      </c>
    </row>
    <row r="709" spans="1:3" x14ac:dyDescent="0.2">
      <c r="A709" s="7" t="s">
        <v>2865</v>
      </c>
      <c r="B709" s="3" t="s">
        <v>2866</v>
      </c>
      <c r="C709" s="8" t="s">
        <v>3</v>
      </c>
    </row>
    <row r="710" spans="1:3" x14ac:dyDescent="0.2">
      <c r="A710" s="7" t="s">
        <v>485</v>
      </c>
      <c r="B710" s="3" t="s">
        <v>486</v>
      </c>
      <c r="C710" s="8" t="s">
        <v>3</v>
      </c>
    </row>
    <row r="711" spans="1:3" x14ac:dyDescent="0.2">
      <c r="A711" s="7" t="s">
        <v>1629</v>
      </c>
      <c r="B711" s="3" t="s">
        <v>1630</v>
      </c>
      <c r="C711" s="8" t="s">
        <v>3</v>
      </c>
    </row>
    <row r="712" spans="1:3" x14ac:dyDescent="0.2">
      <c r="A712" s="7" t="s">
        <v>771</v>
      </c>
      <c r="B712" s="3" t="s">
        <v>772</v>
      </c>
      <c r="C712" s="8" t="s">
        <v>3</v>
      </c>
    </row>
    <row r="713" spans="1:3" x14ac:dyDescent="0.2">
      <c r="A713" s="7" t="s">
        <v>773</v>
      </c>
      <c r="B713" s="3" t="s">
        <v>774</v>
      </c>
      <c r="C713" s="8" t="s">
        <v>3</v>
      </c>
    </row>
    <row r="714" spans="1:3" x14ac:dyDescent="0.2">
      <c r="A714" s="7" t="s">
        <v>1691</v>
      </c>
      <c r="B714" s="3" t="s">
        <v>1692</v>
      </c>
      <c r="C714" s="8" t="s">
        <v>3</v>
      </c>
    </row>
    <row r="715" spans="1:3" x14ac:dyDescent="0.2">
      <c r="A715" s="7" t="s">
        <v>2313</v>
      </c>
      <c r="B715" s="3" t="s">
        <v>2314</v>
      </c>
      <c r="C715" s="8" t="s">
        <v>10</v>
      </c>
    </row>
    <row r="716" spans="1:3" x14ac:dyDescent="0.2">
      <c r="A716" s="7" t="s">
        <v>45</v>
      </c>
      <c r="B716" s="3" t="s">
        <v>46</v>
      </c>
      <c r="C716" s="8" t="s">
        <v>3</v>
      </c>
    </row>
    <row r="717" spans="1:3" x14ac:dyDescent="0.2">
      <c r="A717" s="7" t="s">
        <v>1271</v>
      </c>
      <c r="B717" s="3" t="s">
        <v>1272</v>
      </c>
      <c r="C717" s="8" t="s">
        <v>3</v>
      </c>
    </row>
    <row r="718" spans="1:3" x14ac:dyDescent="0.2">
      <c r="A718" s="7" t="s">
        <v>1853</v>
      </c>
      <c r="B718" s="3" t="s">
        <v>1854</v>
      </c>
      <c r="C718" s="8" t="s">
        <v>3</v>
      </c>
    </row>
    <row r="719" spans="1:3" x14ac:dyDescent="0.2">
      <c r="A719" s="7" t="s">
        <v>2689</v>
      </c>
      <c r="B719" s="3" t="s">
        <v>2690</v>
      </c>
      <c r="C719" s="8" t="s">
        <v>3</v>
      </c>
    </row>
    <row r="720" spans="1:3" x14ac:dyDescent="0.2">
      <c r="A720" s="7" t="s">
        <v>1653</v>
      </c>
      <c r="B720" s="3" t="s">
        <v>1654</v>
      </c>
      <c r="C720" s="8" t="s">
        <v>3</v>
      </c>
    </row>
    <row r="721" spans="1:3" x14ac:dyDescent="0.2">
      <c r="A721" s="7" t="s">
        <v>589</v>
      </c>
      <c r="B721" s="3" t="s">
        <v>590</v>
      </c>
      <c r="C721" s="8" t="s">
        <v>3</v>
      </c>
    </row>
    <row r="722" spans="1:3" x14ac:dyDescent="0.2">
      <c r="A722" s="7" t="s">
        <v>1285</v>
      </c>
      <c r="B722" s="3" t="s">
        <v>1286</v>
      </c>
      <c r="C722" s="8" t="s">
        <v>3</v>
      </c>
    </row>
    <row r="723" spans="1:3" x14ac:dyDescent="0.2">
      <c r="A723" s="7" t="s">
        <v>593</v>
      </c>
      <c r="B723" s="3" t="s">
        <v>594</v>
      </c>
      <c r="C723" s="8" t="s">
        <v>3</v>
      </c>
    </row>
    <row r="724" spans="1:3" x14ac:dyDescent="0.2">
      <c r="A724" s="7" t="s">
        <v>1553</v>
      </c>
      <c r="B724" s="3" t="s">
        <v>1554</v>
      </c>
      <c r="C724" s="8" t="s">
        <v>3</v>
      </c>
    </row>
    <row r="725" spans="1:3" x14ac:dyDescent="0.2">
      <c r="A725" s="7" t="s">
        <v>969</v>
      </c>
      <c r="B725" s="3" t="s">
        <v>970</v>
      </c>
      <c r="C725" s="8" t="s">
        <v>3</v>
      </c>
    </row>
    <row r="726" spans="1:3" x14ac:dyDescent="0.2">
      <c r="A726" s="7" t="s">
        <v>3167</v>
      </c>
      <c r="B726" s="3" t="s">
        <v>3168</v>
      </c>
      <c r="C726" s="8" t="s">
        <v>3</v>
      </c>
    </row>
    <row r="727" spans="1:3" x14ac:dyDescent="0.2">
      <c r="A727" s="7" t="s">
        <v>1357</v>
      </c>
      <c r="B727" s="3" t="s">
        <v>1358</v>
      </c>
      <c r="C727" s="8" t="s">
        <v>3</v>
      </c>
    </row>
    <row r="728" spans="1:3" x14ac:dyDescent="0.2">
      <c r="A728" s="7" t="s">
        <v>2601</v>
      </c>
      <c r="B728" s="3" t="s">
        <v>2602</v>
      </c>
      <c r="C728" s="8" t="s">
        <v>3</v>
      </c>
    </row>
    <row r="729" spans="1:3" x14ac:dyDescent="0.2">
      <c r="A729" s="7" t="s">
        <v>837</v>
      </c>
      <c r="B729" s="3" t="s">
        <v>838</v>
      </c>
      <c r="C729" s="8" t="s">
        <v>3</v>
      </c>
    </row>
    <row r="730" spans="1:3" x14ac:dyDescent="0.2">
      <c r="A730" s="7" t="s">
        <v>3395</v>
      </c>
      <c r="B730" s="3" t="s">
        <v>3396</v>
      </c>
      <c r="C730" s="8" t="s">
        <v>3</v>
      </c>
    </row>
    <row r="731" spans="1:3" x14ac:dyDescent="0.2">
      <c r="A731" s="7" t="s">
        <v>3397</v>
      </c>
      <c r="B731" s="3" t="s">
        <v>3398</v>
      </c>
      <c r="C731" s="8" t="s">
        <v>3</v>
      </c>
    </row>
    <row r="732" spans="1:3" x14ac:dyDescent="0.2">
      <c r="A732" s="7" t="s">
        <v>1097</v>
      </c>
      <c r="B732" s="3" t="s">
        <v>1098</v>
      </c>
      <c r="C732" s="8" t="s">
        <v>3</v>
      </c>
    </row>
    <row r="733" spans="1:3" x14ac:dyDescent="0.2">
      <c r="A733" s="7" t="s">
        <v>2227</v>
      </c>
      <c r="B733" s="3" t="s">
        <v>2228</v>
      </c>
      <c r="C733" s="8" t="s">
        <v>3</v>
      </c>
    </row>
    <row r="734" spans="1:3" x14ac:dyDescent="0.2">
      <c r="A734" s="7" t="s">
        <v>1205</v>
      </c>
      <c r="B734" s="3" t="s">
        <v>1206</v>
      </c>
      <c r="C734" s="8" t="s">
        <v>3</v>
      </c>
    </row>
    <row r="735" spans="1:3" x14ac:dyDescent="0.2">
      <c r="A735" s="7" t="s">
        <v>1287</v>
      </c>
      <c r="B735" s="3" t="s">
        <v>1288</v>
      </c>
      <c r="C735" s="8" t="s">
        <v>3</v>
      </c>
    </row>
    <row r="736" spans="1:3" x14ac:dyDescent="0.2">
      <c r="A736" s="7" t="s">
        <v>1533</v>
      </c>
      <c r="B736" s="3" t="s">
        <v>1534</v>
      </c>
      <c r="C736" s="8" t="s">
        <v>3</v>
      </c>
    </row>
    <row r="737" spans="1:3" x14ac:dyDescent="0.2">
      <c r="A737" s="7" t="s">
        <v>3237</v>
      </c>
      <c r="B737" s="3" t="s">
        <v>3238</v>
      </c>
      <c r="C737" s="8" t="s">
        <v>3</v>
      </c>
    </row>
    <row r="738" spans="1:3" x14ac:dyDescent="0.2">
      <c r="A738" s="7" t="s">
        <v>1105</v>
      </c>
      <c r="B738" s="3" t="s">
        <v>1106</v>
      </c>
      <c r="C738" s="8" t="s">
        <v>3</v>
      </c>
    </row>
    <row r="739" spans="1:3" x14ac:dyDescent="0.2">
      <c r="A739" s="7" t="s">
        <v>87</v>
      </c>
      <c r="B739" s="3" t="s">
        <v>88</v>
      </c>
      <c r="C739" s="8" t="s">
        <v>3</v>
      </c>
    </row>
    <row r="740" spans="1:3" x14ac:dyDescent="0.2">
      <c r="A740" s="7" t="s">
        <v>365</v>
      </c>
      <c r="B740" s="3" t="s">
        <v>366</v>
      </c>
      <c r="C740" s="8" t="s">
        <v>3</v>
      </c>
    </row>
    <row r="741" spans="1:3" x14ac:dyDescent="0.2">
      <c r="A741" s="7" t="s">
        <v>3265</v>
      </c>
      <c r="B741" s="3" t="s">
        <v>3266</v>
      </c>
      <c r="C741" s="8" t="s">
        <v>3</v>
      </c>
    </row>
    <row r="742" spans="1:3" x14ac:dyDescent="0.2">
      <c r="A742" s="7" t="s">
        <v>1527</v>
      </c>
      <c r="B742" s="3" t="s">
        <v>1528</v>
      </c>
      <c r="C742" s="8" t="s">
        <v>3</v>
      </c>
    </row>
    <row r="743" spans="1:3" x14ac:dyDescent="0.2">
      <c r="A743" s="7" t="s">
        <v>2807</v>
      </c>
      <c r="B743" s="3" t="s">
        <v>2808</v>
      </c>
      <c r="C743" s="8" t="s">
        <v>3</v>
      </c>
    </row>
    <row r="744" spans="1:3" x14ac:dyDescent="0.2">
      <c r="A744" s="7" t="s">
        <v>2805</v>
      </c>
      <c r="B744" s="3" t="s">
        <v>2806</v>
      </c>
      <c r="C744" s="8" t="s">
        <v>3</v>
      </c>
    </row>
    <row r="745" spans="1:3" x14ac:dyDescent="0.2">
      <c r="A745" s="7" t="s">
        <v>1935</v>
      </c>
      <c r="B745" s="3" t="s">
        <v>1936</v>
      </c>
      <c r="C745" s="8" t="s">
        <v>3</v>
      </c>
    </row>
    <row r="746" spans="1:3" x14ac:dyDescent="0.2">
      <c r="A746" s="7" t="s">
        <v>3391</v>
      </c>
      <c r="B746" s="3" t="s">
        <v>3392</v>
      </c>
      <c r="C746" s="8" t="s">
        <v>3</v>
      </c>
    </row>
    <row r="747" spans="1:3" x14ac:dyDescent="0.2">
      <c r="A747" s="7" t="s">
        <v>2741</v>
      </c>
      <c r="B747" s="3" t="s">
        <v>2742</v>
      </c>
      <c r="C747" s="8" t="s">
        <v>3</v>
      </c>
    </row>
    <row r="748" spans="1:3" x14ac:dyDescent="0.2">
      <c r="A748" s="7" t="s">
        <v>1417</v>
      </c>
      <c r="B748" s="3" t="s">
        <v>1418</v>
      </c>
      <c r="C748" s="8" t="s">
        <v>3</v>
      </c>
    </row>
    <row r="749" spans="1:3" x14ac:dyDescent="0.2">
      <c r="A749" s="7" t="s">
        <v>2735</v>
      </c>
      <c r="B749" s="3" t="s">
        <v>2736</v>
      </c>
      <c r="C749" s="8" t="s">
        <v>3</v>
      </c>
    </row>
    <row r="750" spans="1:3" x14ac:dyDescent="0.2">
      <c r="A750" s="7" t="s">
        <v>3149</v>
      </c>
      <c r="B750" s="3" t="s">
        <v>3150</v>
      </c>
      <c r="C750" s="8" t="s">
        <v>3</v>
      </c>
    </row>
    <row r="751" spans="1:3" x14ac:dyDescent="0.2">
      <c r="A751" s="7" t="s">
        <v>375</v>
      </c>
      <c r="B751" s="3" t="s">
        <v>376</v>
      </c>
      <c r="C751" s="8" t="s">
        <v>3</v>
      </c>
    </row>
    <row r="752" spans="1:3" x14ac:dyDescent="0.2">
      <c r="A752" s="7" t="s">
        <v>1265</v>
      </c>
      <c r="B752" s="3" t="s">
        <v>1266</v>
      </c>
      <c r="C752" s="8" t="s">
        <v>3</v>
      </c>
    </row>
    <row r="753" spans="1:3" x14ac:dyDescent="0.2">
      <c r="A753" s="7" t="s">
        <v>2033</v>
      </c>
      <c r="B753" s="3" t="s">
        <v>2034</v>
      </c>
      <c r="C753" s="8" t="s">
        <v>10</v>
      </c>
    </row>
    <row r="754" spans="1:3" x14ac:dyDescent="0.2">
      <c r="A754" s="7" t="s">
        <v>2327</v>
      </c>
      <c r="B754" s="3" t="s">
        <v>2328</v>
      </c>
      <c r="C754" s="8" t="s">
        <v>10</v>
      </c>
    </row>
    <row r="755" spans="1:3" x14ac:dyDescent="0.2">
      <c r="A755" s="7" t="s">
        <v>3173</v>
      </c>
      <c r="B755" s="3" t="s">
        <v>3174</v>
      </c>
      <c r="C755" s="8" t="s">
        <v>3</v>
      </c>
    </row>
    <row r="756" spans="1:3" x14ac:dyDescent="0.2">
      <c r="A756" s="7" t="s">
        <v>1227</v>
      </c>
      <c r="B756" s="3" t="s">
        <v>1228</v>
      </c>
      <c r="C756" s="8" t="s">
        <v>3</v>
      </c>
    </row>
    <row r="757" spans="1:3" x14ac:dyDescent="0.2">
      <c r="A757" s="7" t="s">
        <v>783</v>
      </c>
      <c r="B757" s="3" t="s">
        <v>784</v>
      </c>
      <c r="C757" s="8" t="s">
        <v>3</v>
      </c>
    </row>
    <row r="758" spans="1:3" x14ac:dyDescent="0.2">
      <c r="A758" s="7" t="s">
        <v>2321</v>
      </c>
      <c r="B758" s="3" t="s">
        <v>2322</v>
      </c>
      <c r="C758" s="8" t="s">
        <v>3</v>
      </c>
    </row>
    <row r="759" spans="1:3" x14ac:dyDescent="0.2">
      <c r="A759" s="7" t="s">
        <v>2497</v>
      </c>
      <c r="B759" s="3" t="s">
        <v>2498</v>
      </c>
      <c r="C759" s="8" t="s">
        <v>3</v>
      </c>
    </row>
    <row r="760" spans="1:3" x14ac:dyDescent="0.2">
      <c r="A760" s="7" t="s">
        <v>3251</v>
      </c>
      <c r="B760" s="3" t="s">
        <v>3252</v>
      </c>
      <c r="C760" s="8" t="s">
        <v>3</v>
      </c>
    </row>
    <row r="761" spans="1:3" x14ac:dyDescent="0.2">
      <c r="A761" s="7" t="s">
        <v>2055</v>
      </c>
      <c r="B761" s="3" t="s">
        <v>2056</v>
      </c>
      <c r="C761" s="8" t="s">
        <v>3</v>
      </c>
    </row>
    <row r="762" spans="1:3" x14ac:dyDescent="0.2">
      <c r="A762" s="7" t="s">
        <v>2189</v>
      </c>
      <c r="B762" s="3" t="s">
        <v>2190</v>
      </c>
      <c r="C762" s="8" t="s">
        <v>3</v>
      </c>
    </row>
    <row r="763" spans="1:3" x14ac:dyDescent="0.2">
      <c r="A763" s="7" t="s">
        <v>2961</v>
      </c>
      <c r="B763" s="3" t="s">
        <v>2962</v>
      </c>
      <c r="C763" s="8" t="s">
        <v>3</v>
      </c>
    </row>
    <row r="764" spans="1:3" x14ac:dyDescent="0.2">
      <c r="A764" s="7" t="s">
        <v>129</v>
      </c>
      <c r="B764" s="3" t="s">
        <v>130</v>
      </c>
      <c r="C764" s="8" t="s">
        <v>3</v>
      </c>
    </row>
    <row r="765" spans="1:3" x14ac:dyDescent="0.2">
      <c r="A765" s="7" t="s">
        <v>1397</v>
      </c>
      <c r="B765" s="3" t="s">
        <v>1398</v>
      </c>
      <c r="C765" s="8" t="s">
        <v>3</v>
      </c>
    </row>
    <row r="766" spans="1:3" x14ac:dyDescent="0.2">
      <c r="A766" s="7" t="s">
        <v>2931</v>
      </c>
      <c r="B766" s="3" t="s">
        <v>2932</v>
      </c>
      <c r="C766" s="8" t="s">
        <v>3</v>
      </c>
    </row>
    <row r="767" spans="1:3" x14ac:dyDescent="0.2">
      <c r="A767" s="7" t="s">
        <v>2447</v>
      </c>
      <c r="B767" s="3" t="s">
        <v>2448</v>
      </c>
      <c r="C767" s="8" t="s">
        <v>3</v>
      </c>
    </row>
    <row r="768" spans="1:3" x14ac:dyDescent="0.2">
      <c r="A768" s="7" t="s">
        <v>55</v>
      </c>
      <c r="B768" s="3" t="s">
        <v>56</v>
      </c>
      <c r="C768" s="8" t="s">
        <v>3</v>
      </c>
    </row>
    <row r="769" spans="1:3" x14ac:dyDescent="0.2">
      <c r="A769" s="7" t="s">
        <v>1493</v>
      </c>
      <c r="B769" s="3" t="s">
        <v>1494</v>
      </c>
      <c r="C769" s="8" t="s">
        <v>3</v>
      </c>
    </row>
    <row r="770" spans="1:3" x14ac:dyDescent="0.2">
      <c r="A770" s="7" t="s">
        <v>1507</v>
      </c>
      <c r="B770" s="3" t="s">
        <v>1508</v>
      </c>
      <c r="C770" s="8" t="s">
        <v>3</v>
      </c>
    </row>
    <row r="771" spans="1:3" x14ac:dyDescent="0.2">
      <c r="A771" s="7" t="s">
        <v>845</v>
      </c>
      <c r="B771" s="3" t="s">
        <v>846</v>
      </c>
      <c r="C771" s="8" t="s">
        <v>3</v>
      </c>
    </row>
    <row r="772" spans="1:3" x14ac:dyDescent="0.2">
      <c r="A772" s="7" t="s">
        <v>2399</v>
      </c>
      <c r="B772" s="3" t="s">
        <v>2400</v>
      </c>
      <c r="C772" s="8" t="s">
        <v>3</v>
      </c>
    </row>
    <row r="773" spans="1:3" x14ac:dyDescent="0.2">
      <c r="A773" s="7" t="s">
        <v>3229</v>
      </c>
      <c r="B773" s="3" t="s">
        <v>3230</v>
      </c>
      <c r="C773" s="8" t="s">
        <v>3</v>
      </c>
    </row>
    <row r="774" spans="1:3" x14ac:dyDescent="0.2">
      <c r="A774" s="7" t="s">
        <v>61</v>
      </c>
      <c r="B774" s="3" t="s">
        <v>62</v>
      </c>
      <c r="C774" s="8" t="s">
        <v>3</v>
      </c>
    </row>
    <row r="775" spans="1:3" x14ac:dyDescent="0.2">
      <c r="A775" s="7" t="s">
        <v>947</v>
      </c>
      <c r="B775" s="3" t="s">
        <v>948</v>
      </c>
      <c r="C775" s="8" t="s">
        <v>3</v>
      </c>
    </row>
    <row r="776" spans="1:3" x14ac:dyDescent="0.2">
      <c r="A776" s="7" t="s">
        <v>1931</v>
      </c>
      <c r="B776" s="3" t="s">
        <v>1932</v>
      </c>
      <c r="C776" s="8" t="s">
        <v>3</v>
      </c>
    </row>
    <row r="777" spans="1:3" x14ac:dyDescent="0.2">
      <c r="A777" s="7" t="s">
        <v>1763</v>
      </c>
      <c r="B777" s="3" t="s">
        <v>1764</v>
      </c>
      <c r="C777" s="8" t="s">
        <v>10</v>
      </c>
    </row>
    <row r="778" spans="1:3" x14ac:dyDescent="0.2">
      <c r="A778" s="7" t="s">
        <v>385</v>
      </c>
      <c r="B778" s="3" t="s">
        <v>386</v>
      </c>
      <c r="C778" s="8" t="s">
        <v>3</v>
      </c>
    </row>
    <row r="779" spans="1:3" x14ac:dyDescent="0.2">
      <c r="A779" s="7" t="s">
        <v>3033</v>
      </c>
      <c r="B779" s="3" t="s">
        <v>3034</v>
      </c>
      <c r="C779" s="8" t="s">
        <v>3</v>
      </c>
    </row>
    <row r="780" spans="1:3" x14ac:dyDescent="0.2">
      <c r="A780" s="7" t="s">
        <v>2439</v>
      </c>
      <c r="B780" s="3" t="s">
        <v>2440</v>
      </c>
      <c r="C780" s="8" t="s">
        <v>3</v>
      </c>
    </row>
    <row r="781" spans="1:3" x14ac:dyDescent="0.2">
      <c r="A781" s="7" t="s">
        <v>1423</v>
      </c>
      <c r="B781" s="3" t="s">
        <v>1424</v>
      </c>
      <c r="C781" s="8" t="s">
        <v>3</v>
      </c>
    </row>
    <row r="782" spans="1:3" x14ac:dyDescent="0.2">
      <c r="A782" s="7" t="s">
        <v>2519</v>
      </c>
      <c r="B782" s="3" t="s">
        <v>2520</v>
      </c>
      <c r="C782" s="8" t="s">
        <v>3</v>
      </c>
    </row>
    <row r="783" spans="1:3" x14ac:dyDescent="0.2">
      <c r="A783" s="7" t="s">
        <v>2859</v>
      </c>
      <c r="B783" s="3" t="s">
        <v>2860</v>
      </c>
      <c r="C783" s="8" t="s">
        <v>3</v>
      </c>
    </row>
    <row r="784" spans="1:3" x14ac:dyDescent="0.2">
      <c r="A784" s="7" t="s">
        <v>2631</v>
      </c>
      <c r="B784" s="3" t="s">
        <v>2632</v>
      </c>
      <c r="C784" s="8" t="s">
        <v>3</v>
      </c>
    </row>
    <row r="785" spans="1:3" x14ac:dyDescent="0.2">
      <c r="A785" s="7" t="s">
        <v>2793</v>
      </c>
      <c r="B785" s="3" t="s">
        <v>2794</v>
      </c>
      <c r="C785" s="8" t="s">
        <v>3</v>
      </c>
    </row>
    <row r="786" spans="1:3" x14ac:dyDescent="0.2">
      <c r="A786" s="7" t="s">
        <v>3281</v>
      </c>
      <c r="B786" s="3" t="s">
        <v>3282</v>
      </c>
      <c r="C786" s="8" t="s">
        <v>3</v>
      </c>
    </row>
    <row r="787" spans="1:3" x14ac:dyDescent="0.2">
      <c r="A787" s="7" t="s">
        <v>3315</v>
      </c>
      <c r="B787" s="3" t="s">
        <v>3316</v>
      </c>
      <c r="C787" s="8" t="s">
        <v>3</v>
      </c>
    </row>
    <row r="788" spans="1:3" x14ac:dyDescent="0.2">
      <c r="A788" s="7" t="s">
        <v>1137</v>
      </c>
      <c r="B788" s="3" t="s">
        <v>1138</v>
      </c>
      <c r="C788" s="8" t="s">
        <v>3</v>
      </c>
    </row>
    <row r="789" spans="1:3" x14ac:dyDescent="0.2">
      <c r="A789" s="7" t="s">
        <v>1627</v>
      </c>
      <c r="B789" s="3" t="s">
        <v>1628</v>
      </c>
      <c r="C789" s="8" t="s">
        <v>3</v>
      </c>
    </row>
    <row r="790" spans="1:3" x14ac:dyDescent="0.2">
      <c r="A790" s="7" t="s">
        <v>1623</v>
      </c>
      <c r="B790" s="3" t="s">
        <v>1624</v>
      </c>
      <c r="C790" s="8" t="s">
        <v>3</v>
      </c>
    </row>
    <row r="791" spans="1:3" x14ac:dyDescent="0.2">
      <c r="A791" s="7" t="s">
        <v>3067</v>
      </c>
      <c r="B791" s="3" t="s">
        <v>3068</v>
      </c>
      <c r="C791" s="8" t="s">
        <v>3</v>
      </c>
    </row>
    <row r="792" spans="1:3" x14ac:dyDescent="0.2">
      <c r="A792" s="7" t="s">
        <v>965</v>
      </c>
      <c r="B792" s="3" t="s">
        <v>966</v>
      </c>
      <c r="C792" s="8" t="s">
        <v>3</v>
      </c>
    </row>
    <row r="793" spans="1:3" x14ac:dyDescent="0.2">
      <c r="A793" s="7" t="s">
        <v>1459</v>
      </c>
      <c r="B793" s="3" t="s">
        <v>1460</v>
      </c>
      <c r="C793" s="8" t="s">
        <v>3</v>
      </c>
    </row>
    <row r="794" spans="1:3" x14ac:dyDescent="0.2">
      <c r="A794" s="7" t="s">
        <v>843</v>
      </c>
      <c r="B794" s="3" t="s">
        <v>844</v>
      </c>
      <c r="C794" s="8" t="s">
        <v>3</v>
      </c>
    </row>
    <row r="795" spans="1:3" x14ac:dyDescent="0.2">
      <c r="A795" s="7" t="s">
        <v>2791</v>
      </c>
      <c r="B795" s="3" t="s">
        <v>2792</v>
      </c>
      <c r="C795" s="8" t="s">
        <v>3</v>
      </c>
    </row>
    <row r="796" spans="1:3" x14ac:dyDescent="0.2">
      <c r="A796" s="7" t="s">
        <v>599</v>
      </c>
      <c r="B796" s="3" t="s">
        <v>600</v>
      </c>
      <c r="C796" s="8" t="s">
        <v>3</v>
      </c>
    </row>
    <row r="797" spans="1:3" x14ac:dyDescent="0.2">
      <c r="A797" s="7" t="s">
        <v>1591</v>
      </c>
      <c r="B797" s="3" t="s">
        <v>1592</v>
      </c>
      <c r="C797" s="8" t="s">
        <v>3</v>
      </c>
    </row>
    <row r="798" spans="1:3" x14ac:dyDescent="0.2">
      <c r="A798" s="7" t="s">
        <v>1581</v>
      </c>
      <c r="B798" s="3" t="s">
        <v>1582</v>
      </c>
      <c r="C798" s="8" t="s">
        <v>10</v>
      </c>
    </row>
    <row r="799" spans="1:3" x14ac:dyDescent="0.2">
      <c r="A799" s="7" t="s">
        <v>465</v>
      </c>
      <c r="B799" s="3" t="s">
        <v>466</v>
      </c>
      <c r="C799" s="8" t="s">
        <v>3</v>
      </c>
    </row>
    <row r="800" spans="1:3" x14ac:dyDescent="0.2">
      <c r="A800" s="7" t="s">
        <v>1607</v>
      </c>
      <c r="B800" s="3" t="s">
        <v>1608</v>
      </c>
      <c r="C800" s="8" t="s">
        <v>3</v>
      </c>
    </row>
    <row r="801" spans="1:3" x14ac:dyDescent="0.2">
      <c r="A801" s="7" t="s">
        <v>1487</v>
      </c>
      <c r="B801" s="3" t="s">
        <v>1488</v>
      </c>
      <c r="C801" s="8" t="s">
        <v>3</v>
      </c>
    </row>
    <row r="802" spans="1:3" x14ac:dyDescent="0.2">
      <c r="A802" s="7" t="s">
        <v>1919</v>
      </c>
      <c r="B802" s="3" t="s">
        <v>1920</v>
      </c>
      <c r="C802" s="8" t="s">
        <v>3</v>
      </c>
    </row>
    <row r="803" spans="1:3" x14ac:dyDescent="0.2">
      <c r="A803" s="7" t="s">
        <v>1535</v>
      </c>
      <c r="B803" s="3" t="s">
        <v>1536</v>
      </c>
      <c r="C803" s="8" t="s">
        <v>3</v>
      </c>
    </row>
    <row r="804" spans="1:3" x14ac:dyDescent="0.2">
      <c r="A804" s="7" t="s">
        <v>1925</v>
      </c>
      <c r="B804" s="3" t="s">
        <v>1926</v>
      </c>
      <c r="C804" s="8" t="s">
        <v>3</v>
      </c>
    </row>
    <row r="805" spans="1:3" x14ac:dyDescent="0.2">
      <c r="A805" s="7" t="s">
        <v>1503</v>
      </c>
      <c r="B805" s="3" t="s">
        <v>1504</v>
      </c>
      <c r="C805" s="8" t="s">
        <v>3</v>
      </c>
    </row>
    <row r="806" spans="1:3" x14ac:dyDescent="0.2">
      <c r="A806" s="7" t="s">
        <v>35</v>
      </c>
      <c r="B806" s="3" t="s">
        <v>36</v>
      </c>
      <c r="C806" s="8" t="s">
        <v>3</v>
      </c>
    </row>
    <row r="807" spans="1:3" x14ac:dyDescent="0.2">
      <c r="A807" s="7" t="s">
        <v>107</v>
      </c>
      <c r="B807" s="3" t="s">
        <v>108</v>
      </c>
      <c r="C807" s="8" t="s">
        <v>3</v>
      </c>
    </row>
    <row r="808" spans="1:3" x14ac:dyDescent="0.2">
      <c r="A808" s="7" t="s">
        <v>2815</v>
      </c>
      <c r="B808" s="3" t="s">
        <v>2816</v>
      </c>
      <c r="C808" s="8" t="s">
        <v>3</v>
      </c>
    </row>
    <row r="809" spans="1:3" x14ac:dyDescent="0.2">
      <c r="A809" s="7" t="s">
        <v>2827</v>
      </c>
      <c r="B809" s="3" t="s">
        <v>2828</v>
      </c>
      <c r="C809" s="8" t="s">
        <v>3</v>
      </c>
    </row>
    <row r="810" spans="1:3" x14ac:dyDescent="0.2">
      <c r="A810" s="7" t="s">
        <v>2401</v>
      </c>
      <c r="B810" s="3" t="s">
        <v>2402</v>
      </c>
      <c r="C810" s="8" t="s">
        <v>3</v>
      </c>
    </row>
    <row r="811" spans="1:3" x14ac:dyDescent="0.2">
      <c r="A811" s="7" t="s">
        <v>2921</v>
      </c>
      <c r="B811" s="3" t="s">
        <v>2922</v>
      </c>
      <c r="C811" s="8" t="s">
        <v>3</v>
      </c>
    </row>
    <row r="812" spans="1:3" x14ac:dyDescent="0.2">
      <c r="A812" s="7" t="s">
        <v>1157</v>
      </c>
      <c r="B812" s="3" t="s">
        <v>1158</v>
      </c>
      <c r="C812" s="8" t="s">
        <v>3</v>
      </c>
    </row>
    <row r="813" spans="1:3" x14ac:dyDescent="0.2">
      <c r="A813" s="7" t="s">
        <v>1447</v>
      </c>
      <c r="B813" s="3" t="s">
        <v>1448</v>
      </c>
      <c r="C813" s="8" t="s">
        <v>3</v>
      </c>
    </row>
    <row r="814" spans="1:3" x14ac:dyDescent="0.2">
      <c r="A814" s="7" t="s">
        <v>3407</v>
      </c>
      <c r="B814" s="3" t="s">
        <v>3408</v>
      </c>
      <c r="C814" s="8" t="s">
        <v>3</v>
      </c>
    </row>
    <row r="815" spans="1:3" x14ac:dyDescent="0.2">
      <c r="A815" s="7" t="s">
        <v>2365</v>
      </c>
      <c r="B815" s="3" t="s">
        <v>2366</v>
      </c>
      <c r="C815" s="8" t="s">
        <v>3</v>
      </c>
    </row>
    <row r="816" spans="1:3" x14ac:dyDescent="0.2">
      <c r="A816" s="7" t="s">
        <v>2993</v>
      </c>
      <c r="B816" s="3" t="s">
        <v>2994</v>
      </c>
      <c r="C816" s="8" t="s">
        <v>3</v>
      </c>
    </row>
    <row r="817" spans="1:3" x14ac:dyDescent="0.2">
      <c r="A817" s="7" t="s">
        <v>3043</v>
      </c>
      <c r="B817" s="3" t="s">
        <v>3044</v>
      </c>
      <c r="C817" s="8" t="s">
        <v>3</v>
      </c>
    </row>
    <row r="818" spans="1:3" x14ac:dyDescent="0.2">
      <c r="A818" s="7" t="s">
        <v>1463</v>
      </c>
      <c r="B818" s="3" t="s">
        <v>1464</v>
      </c>
      <c r="C818" s="8" t="s">
        <v>3</v>
      </c>
    </row>
    <row r="819" spans="1:3" x14ac:dyDescent="0.2">
      <c r="A819" s="7" t="s">
        <v>2139</v>
      </c>
      <c r="B819" s="3" t="s">
        <v>2140</v>
      </c>
      <c r="C819" s="8" t="s">
        <v>3</v>
      </c>
    </row>
    <row r="820" spans="1:3" x14ac:dyDescent="0.2">
      <c r="A820" s="7" t="s">
        <v>913</v>
      </c>
      <c r="B820" s="3" t="s">
        <v>914</v>
      </c>
      <c r="C820" s="8" t="s">
        <v>3</v>
      </c>
    </row>
    <row r="821" spans="1:3" x14ac:dyDescent="0.2">
      <c r="A821" s="7" t="s">
        <v>3275</v>
      </c>
      <c r="B821" s="3" t="s">
        <v>3276</v>
      </c>
      <c r="C821" s="8" t="s">
        <v>3</v>
      </c>
    </row>
    <row r="822" spans="1:3" x14ac:dyDescent="0.2">
      <c r="A822" s="7" t="s">
        <v>703</v>
      </c>
      <c r="B822" s="3" t="s">
        <v>704</v>
      </c>
      <c r="C822" s="8" t="s">
        <v>3</v>
      </c>
    </row>
    <row r="823" spans="1:3" x14ac:dyDescent="0.2">
      <c r="A823" s="7" t="s">
        <v>2623</v>
      </c>
      <c r="B823" s="3" t="s">
        <v>2624</v>
      </c>
      <c r="C823" s="8" t="s">
        <v>3</v>
      </c>
    </row>
    <row r="824" spans="1:3" x14ac:dyDescent="0.2">
      <c r="A824" s="7" t="s">
        <v>1687</v>
      </c>
      <c r="B824" s="3" t="s">
        <v>1688</v>
      </c>
      <c r="C824" s="8" t="s">
        <v>3</v>
      </c>
    </row>
    <row r="825" spans="1:3" x14ac:dyDescent="0.2">
      <c r="A825" s="7" t="s">
        <v>2645</v>
      </c>
      <c r="B825" s="3" t="s">
        <v>2646</v>
      </c>
      <c r="C825" s="8" t="s">
        <v>10</v>
      </c>
    </row>
    <row r="826" spans="1:3" x14ac:dyDescent="0.2">
      <c r="A826" s="7" t="s">
        <v>2045</v>
      </c>
      <c r="B826" s="3" t="s">
        <v>2046</v>
      </c>
      <c r="C826" s="8" t="s">
        <v>3</v>
      </c>
    </row>
    <row r="827" spans="1:3" x14ac:dyDescent="0.2">
      <c r="A827" s="7" t="s">
        <v>1223</v>
      </c>
      <c r="B827" s="3" t="s">
        <v>1224</v>
      </c>
      <c r="C827" s="8" t="s">
        <v>3</v>
      </c>
    </row>
    <row r="828" spans="1:3" x14ac:dyDescent="0.2">
      <c r="A828" s="7" t="s">
        <v>47</v>
      </c>
      <c r="B828" s="3" t="s">
        <v>48</v>
      </c>
      <c r="C828" s="8" t="s">
        <v>3</v>
      </c>
    </row>
    <row r="829" spans="1:3" x14ac:dyDescent="0.2">
      <c r="A829" s="7" t="s">
        <v>499</v>
      </c>
      <c r="B829" s="3" t="s">
        <v>500</v>
      </c>
      <c r="C829" s="8" t="s">
        <v>3</v>
      </c>
    </row>
    <row r="830" spans="1:3" x14ac:dyDescent="0.2">
      <c r="A830" s="7" t="s">
        <v>1801</v>
      </c>
      <c r="B830" s="3" t="s">
        <v>1802</v>
      </c>
      <c r="C830" s="8" t="s">
        <v>3</v>
      </c>
    </row>
    <row r="831" spans="1:3" x14ac:dyDescent="0.2">
      <c r="A831" s="7" t="s">
        <v>545</v>
      </c>
      <c r="B831" s="3" t="s">
        <v>546</v>
      </c>
      <c r="C831" s="8" t="s">
        <v>3</v>
      </c>
    </row>
    <row r="832" spans="1:3" x14ac:dyDescent="0.2">
      <c r="A832" s="7" t="s">
        <v>1453</v>
      </c>
      <c r="B832" s="3" t="s">
        <v>1454</v>
      </c>
      <c r="C832" s="8" t="s">
        <v>3</v>
      </c>
    </row>
    <row r="833" spans="1:3" x14ac:dyDescent="0.2">
      <c r="A833" s="7" t="s">
        <v>611</v>
      </c>
      <c r="B833" s="3" t="s">
        <v>612</v>
      </c>
      <c r="C833" s="8" t="s">
        <v>10</v>
      </c>
    </row>
    <row r="834" spans="1:3" x14ac:dyDescent="0.2">
      <c r="A834" s="7" t="s">
        <v>2687</v>
      </c>
      <c r="B834" s="3" t="s">
        <v>2688</v>
      </c>
      <c r="C834" s="8" t="s">
        <v>3</v>
      </c>
    </row>
    <row r="835" spans="1:3" x14ac:dyDescent="0.2">
      <c r="A835" s="7" t="s">
        <v>3045</v>
      </c>
      <c r="B835" s="3" t="s">
        <v>3046</v>
      </c>
      <c r="C835" s="8" t="s">
        <v>3</v>
      </c>
    </row>
    <row r="836" spans="1:3" x14ac:dyDescent="0.2">
      <c r="A836" s="7" t="s">
        <v>1655</v>
      </c>
      <c r="B836" s="3" t="s">
        <v>1656</v>
      </c>
      <c r="C836" s="8" t="s">
        <v>3</v>
      </c>
    </row>
    <row r="837" spans="1:3" x14ac:dyDescent="0.2">
      <c r="A837" s="7" t="s">
        <v>3015</v>
      </c>
      <c r="B837" s="3" t="s">
        <v>3016</v>
      </c>
      <c r="C837" s="8" t="s">
        <v>3</v>
      </c>
    </row>
    <row r="838" spans="1:3" x14ac:dyDescent="0.2">
      <c r="A838" s="7" t="s">
        <v>1101</v>
      </c>
      <c r="B838" s="3" t="s">
        <v>1102</v>
      </c>
      <c r="C838" s="8" t="s">
        <v>3</v>
      </c>
    </row>
    <row r="839" spans="1:3" x14ac:dyDescent="0.2">
      <c r="A839" s="7" t="s">
        <v>1087</v>
      </c>
      <c r="B839" s="3" t="s">
        <v>1088</v>
      </c>
      <c r="C839" s="8" t="s">
        <v>3</v>
      </c>
    </row>
    <row r="840" spans="1:3" x14ac:dyDescent="0.2">
      <c r="A840" s="7" t="s">
        <v>2079</v>
      </c>
      <c r="B840" s="3" t="s">
        <v>2080</v>
      </c>
      <c r="C840" s="8" t="s">
        <v>3</v>
      </c>
    </row>
    <row r="841" spans="1:3" x14ac:dyDescent="0.2">
      <c r="A841" s="7" t="s">
        <v>293</v>
      </c>
      <c r="B841" s="3" t="s">
        <v>294</v>
      </c>
      <c r="C841" s="8" t="s">
        <v>3</v>
      </c>
    </row>
    <row r="842" spans="1:3" x14ac:dyDescent="0.2">
      <c r="A842" s="7" t="s">
        <v>821</v>
      </c>
      <c r="B842" s="3" t="s">
        <v>822</v>
      </c>
      <c r="C842" s="8" t="s">
        <v>3</v>
      </c>
    </row>
    <row r="843" spans="1:3" x14ac:dyDescent="0.2">
      <c r="A843" s="7" t="s">
        <v>1951</v>
      </c>
      <c r="B843" s="3" t="s">
        <v>1952</v>
      </c>
      <c r="C843" s="8" t="s">
        <v>3</v>
      </c>
    </row>
    <row r="844" spans="1:3" x14ac:dyDescent="0.2">
      <c r="A844" s="7" t="s">
        <v>299</v>
      </c>
      <c r="B844" s="3" t="s">
        <v>300</v>
      </c>
      <c r="C844" s="8" t="s">
        <v>3</v>
      </c>
    </row>
    <row r="845" spans="1:3" x14ac:dyDescent="0.2">
      <c r="A845" s="7" t="s">
        <v>2521</v>
      </c>
      <c r="B845" s="3" t="s">
        <v>2522</v>
      </c>
      <c r="C845" s="8" t="s">
        <v>3</v>
      </c>
    </row>
    <row r="846" spans="1:3" x14ac:dyDescent="0.2">
      <c r="A846" s="7" t="s">
        <v>101</v>
      </c>
      <c r="B846" s="3" t="s">
        <v>102</v>
      </c>
      <c r="C846" s="8" t="s">
        <v>3</v>
      </c>
    </row>
    <row r="847" spans="1:3" x14ac:dyDescent="0.2">
      <c r="A847" s="7" t="s">
        <v>355</v>
      </c>
      <c r="B847" s="3" t="s">
        <v>356</v>
      </c>
      <c r="C847" s="8" t="s">
        <v>3</v>
      </c>
    </row>
    <row r="848" spans="1:3" x14ac:dyDescent="0.2">
      <c r="A848" s="7" t="s">
        <v>3007</v>
      </c>
      <c r="B848" s="3" t="s">
        <v>3008</v>
      </c>
      <c r="C848" s="8" t="s">
        <v>3</v>
      </c>
    </row>
    <row r="849" spans="1:3" x14ac:dyDescent="0.2">
      <c r="A849" s="7" t="s">
        <v>1955</v>
      </c>
      <c r="B849" s="3" t="s">
        <v>1956</v>
      </c>
      <c r="C849" s="8" t="s">
        <v>3</v>
      </c>
    </row>
    <row r="850" spans="1:3" x14ac:dyDescent="0.2">
      <c r="A850" s="7" t="s">
        <v>2875</v>
      </c>
      <c r="B850" s="3" t="s">
        <v>2876</v>
      </c>
      <c r="C850" s="8" t="s">
        <v>3</v>
      </c>
    </row>
    <row r="851" spans="1:3" x14ac:dyDescent="0.2">
      <c r="A851" s="7" t="s">
        <v>13</v>
      </c>
      <c r="B851" s="3" t="s">
        <v>14</v>
      </c>
      <c r="C851" s="8" t="s">
        <v>3</v>
      </c>
    </row>
    <row r="852" spans="1:3" x14ac:dyDescent="0.2">
      <c r="A852" s="7" t="s">
        <v>165</v>
      </c>
      <c r="B852" s="3" t="s">
        <v>166</v>
      </c>
      <c r="C852" s="8" t="s">
        <v>3</v>
      </c>
    </row>
    <row r="853" spans="1:3" x14ac:dyDescent="0.2">
      <c r="A853" s="7" t="s">
        <v>1165</v>
      </c>
      <c r="B853" s="3" t="s">
        <v>1166</v>
      </c>
      <c r="C853" s="8" t="s">
        <v>3</v>
      </c>
    </row>
    <row r="854" spans="1:3" x14ac:dyDescent="0.2">
      <c r="A854" s="7" t="s">
        <v>3373</v>
      </c>
      <c r="B854" s="3" t="s">
        <v>3374</v>
      </c>
      <c r="C854" s="8" t="s">
        <v>3</v>
      </c>
    </row>
    <row r="855" spans="1:3" x14ac:dyDescent="0.2">
      <c r="A855" s="7" t="s">
        <v>2129</v>
      </c>
      <c r="B855" s="3" t="s">
        <v>2130</v>
      </c>
      <c r="C855" s="8" t="s">
        <v>10</v>
      </c>
    </row>
    <row r="856" spans="1:3" x14ac:dyDescent="0.2">
      <c r="A856" s="7" t="s">
        <v>2031</v>
      </c>
      <c r="B856" s="3" t="s">
        <v>2032</v>
      </c>
      <c r="C856" s="8" t="s">
        <v>3</v>
      </c>
    </row>
    <row r="857" spans="1:3" x14ac:dyDescent="0.2">
      <c r="A857" s="7" t="s">
        <v>43</v>
      </c>
      <c r="B857" s="3" t="s">
        <v>44</v>
      </c>
      <c r="C857" s="8" t="s">
        <v>3</v>
      </c>
    </row>
    <row r="858" spans="1:3" x14ac:dyDescent="0.2">
      <c r="A858" s="7" t="s">
        <v>71</v>
      </c>
      <c r="B858" s="3" t="s">
        <v>72</v>
      </c>
      <c r="C858" s="8" t="s">
        <v>3</v>
      </c>
    </row>
    <row r="859" spans="1:3" x14ac:dyDescent="0.2">
      <c r="A859" s="7" t="s">
        <v>3383</v>
      </c>
      <c r="B859" s="3" t="s">
        <v>3384</v>
      </c>
      <c r="C859" s="8" t="s">
        <v>3</v>
      </c>
    </row>
    <row r="860" spans="1:3" x14ac:dyDescent="0.2">
      <c r="A860" s="7" t="s">
        <v>467</v>
      </c>
      <c r="B860" s="3" t="s">
        <v>468</v>
      </c>
      <c r="C860" s="8" t="s">
        <v>3</v>
      </c>
    </row>
    <row r="861" spans="1:3" x14ac:dyDescent="0.2">
      <c r="A861" s="7" t="s">
        <v>1075</v>
      </c>
      <c r="B861" s="3" t="s">
        <v>1076</v>
      </c>
      <c r="C861" s="8" t="s">
        <v>3</v>
      </c>
    </row>
    <row r="862" spans="1:3" x14ac:dyDescent="0.2">
      <c r="A862" s="7" t="s">
        <v>2379</v>
      </c>
      <c r="B862" s="3" t="s">
        <v>2380</v>
      </c>
      <c r="C862" s="8" t="s">
        <v>3</v>
      </c>
    </row>
    <row r="863" spans="1:3" x14ac:dyDescent="0.2">
      <c r="A863" s="7" t="s">
        <v>3349</v>
      </c>
      <c r="B863" s="3" t="s">
        <v>3350</v>
      </c>
      <c r="C863" s="8" t="s">
        <v>3</v>
      </c>
    </row>
    <row r="864" spans="1:3" x14ac:dyDescent="0.2">
      <c r="A864" s="7" t="s">
        <v>2119</v>
      </c>
      <c r="B864" s="3" t="s">
        <v>2120</v>
      </c>
      <c r="C864" s="8" t="s">
        <v>3</v>
      </c>
    </row>
    <row r="865" spans="1:3" x14ac:dyDescent="0.2">
      <c r="A865" s="7" t="s">
        <v>67</v>
      </c>
      <c r="B865" s="3" t="s">
        <v>68</v>
      </c>
      <c r="C865" s="8" t="s">
        <v>3</v>
      </c>
    </row>
    <row r="866" spans="1:3" x14ac:dyDescent="0.2">
      <c r="A866" s="7" t="s">
        <v>85</v>
      </c>
      <c r="B866" s="3" t="s">
        <v>86</v>
      </c>
      <c r="C866" s="8" t="s">
        <v>3</v>
      </c>
    </row>
    <row r="867" spans="1:3" x14ac:dyDescent="0.2">
      <c r="A867" s="7" t="s">
        <v>945</v>
      </c>
      <c r="B867" s="3" t="s">
        <v>946</v>
      </c>
      <c r="C867" s="8" t="s">
        <v>3</v>
      </c>
    </row>
    <row r="868" spans="1:3" x14ac:dyDescent="0.2">
      <c r="A868" s="7" t="s">
        <v>1305</v>
      </c>
      <c r="B868" s="3" t="s">
        <v>1306</v>
      </c>
      <c r="C868" s="8" t="s">
        <v>3</v>
      </c>
    </row>
    <row r="869" spans="1:3" x14ac:dyDescent="0.2">
      <c r="A869" s="7" t="s">
        <v>1415</v>
      </c>
      <c r="B869" s="3" t="s">
        <v>1416</v>
      </c>
      <c r="C869" s="8" t="s">
        <v>3</v>
      </c>
    </row>
    <row r="870" spans="1:3" x14ac:dyDescent="0.2">
      <c r="A870" s="7" t="s">
        <v>2249</v>
      </c>
      <c r="B870" s="3" t="s">
        <v>2250</v>
      </c>
      <c r="C870" s="8" t="s">
        <v>3</v>
      </c>
    </row>
    <row r="871" spans="1:3" x14ac:dyDescent="0.2">
      <c r="A871" s="7" t="s">
        <v>2589</v>
      </c>
      <c r="B871" s="3" t="s">
        <v>2590</v>
      </c>
      <c r="C871" s="8" t="s">
        <v>3</v>
      </c>
    </row>
    <row r="872" spans="1:3" x14ac:dyDescent="0.2">
      <c r="A872" s="7" t="s">
        <v>3073</v>
      </c>
      <c r="B872" s="3" t="s">
        <v>3074</v>
      </c>
      <c r="C872" s="8" t="s">
        <v>3</v>
      </c>
    </row>
    <row r="873" spans="1:3" x14ac:dyDescent="0.2">
      <c r="A873" s="7" t="s">
        <v>1435</v>
      </c>
      <c r="B873" s="3" t="s">
        <v>1436</v>
      </c>
      <c r="C873" s="8" t="s">
        <v>3</v>
      </c>
    </row>
    <row r="874" spans="1:3" x14ac:dyDescent="0.2">
      <c r="A874" s="7" t="s">
        <v>2047</v>
      </c>
      <c r="B874" s="3" t="s">
        <v>2048</v>
      </c>
      <c r="C874" s="8" t="s">
        <v>3</v>
      </c>
    </row>
    <row r="875" spans="1:3" x14ac:dyDescent="0.2">
      <c r="A875" s="7" t="s">
        <v>455</v>
      </c>
      <c r="B875" s="3" t="s">
        <v>456</v>
      </c>
      <c r="C875" s="8" t="s">
        <v>3</v>
      </c>
    </row>
    <row r="876" spans="1:3" x14ac:dyDescent="0.2">
      <c r="A876" s="7" t="s">
        <v>3163</v>
      </c>
      <c r="B876" s="3" t="s">
        <v>3164</v>
      </c>
      <c r="C876" s="8" t="s">
        <v>3</v>
      </c>
    </row>
    <row r="877" spans="1:3" x14ac:dyDescent="0.2">
      <c r="A877" s="7" t="s">
        <v>2285</v>
      </c>
      <c r="B877" s="3" t="s">
        <v>2286</v>
      </c>
      <c r="C877" s="8" t="s">
        <v>3</v>
      </c>
    </row>
    <row r="878" spans="1:3" x14ac:dyDescent="0.2">
      <c r="A878" s="7" t="s">
        <v>2003</v>
      </c>
      <c r="B878" s="3" t="s">
        <v>2004</v>
      </c>
      <c r="C878" s="8" t="s">
        <v>3</v>
      </c>
    </row>
    <row r="879" spans="1:3" x14ac:dyDescent="0.2">
      <c r="A879" s="7" t="s">
        <v>577</v>
      </c>
      <c r="B879" s="3" t="s">
        <v>578</v>
      </c>
      <c r="C879" s="8" t="s">
        <v>10</v>
      </c>
    </row>
    <row r="880" spans="1:3" x14ac:dyDescent="0.2">
      <c r="A880" s="7" t="s">
        <v>677</v>
      </c>
      <c r="B880" s="3" t="s">
        <v>678</v>
      </c>
      <c r="C880" s="8" t="s">
        <v>3</v>
      </c>
    </row>
    <row r="881" spans="1:3" x14ac:dyDescent="0.2">
      <c r="A881" s="7" t="s">
        <v>681</v>
      </c>
      <c r="B881" s="3" t="s">
        <v>682</v>
      </c>
      <c r="C881" s="8" t="s">
        <v>10</v>
      </c>
    </row>
    <row r="882" spans="1:3" x14ac:dyDescent="0.2">
      <c r="A882" s="7" t="s">
        <v>1737</v>
      </c>
      <c r="B882" s="3" t="s">
        <v>1738</v>
      </c>
      <c r="C882" s="8" t="s">
        <v>3</v>
      </c>
    </row>
    <row r="883" spans="1:3" x14ac:dyDescent="0.2">
      <c r="A883" s="7" t="s">
        <v>21</v>
      </c>
      <c r="B883" s="3" t="s">
        <v>22</v>
      </c>
      <c r="C883" s="8" t="s">
        <v>3</v>
      </c>
    </row>
    <row r="884" spans="1:3" x14ac:dyDescent="0.2">
      <c r="A884" s="7" t="s">
        <v>1251</v>
      </c>
      <c r="B884" s="3" t="s">
        <v>1252</v>
      </c>
      <c r="C884" s="8" t="s">
        <v>3</v>
      </c>
    </row>
    <row r="885" spans="1:3" x14ac:dyDescent="0.2">
      <c r="A885" s="7" t="s">
        <v>2287</v>
      </c>
      <c r="B885" s="3" t="s">
        <v>2288</v>
      </c>
      <c r="C885" s="8" t="s">
        <v>3</v>
      </c>
    </row>
    <row r="886" spans="1:3" x14ac:dyDescent="0.2">
      <c r="A886" s="7" t="s">
        <v>809</v>
      </c>
      <c r="B886" s="3" t="s">
        <v>810</v>
      </c>
      <c r="C886" s="8" t="s">
        <v>3</v>
      </c>
    </row>
    <row r="887" spans="1:3" x14ac:dyDescent="0.2">
      <c r="A887" s="7" t="s">
        <v>815</v>
      </c>
      <c r="B887" s="3" t="s">
        <v>816</v>
      </c>
      <c r="C887" s="8" t="s">
        <v>3</v>
      </c>
    </row>
    <row r="888" spans="1:3" x14ac:dyDescent="0.2">
      <c r="A888" s="7" t="s">
        <v>2217</v>
      </c>
      <c r="B888" s="3" t="s">
        <v>2218</v>
      </c>
      <c r="C888" s="8" t="s">
        <v>3</v>
      </c>
    </row>
    <row r="889" spans="1:3" x14ac:dyDescent="0.2">
      <c r="A889" s="7" t="s">
        <v>1813</v>
      </c>
      <c r="B889" s="3" t="s">
        <v>1814</v>
      </c>
      <c r="C889" s="8" t="s">
        <v>3</v>
      </c>
    </row>
    <row r="890" spans="1:3" x14ac:dyDescent="0.2">
      <c r="A890" s="7" t="s">
        <v>1303</v>
      </c>
      <c r="B890" s="3" t="s">
        <v>1304</v>
      </c>
      <c r="C890" s="8" t="s">
        <v>3</v>
      </c>
    </row>
    <row r="891" spans="1:3" x14ac:dyDescent="0.2">
      <c r="A891" s="7" t="s">
        <v>3305</v>
      </c>
      <c r="B891" s="3" t="s">
        <v>3306</v>
      </c>
      <c r="C891" s="8" t="s">
        <v>3</v>
      </c>
    </row>
    <row r="892" spans="1:3" x14ac:dyDescent="0.2">
      <c r="A892" s="7" t="s">
        <v>69</v>
      </c>
      <c r="B892" s="3" t="s">
        <v>70</v>
      </c>
      <c r="C892" s="8" t="s">
        <v>3</v>
      </c>
    </row>
    <row r="893" spans="1:3" x14ac:dyDescent="0.2">
      <c r="A893" s="7" t="s">
        <v>213</v>
      </c>
      <c r="B893" s="3" t="s">
        <v>214</v>
      </c>
      <c r="C893" s="8" t="s">
        <v>3</v>
      </c>
    </row>
    <row r="894" spans="1:3" x14ac:dyDescent="0.2">
      <c r="A894" s="7" t="s">
        <v>3341</v>
      </c>
      <c r="B894" s="3" t="s">
        <v>3342</v>
      </c>
      <c r="C894" s="8" t="s">
        <v>3</v>
      </c>
    </row>
    <row r="895" spans="1:3" x14ac:dyDescent="0.2">
      <c r="A895" s="7" t="s">
        <v>3393</v>
      </c>
      <c r="B895" s="3" t="s">
        <v>3394</v>
      </c>
      <c r="C895" s="8" t="s">
        <v>3</v>
      </c>
    </row>
    <row r="896" spans="1:3" x14ac:dyDescent="0.2">
      <c r="A896" s="7" t="s">
        <v>1599</v>
      </c>
      <c r="B896" s="3" t="s">
        <v>1600</v>
      </c>
      <c r="C896" s="8" t="s">
        <v>3</v>
      </c>
    </row>
    <row r="897" spans="1:3" x14ac:dyDescent="0.2">
      <c r="A897" s="7" t="s">
        <v>1875</v>
      </c>
      <c r="B897" s="3" t="s">
        <v>1876</v>
      </c>
      <c r="C897" s="8" t="s">
        <v>3</v>
      </c>
    </row>
    <row r="898" spans="1:3" x14ac:dyDescent="0.2">
      <c r="A898" s="7" t="s">
        <v>3079</v>
      </c>
      <c r="B898" s="3" t="s">
        <v>3080</v>
      </c>
      <c r="C898" s="8" t="s">
        <v>3</v>
      </c>
    </row>
    <row r="899" spans="1:3" x14ac:dyDescent="0.2">
      <c r="A899" s="7" t="s">
        <v>371</v>
      </c>
      <c r="B899" s="3" t="s">
        <v>372</v>
      </c>
      <c r="C899" s="8" t="s">
        <v>3</v>
      </c>
    </row>
    <row r="900" spans="1:3" x14ac:dyDescent="0.2">
      <c r="A900" s="7" t="s">
        <v>1439</v>
      </c>
      <c r="B900" s="3" t="s">
        <v>1440</v>
      </c>
      <c r="C900" s="8" t="s">
        <v>3</v>
      </c>
    </row>
    <row r="901" spans="1:3" x14ac:dyDescent="0.2">
      <c r="A901" s="7" t="s">
        <v>2855</v>
      </c>
      <c r="B901" s="3" t="s">
        <v>2856</v>
      </c>
      <c r="C901" s="8" t="s">
        <v>3</v>
      </c>
    </row>
    <row r="902" spans="1:3" x14ac:dyDescent="0.2">
      <c r="A902" s="7" t="s">
        <v>603</v>
      </c>
      <c r="B902" s="3" t="s">
        <v>604</v>
      </c>
      <c r="C902" s="8" t="s">
        <v>3</v>
      </c>
    </row>
    <row r="903" spans="1:3" x14ac:dyDescent="0.2">
      <c r="A903" s="7" t="s">
        <v>403</v>
      </c>
      <c r="B903" s="3" t="s">
        <v>404</v>
      </c>
      <c r="C903" s="8" t="s">
        <v>3</v>
      </c>
    </row>
    <row r="904" spans="1:3" x14ac:dyDescent="0.2">
      <c r="A904" s="7" t="s">
        <v>2477</v>
      </c>
      <c r="B904" s="3" t="s">
        <v>2478</v>
      </c>
      <c r="C904" s="8" t="s">
        <v>3</v>
      </c>
    </row>
    <row r="905" spans="1:3" x14ac:dyDescent="0.2">
      <c r="A905" s="7" t="s">
        <v>2797</v>
      </c>
      <c r="B905" s="3" t="s">
        <v>2798</v>
      </c>
      <c r="C905" s="8" t="s">
        <v>3</v>
      </c>
    </row>
    <row r="906" spans="1:3" x14ac:dyDescent="0.2">
      <c r="A906" s="7" t="s">
        <v>23</v>
      </c>
      <c r="B906" s="3" t="s">
        <v>24</v>
      </c>
      <c r="C906" s="8" t="s">
        <v>3</v>
      </c>
    </row>
    <row r="907" spans="1:3" x14ac:dyDescent="0.2">
      <c r="A907" s="7" t="s">
        <v>3105</v>
      </c>
      <c r="B907" s="3" t="s">
        <v>3106</v>
      </c>
      <c r="C907" s="8" t="s">
        <v>3</v>
      </c>
    </row>
    <row r="908" spans="1:3" x14ac:dyDescent="0.2">
      <c r="A908" s="7" t="s">
        <v>3053</v>
      </c>
      <c r="B908" s="3" t="s">
        <v>3054</v>
      </c>
      <c r="C908" s="8" t="s">
        <v>3</v>
      </c>
    </row>
    <row r="909" spans="1:3" x14ac:dyDescent="0.2">
      <c r="A909" s="7" t="s">
        <v>125</v>
      </c>
      <c r="B909" s="3" t="s">
        <v>126</v>
      </c>
      <c r="C909" s="8" t="s">
        <v>3</v>
      </c>
    </row>
    <row r="910" spans="1:3" x14ac:dyDescent="0.2">
      <c r="A910" s="7" t="s">
        <v>2493</v>
      </c>
      <c r="B910" s="3" t="s">
        <v>2494</v>
      </c>
      <c r="C910" s="8" t="s">
        <v>3</v>
      </c>
    </row>
    <row r="911" spans="1:3" x14ac:dyDescent="0.2">
      <c r="A911" s="7" t="s">
        <v>819</v>
      </c>
      <c r="B911" s="3" t="s">
        <v>820</v>
      </c>
      <c r="C911" s="8" t="s">
        <v>3</v>
      </c>
    </row>
    <row r="912" spans="1:3" x14ac:dyDescent="0.2">
      <c r="A912" s="7" t="s">
        <v>667</v>
      </c>
      <c r="B912" s="3" t="s">
        <v>668</v>
      </c>
      <c r="C912" s="8" t="s">
        <v>3</v>
      </c>
    </row>
    <row r="913" spans="1:3" x14ac:dyDescent="0.2">
      <c r="A913" s="7" t="s">
        <v>3117</v>
      </c>
      <c r="B913" s="3" t="s">
        <v>3118</v>
      </c>
      <c r="C913" s="8" t="s">
        <v>3</v>
      </c>
    </row>
    <row r="914" spans="1:3" x14ac:dyDescent="0.2">
      <c r="A914" s="7" t="s">
        <v>3115</v>
      </c>
      <c r="B914" s="3" t="s">
        <v>3116</v>
      </c>
      <c r="C914" s="8" t="s">
        <v>3</v>
      </c>
    </row>
    <row r="915" spans="1:3" x14ac:dyDescent="0.2">
      <c r="A915" s="7" t="s">
        <v>3113</v>
      </c>
      <c r="B915" s="3" t="s">
        <v>3114</v>
      </c>
      <c r="C915" s="8" t="s">
        <v>3</v>
      </c>
    </row>
    <row r="916" spans="1:3" x14ac:dyDescent="0.2">
      <c r="A916" s="7" t="s">
        <v>49</v>
      </c>
      <c r="B916" s="3" t="s">
        <v>50</v>
      </c>
      <c r="C916" s="8" t="s">
        <v>3</v>
      </c>
    </row>
    <row r="917" spans="1:3" x14ac:dyDescent="0.2">
      <c r="A917" s="7" t="s">
        <v>1283</v>
      </c>
      <c r="B917" s="3" t="s">
        <v>1284</v>
      </c>
      <c r="C917" s="8" t="s">
        <v>3</v>
      </c>
    </row>
    <row r="918" spans="1:3" x14ac:dyDescent="0.2">
      <c r="A918" s="7" t="s">
        <v>1911</v>
      </c>
      <c r="B918" s="3" t="s">
        <v>1912</v>
      </c>
      <c r="C918" s="8" t="s">
        <v>3</v>
      </c>
    </row>
    <row r="919" spans="1:3" x14ac:dyDescent="0.2">
      <c r="A919" s="7" t="s">
        <v>3215</v>
      </c>
      <c r="B919" s="3" t="s">
        <v>3216</v>
      </c>
      <c r="C919" s="8" t="s">
        <v>3</v>
      </c>
    </row>
    <row r="920" spans="1:3" x14ac:dyDescent="0.2">
      <c r="A920" s="7" t="s">
        <v>269</v>
      </c>
      <c r="B920" s="3" t="s">
        <v>270</v>
      </c>
      <c r="C920" s="8" t="s">
        <v>3</v>
      </c>
    </row>
    <row r="921" spans="1:3" x14ac:dyDescent="0.2">
      <c r="A921" s="7" t="s">
        <v>2027</v>
      </c>
      <c r="B921" s="3" t="s">
        <v>2028</v>
      </c>
      <c r="C921" s="8" t="s">
        <v>3</v>
      </c>
    </row>
    <row r="922" spans="1:3" x14ac:dyDescent="0.2">
      <c r="A922" s="7" t="s">
        <v>743</v>
      </c>
      <c r="B922" s="3" t="s">
        <v>744</v>
      </c>
      <c r="C922" s="8" t="s">
        <v>3</v>
      </c>
    </row>
    <row r="923" spans="1:3" x14ac:dyDescent="0.2">
      <c r="A923" s="7" t="s">
        <v>2475</v>
      </c>
      <c r="B923" s="3" t="s">
        <v>2476</v>
      </c>
      <c r="C923" s="8" t="s">
        <v>3</v>
      </c>
    </row>
    <row r="924" spans="1:3" x14ac:dyDescent="0.2">
      <c r="A924" s="7" t="s">
        <v>2845</v>
      </c>
      <c r="B924" s="3" t="s">
        <v>2846</v>
      </c>
      <c r="C924" s="8" t="s">
        <v>3</v>
      </c>
    </row>
    <row r="925" spans="1:3" x14ac:dyDescent="0.2">
      <c r="A925" s="7" t="s">
        <v>1085</v>
      </c>
      <c r="B925" s="3" t="s">
        <v>1086</v>
      </c>
      <c r="C925" s="8" t="s">
        <v>3</v>
      </c>
    </row>
    <row r="926" spans="1:3" x14ac:dyDescent="0.2">
      <c r="A926" s="7" t="s">
        <v>1517</v>
      </c>
      <c r="B926" s="3" t="s">
        <v>1518</v>
      </c>
      <c r="C926" s="8" t="s">
        <v>3</v>
      </c>
    </row>
    <row r="927" spans="1:3" x14ac:dyDescent="0.2">
      <c r="A927" s="7" t="s">
        <v>975</v>
      </c>
      <c r="B927" s="3" t="s">
        <v>976</v>
      </c>
      <c r="C927" s="8" t="s">
        <v>3</v>
      </c>
    </row>
    <row r="928" spans="1:3" x14ac:dyDescent="0.2">
      <c r="A928" s="7" t="s">
        <v>1145</v>
      </c>
      <c r="B928" s="3" t="s">
        <v>1146</v>
      </c>
      <c r="C928" s="8" t="s">
        <v>3</v>
      </c>
    </row>
    <row r="929" spans="1:3" x14ac:dyDescent="0.2">
      <c r="A929" s="7" t="s">
        <v>949</v>
      </c>
      <c r="B929" s="3" t="s">
        <v>950</v>
      </c>
      <c r="C929" s="8" t="s">
        <v>3</v>
      </c>
    </row>
    <row r="930" spans="1:3" x14ac:dyDescent="0.2">
      <c r="A930" s="7" t="s">
        <v>3201</v>
      </c>
      <c r="B930" s="3" t="s">
        <v>3202</v>
      </c>
      <c r="C930" s="8" t="s">
        <v>3</v>
      </c>
    </row>
    <row r="931" spans="1:3" x14ac:dyDescent="0.2">
      <c r="A931" s="7" t="s">
        <v>2309</v>
      </c>
      <c r="B931" s="3" t="s">
        <v>2310</v>
      </c>
      <c r="C931" s="8" t="s">
        <v>3</v>
      </c>
    </row>
    <row r="932" spans="1:3" x14ac:dyDescent="0.2">
      <c r="A932" s="7" t="s">
        <v>3405</v>
      </c>
      <c r="B932" s="3" t="s">
        <v>3406</v>
      </c>
      <c r="C932" s="8" t="s">
        <v>3</v>
      </c>
    </row>
    <row r="933" spans="1:3" x14ac:dyDescent="0.2">
      <c r="A933" s="7" t="s">
        <v>1803</v>
      </c>
      <c r="B933" s="3" t="s">
        <v>1804</v>
      </c>
      <c r="C933" s="8" t="s">
        <v>3</v>
      </c>
    </row>
    <row r="934" spans="1:3" x14ac:dyDescent="0.2">
      <c r="A934" s="7" t="s">
        <v>1307</v>
      </c>
      <c r="B934" s="3" t="s">
        <v>1308</v>
      </c>
      <c r="C934" s="8" t="s">
        <v>3</v>
      </c>
    </row>
    <row r="935" spans="1:3" x14ac:dyDescent="0.2">
      <c r="A935" s="7" t="s">
        <v>923</v>
      </c>
      <c r="B935" s="3" t="s">
        <v>924</v>
      </c>
      <c r="C935" s="8" t="s">
        <v>3</v>
      </c>
    </row>
    <row r="936" spans="1:3" x14ac:dyDescent="0.2">
      <c r="A936" s="7" t="s">
        <v>1099</v>
      </c>
      <c r="B936" s="3" t="s">
        <v>1100</v>
      </c>
      <c r="C936" s="8" t="s">
        <v>3</v>
      </c>
    </row>
    <row r="937" spans="1:3" x14ac:dyDescent="0.2">
      <c r="A937" s="7" t="s">
        <v>2061</v>
      </c>
      <c r="B937" s="3" t="s">
        <v>2062</v>
      </c>
      <c r="C937" s="8" t="s">
        <v>3</v>
      </c>
    </row>
    <row r="938" spans="1:3" x14ac:dyDescent="0.2">
      <c r="A938" s="7" t="s">
        <v>3375</v>
      </c>
      <c r="B938" s="3" t="s">
        <v>3376</v>
      </c>
      <c r="C938" s="8" t="s">
        <v>3</v>
      </c>
    </row>
    <row r="939" spans="1:3" x14ac:dyDescent="0.2">
      <c r="A939" s="7" t="s">
        <v>2073</v>
      </c>
      <c r="B939" s="3" t="s">
        <v>2074</v>
      </c>
      <c r="C939" s="8" t="s">
        <v>3</v>
      </c>
    </row>
    <row r="940" spans="1:3" x14ac:dyDescent="0.2">
      <c r="A940" s="7" t="s">
        <v>325</v>
      </c>
      <c r="B940" s="3" t="s">
        <v>326</v>
      </c>
      <c r="C940" s="8" t="s">
        <v>3</v>
      </c>
    </row>
    <row r="941" spans="1:3" x14ac:dyDescent="0.2">
      <c r="A941" s="7" t="s">
        <v>2359</v>
      </c>
      <c r="B941" s="3" t="s">
        <v>2360</v>
      </c>
      <c r="C941" s="8" t="s">
        <v>3</v>
      </c>
    </row>
    <row r="942" spans="1:3" x14ac:dyDescent="0.2">
      <c r="A942" s="7" t="s">
        <v>1277</v>
      </c>
      <c r="B942" s="3" t="s">
        <v>1278</v>
      </c>
      <c r="C942" s="8" t="s">
        <v>3</v>
      </c>
    </row>
    <row r="943" spans="1:3" x14ac:dyDescent="0.2">
      <c r="A943" s="7" t="s">
        <v>2989</v>
      </c>
      <c r="B943" s="3" t="s">
        <v>2990</v>
      </c>
      <c r="C943" s="8" t="s">
        <v>3</v>
      </c>
    </row>
    <row r="944" spans="1:3" x14ac:dyDescent="0.2">
      <c r="A944" s="7" t="s">
        <v>2541</v>
      </c>
      <c r="B944" s="3" t="s">
        <v>2542</v>
      </c>
      <c r="C944" s="8" t="s">
        <v>3</v>
      </c>
    </row>
    <row r="945" spans="1:3" x14ac:dyDescent="0.2">
      <c r="A945" s="7" t="s">
        <v>2495</v>
      </c>
      <c r="B945" s="3" t="s">
        <v>2496</v>
      </c>
      <c r="C945" s="8" t="s">
        <v>3</v>
      </c>
    </row>
    <row r="946" spans="1:3" x14ac:dyDescent="0.2">
      <c r="A946" s="7" t="s">
        <v>1711</v>
      </c>
      <c r="B946" s="3" t="s">
        <v>1712</v>
      </c>
      <c r="C946" s="8" t="s">
        <v>3</v>
      </c>
    </row>
    <row r="947" spans="1:3" x14ac:dyDescent="0.2">
      <c r="A947" s="7" t="s">
        <v>1721</v>
      </c>
      <c r="B947" s="3" t="s">
        <v>1722</v>
      </c>
      <c r="C947" s="8" t="s">
        <v>3</v>
      </c>
    </row>
    <row r="948" spans="1:3" x14ac:dyDescent="0.2">
      <c r="A948" s="7" t="s">
        <v>1279</v>
      </c>
      <c r="B948" s="3" t="s">
        <v>1280</v>
      </c>
      <c r="C948" s="8" t="s">
        <v>3</v>
      </c>
    </row>
    <row r="949" spans="1:3" x14ac:dyDescent="0.2">
      <c r="A949" s="7" t="s">
        <v>1369</v>
      </c>
      <c r="B949" s="3" t="s">
        <v>1370</v>
      </c>
      <c r="C949" s="8" t="s">
        <v>3</v>
      </c>
    </row>
    <row r="950" spans="1:3" x14ac:dyDescent="0.2">
      <c r="A950" s="7" t="s">
        <v>1771</v>
      </c>
      <c r="B950" s="3" t="s">
        <v>1772</v>
      </c>
      <c r="C950" s="8" t="s">
        <v>3</v>
      </c>
    </row>
    <row r="951" spans="1:3" x14ac:dyDescent="0.2">
      <c r="A951" s="7" t="s">
        <v>395</v>
      </c>
      <c r="B951" s="3" t="s">
        <v>396</v>
      </c>
      <c r="C951" s="8" t="s">
        <v>3</v>
      </c>
    </row>
    <row r="952" spans="1:3" x14ac:dyDescent="0.2">
      <c r="A952" s="7" t="s">
        <v>287</v>
      </c>
      <c r="B952" s="3" t="s">
        <v>288</v>
      </c>
      <c r="C952" s="8" t="s">
        <v>3</v>
      </c>
    </row>
    <row r="953" spans="1:3" x14ac:dyDescent="0.2">
      <c r="A953" s="7" t="s">
        <v>2479</v>
      </c>
      <c r="B953" s="3" t="s">
        <v>2480</v>
      </c>
      <c r="C953" s="8" t="s">
        <v>3</v>
      </c>
    </row>
    <row r="954" spans="1:3" x14ac:dyDescent="0.2">
      <c r="A954" s="7" t="s">
        <v>2809</v>
      </c>
      <c r="B954" s="3" t="s">
        <v>2810</v>
      </c>
      <c r="C954" s="8" t="s">
        <v>3</v>
      </c>
    </row>
    <row r="955" spans="1:3" x14ac:dyDescent="0.2">
      <c r="A955" s="7" t="s">
        <v>2801</v>
      </c>
      <c r="B955" s="3" t="s">
        <v>2802</v>
      </c>
      <c r="C955" s="8" t="s">
        <v>3</v>
      </c>
    </row>
    <row r="956" spans="1:3" x14ac:dyDescent="0.2">
      <c r="A956" s="7" t="s">
        <v>3127</v>
      </c>
      <c r="B956" s="3" t="s">
        <v>3128</v>
      </c>
      <c r="C956" s="8" t="s">
        <v>3</v>
      </c>
    </row>
    <row r="957" spans="1:3" x14ac:dyDescent="0.2">
      <c r="A957" s="7" t="s">
        <v>2271</v>
      </c>
      <c r="B957" s="3" t="s">
        <v>2272</v>
      </c>
      <c r="C957" s="8" t="s">
        <v>3</v>
      </c>
    </row>
    <row r="958" spans="1:3" x14ac:dyDescent="0.2">
      <c r="A958" s="7" t="s">
        <v>775</v>
      </c>
      <c r="B958" s="3" t="s">
        <v>776</v>
      </c>
      <c r="C958" s="8" t="s">
        <v>3</v>
      </c>
    </row>
    <row r="959" spans="1:3" x14ac:dyDescent="0.2">
      <c r="A959" s="7" t="s">
        <v>1233</v>
      </c>
      <c r="B959" s="3" t="s">
        <v>1234</v>
      </c>
      <c r="C959" s="8" t="s">
        <v>3</v>
      </c>
    </row>
    <row r="960" spans="1:3" x14ac:dyDescent="0.2">
      <c r="A960" s="7" t="s">
        <v>2215</v>
      </c>
      <c r="B960" s="3" t="s">
        <v>2216</v>
      </c>
      <c r="C960" s="8" t="s">
        <v>3</v>
      </c>
    </row>
    <row r="961" spans="1:3" x14ac:dyDescent="0.2">
      <c r="A961" s="7" t="s">
        <v>2603</v>
      </c>
      <c r="B961" s="3" t="s">
        <v>2604</v>
      </c>
      <c r="C961" s="8" t="s">
        <v>3</v>
      </c>
    </row>
    <row r="962" spans="1:3" x14ac:dyDescent="0.2">
      <c r="A962" s="7" t="s">
        <v>1375</v>
      </c>
      <c r="B962" s="3" t="s">
        <v>1376</v>
      </c>
      <c r="C962" s="8" t="s">
        <v>3</v>
      </c>
    </row>
    <row r="963" spans="1:3" x14ac:dyDescent="0.2">
      <c r="A963" s="7" t="s">
        <v>1635</v>
      </c>
      <c r="B963" s="3" t="s">
        <v>1636</v>
      </c>
      <c r="C963" s="8" t="s">
        <v>3</v>
      </c>
    </row>
    <row r="964" spans="1:3" x14ac:dyDescent="0.2">
      <c r="A964" s="7" t="s">
        <v>1657</v>
      </c>
      <c r="B964" s="3" t="s">
        <v>1658</v>
      </c>
      <c r="C964" s="8" t="s">
        <v>3</v>
      </c>
    </row>
    <row r="965" spans="1:3" x14ac:dyDescent="0.2">
      <c r="A965" s="7" t="s">
        <v>2745</v>
      </c>
      <c r="B965" s="3" t="s">
        <v>2746</v>
      </c>
      <c r="C965" s="8" t="s">
        <v>3</v>
      </c>
    </row>
    <row r="966" spans="1:3" x14ac:dyDescent="0.2">
      <c r="A966" s="7" t="s">
        <v>1261</v>
      </c>
      <c r="B966" s="3" t="s">
        <v>1262</v>
      </c>
      <c r="C966" s="8" t="s">
        <v>3</v>
      </c>
    </row>
    <row r="967" spans="1:3" x14ac:dyDescent="0.2">
      <c r="A967" s="7" t="s">
        <v>1445</v>
      </c>
      <c r="B967" s="3" t="s">
        <v>1446</v>
      </c>
      <c r="C967" s="8" t="s">
        <v>3</v>
      </c>
    </row>
    <row r="968" spans="1:3" x14ac:dyDescent="0.2">
      <c r="A968" s="7" t="s">
        <v>2923</v>
      </c>
      <c r="B968" s="3" t="s">
        <v>2924</v>
      </c>
      <c r="C968" s="8" t="s">
        <v>3</v>
      </c>
    </row>
    <row r="969" spans="1:3" x14ac:dyDescent="0.2">
      <c r="A969" s="7" t="s">
        <v>135</v>
      </c>
      <c r="B969" s="3" t="s">
        <v>136</v>
      </c>
      <c r="C969" s="8" t="s">
        <v>3</v>
      </c>
    </row>
    <row r="970" spans="1:3" x14ac:dyDescent="0.2">
      <c r="A970" s="7" t="s">
        <v>79</v>
      </c>
      <c r="B970" s="3" t="s">
        <v>80</v>
      </c>
      <c r="C970" s="8" t="s">
        <v>3</v>
      </c>
    </row>
    <row r="971" spans="1:3" x14ac:dyDescent="0.2">
      <c r="A971" s="7" t="s">
        <v>2701</v>
      </c>
      <c r="B971" s="3" t="s">
        <v>2702</v>
      </c>
      <c r="C971" s="8" t="s">
        <v>3</v>
      </c>
    </row>
    <row r="972" spans="1:3" x14ac:dyDescent="0.2">
      <c r="A972" s="7" t="s">
        <v>1093</v>
      </c>
      <c r="B972" s="3" t="s">
        <v>1094</v>
      </c>
      <c r="C972" s="8" t="s">
        <v>3</v>
      </c>
    </row>
    <row r="973" spans="1:3" x14ac:dyDescent="0.2">
      <c r="A973" s="7" t="s">
        <v>2425</v>
      </c>
      <c r="B973" s="3" t="s">
        <v>2426</v>
      </c>
      <c r="C973" s="8" t="s">
        <v>3</v>
      </c>
    </row>
    <row r="974" spans="1:3" x14ac:dyDescent="0.2">
      <c r="A974" s="7" t="s">
        <v>955</v>
      </c>
      <c r="B974" s="3" t="s">
        <v>956</v>
      </c>
      <c r="C974" s="8" t="s">
        <v>3</v>
      </c>
    </row>
    <row r="975" spans="1:3" x14ac:dyDescent="0.2">
      <c r="A975" s="7" t="s">
        <v>957</v>
      </c>
      <c r="B975" s="3" t="s">
        <v>958</v>
      </c>
      <c r="C975" s="8" t="s">
        <v>3</v>
      </c>
    </row>
    <row r="976" spans="1:3" x14ac:dyDescent="0.2">
      <c r="A976" s="7" t="s">
        <v>2567</v>
      </c>
      <c r="B976" s="3" t="s">
        <v>2568</v>
      </c>
      <c r="C976" s="8" t="s">
        <v>3</v>
      </c>
    </row>
    <row r="977" spans="1:3" x14ac:dyDescent="0.2">
      <c r="A977" s="7" t="s">
        <v>2459</v>
      </c>
      <c r="B977" s="3" t="s">
        <v>2460</v>
      </c>
      <c r="C977" s="8" t="s">
        <v>3</v>
      </c>
    </row>
    <row r="978" spans="1:3" x14ac:dyDescent="0.2">
      <c r="A978" s="7" t="s">
        <v>937</v>
      </c>
      <c r="B978" s="3" t="s">
        <v>938</v>
      </c>
      <c r="C978" s="8" t="s">
        <v>3</v>
      </c>
    </row>
    <row r="979" spans="1:3" x14ac:dyDescent="0.2">
      <c r="A979" s="7" t="s">
        <v>811</v>
      </c>
      <c r="B979" s="3" t="s">
        <v>812</v>
      </c>
      <c r="C979" s="8" t="s">
        <v>3</v>
      </c>
    </row>
    <row r="980" spans="1:3" x14ac:dyDescent="0.2">
      <c r="A980" s="7" t="s">
        <v>3249</v>
      </c>
      <c r="B980" s="3" t="s">
        <v>3250</v>
      </c>
      <c r="C980" s="8" t="s">
        <v>3</v>
      </c>
    </row>
    <row r="981" spans="1:3" x14ac:dyDescent="0.2">
      <c r="A981" s="7" t="s">
        <v>687</v>
      </c>
      <c r="B981" s="3" t="s">
        <v>688</v>
      </c>
      <c r="C981" s="8" t="s">
        <v>3</v>
      </c>
    </row>
    <row r="982" spans="1:3" x14ac:dyDescent="0.2">
      <c r="A982" s="7" t="s">
        <v>1971</v>
      </c>
      <c r="B982" s="3" t="s">
        <v>1972</v>
      </c>
      <c r="C982" s="8" t="s">
        <v>3</v>
      </c>
    </row>
    <row r="983" spans="1:3" x14ac:dyDescent="0.2">
      <c r="A983" s="7" t="s">
        <v>131</v>
      </c>
      <c r="B983" s="3" t="s">
        <v>132</v>
      </c>
      <c r="C983" s="8" t="s">
        <v>3</v>
      </c>
    </row>
    <row r="984" spans="1:3" x14ac:dyDescent="0.2">
      <c r="A984" s="7" t="s">
        <v>477</v>
      </c>
      <c r="B984" s="3" t="s">
        <v>478</v>
      </c>
      <c r="C984" s="8" t="s">
        <v>3</v>
      </c>
    </row>
    <row r="985" spans="1:3" x14ac:dyDescent="0.2">
      <c r="A985" s="7" t="s">
        <v>3109</v>
      </c>
      <c r="B985" s="3" t="s">
        <v>3110</v>
      </c>
      <c r="C985" s="8" t="s">
        <v>3</v>
      </c>
    </row>
    <row r="986" spans="1:3" x14ac:dyDescent="0.2">
      <c r="A986" s="7" t="s">
        <v>2615</v>
      </c>
      <c r="B986" s="3" t="s">
        <v>2616</v>
      </c>
      <c r="C986" s="8" t="s">
        <v>3</v>
      </c>
    </row>
    <row r="987" spans="1:3" x14ac:dyDescent="0.2">
      <c r="A987" s="7" t="s">
        <v>2851</v>
      </c>
      <c r="B987" s="3" t="s">
        <v>2852</v>
      </c>
      <c r="C987" s="8" t="s">
        <v>3</v>
      </c>
    </row>
    <row r="988" spans="1:3" x14ac:dyDescent="0.2">
      <c r="A988" s="7" t="s">
        <v>3175</v>
      </c>
      <c r="B988" s="3" t="s">
        <v>3176</v>
      </c>
      <c r="C988" s="8" t="s">
        <v>10</v>
      </c>
    </row>
    <row r="989" spans="1:3" x14ac:dyDescent="0.2">
      <c r="A989" s="7" t="s">
        <v>1669</v>
      </c>
      <c r="B989" s="3" t="s">
        <v>1670</v>
      </c>
      <c r="C989" s="8" t="s">
        <v>3</v>
      </c>
    </row>
    <row r="990" spans="1:3" x14ac:dyDescent="0.2">
      <c r="A990" s="7" t="s">
        <v>1523</v>
      </c>
      <c r="B990" s="3" t="s">
        <v>1524</v>
      </c>
      <c r="C990" s="8" t="s">
        <v>3</v>
      </c>
    </row>
    <row r="991" spans="1:3" x14ac:dyDescent="0.2">
      <c r="A991" s="7" t="s">
        <v>1113</v>
      </c>
      <c r="B991" s="3" t="s">
        <v>1114</v>
      </c>
      <c r="C991" s="8" t="s">
        <v>3</v>
      </c>
    </row>
    <row r="992" spans="1:3" x14ac:dyDescent="0.2">
      <c r="A992" s="7" t="s">
        <v>493</v>
      </c>
      <c r="B992" s="3" t="s">
        <v>494</v>
      </c>
      <c r="C992" s="8" t="s">
        <v>3</v>
      </c>
    </row>
    <row r="993" spans="1:3" x14ac:dyDescent="0.2">
      <c r="A993" s="7" t="s">
        <v>121</v>
      </c>
      <c r="B993" s="3" t="s">
        <v>122</v>
      </c>
      <c r="C993" s="8" t="s">
        <v>3</v>
      </c>
    </row>
    <row r="994" spans="1:3" x14ac:dyDescent="0.2">
      <c r="A994" s="7" t="s">
        <v>2847</v>
      </c>
      <c r="B994" s="3" t="s">
        <v>2848</v>
      </c>
      <c r="C994" s="8" t="s">
        <v>3</v>
      </c>
    </row>
    <row r="995" spans="1:3" x14ac:dyDescent="0.2">
      <c r="A995" s="7" t="s">
        <v>3019</v>
      </c>
      <c r="B995" s="3" t="s">
        <v>3020</v>
      </c>
      <c r="C995" s="8" t="s">
        <v>3</v>
      </c>
    </row>
    <row r="996" spans="1:3" x14ac:dyDescent="0.2">
      <c r="A996" s="7" t="s">
        <v>1193</v>
      </c>
      <c r="B996" s="3" t="s">
        <v>1194</v>
      </c>
      <c r="C996" s="8" t="s">
        <v>3</v>
      </c>
    </row>
    <row r="997" spans="1:3" x14ac:dyDescent="0.2">
      <c r="A997" s="7" t="s">
        <v>251</v>
      </c>
      <c r="B997" s="3" t="s">
        <v>252</v>
      </c>
      <c r="C997" s="8" t="s">
        <v>3</v>
      </c>
    </row>
    <row r="998" spans="1:3" x14ac:dyDescent="0.2">
      <c r="A998" s="7" t="s">
        <v>1181</v>
      </c>
      <c r="B998" s="3" t="s">
        <v>1182</v>
      </c>
      <c r="C998" s="8" t="s">
        <v>3</v>
      </c>
    </row>
    <row r="999" spans="1:3" x14ac:dyDescent="0.2">
      <c r="A999" s="7" t="s">
        <v>1183</v>
      </c>
      <c r="B999" s="3" t="s">
        <v>1184</v>
      </c>
      <c r="C999" s="8" t="s">
        <v>3</v>
      </c>
    </row>
    <row r="1000" spans="1:3" x14ac:dyDescent="0.2">
      <c r="A1000" s="7" t="s">
        <v>1135</v>
      </c>
      <c r="B1000" s="3" t="s">
        <v>1136</v>
      </c>
      <c r="C1000" s="8" t="s">
        <v>3</v>
      </c>
    </row>
    <row r="1001" spans="1:3" x14ac:dyDescent="0.2">
      <c r="A1001" s="7" t="s">
        <v>479</v>
      </c>
      <c r="B1001" s="3" t="s">
        <v>480</v>
      </c>
      <c r="C1001" s="8" t="s">
        <v>3</v>
      </c>
    </row>
    <row r="1002" spans="1:3" x14ac:dyDescent="0.2">
      <c r="A1002" s="7" t="s">
        <v>1867</v>
      </c>
      <c r="B1002" s="3" t="s">
        <v>1868</v>
      </c>
      <c r="C1002" s="8" t="s">
        <v>3</v>
      </c>
    </row>
    <row r="1003" spans="1:3" x14ac:dyDescent="0.2">
      <c r="A1003" s="7" t="s">
        <v>1729</v>
      </c>
      <c r="B1003" s="3" t="s">
        <v>1730</v>
      </c>
      <c r="C1003" s="8" t="s">
        <v>3</v>
      </c>
    </row>
    <row r="1004" spans="1:3" x14ac:dyDescent="0.2">
      <c r="A1004" s="7" t="s">
        <v>869</v>
      </c>
      <c r="B1004" s="3" t="s">
        <v>870</v>
      </c>
      <c r="C1004" s="8" t="s">
        <v>3</v>
      </c>
    </row>
    <row r="1005" spans="1:3" x14ac:dyDescent="0.2">
      <c r="A1005" s="7" t="s">
        <v>1419</v>
      </c>
      <c r="B1005" s="3" t="s">
        <v>1420</v>
      </c>
      <c r="C1005" s="8" t="s">
        <v>3</v>
      </c>
    </row>
    <row r="1006" spans="1:3" x14ac:dyDescent="0.2">
      <c r="A1006" s="7" t="s">
        <v>1929</v>
      </c>
      <c r="B1006" s="3" t="s">
        <v>1930</v>
      </c>
      <c r="C1006" s="8" t="s">
        <v>3</v>
      </c>
    </row>
    <row r="1007" spans="1:3" x14ac:dyDescent="0.2">
      <c r="A1007" s="7" t="s">
        <v>1717</v>
      </c>
      <c r="B1007" s="3" t="s">
        <v>1718</v>
      </c>
      <c r="C1007" s="8" t="s">
        <v>3</v>
      </c>
    </row>
    <row r="1008" spans="1:3" x14ac:dyDescent="0.2">
      <c r="A1008" s="7" t="s">
        <v>2483</v>
      </c>
      <c r="B1008" s="3" t="s">
        <v>2484</v>
      </c>
      <c r="C1008" s="8" t="s">
        <v>3</v>
      </c>
    </row>
    <row r="1009" spans="1:3" x14ac:dyDescent="0.2">
      <c r="A1009" s="7" t="s">
        <v>307</v>
      </c>
      <c r="B1009" s="3" t="s">
        <v>308</v>
      </c>
      <c r="C1009" s="8" t="s">
        <v>3</v>
      </c>
    </row>
    <row r="1010" spans="1:3" x14ac:dyDescent="0.2">
      <c r="A1010" s="7" t="s">
        <v>733</v>
      </c>
      <c r="B1010" s="3" t="s">
        <v>734</v>
      </c>
      <c r="C1010" s="8" t="s">
        <v>3</v>
      </c>
    </row>
    <row r="1011" spans="1:3" x14ac:dyDescent="0.2">
      <c r="A1011" s="7" t="s">
        <v>1355</v>
      </c>
      <c r="B1011" s="3" t="s">
        <v>1356</v>
      </c>
      <c r="C1011" s="8" t="s">
        <v>3</v>
      </c>
    </row>
    <row r="1012" spans="1:3" x14ac:dyDescent="0.2">
      <c r="A1012" s="7" t="s">
        <v>927</v>
      </c>
      <c r="B1012" s="3" t="s">
        <v>928</v>
      </c>
      <c r="C1012" s="8" t="s">
        <v>3</v>
      </c>
    </row>
    <row r="1013" spans="1:3" x14ac:dyDescent="0.2">
      <c r="A1013" s="7" t="s">
        <v>3183</v>
      </c>
      <c r="B1013" s="3" t="s">
        <v>3184</v>
      </c>
      <c r="C1013" s="8" t="s">
        <v>3</v>
      </c>
    </row>
    <row r="1014" spans="1:3" x14ac:dyDescent="0.2">
      <c r="A1014" s="7" t="s">
        <v>2819</v>
      </c>
      <c r="B1014" s="3" t="s">
        <v>2820</v>
      </c>
      <c r="C1014" s="8" t="s">
        <v>3</v>
      </c>
    </row>
    <row r="1015" spans="1:3" x14ac:dyDescent="0.2">
      <c r="A1015" s="7" t="s">
        <v>981</v>
      </c>
      <c r="B1015" s="3" t="s">
        <v>982</v>
      </c>
      <c r="C1015" s="8" t="s">
        <v>3</v>
      </c>
    </row>
    <row r="1016" spans="1:3" x14ac:dyDescent="0.2">
      <c r="A1016" s="7" t="s">
        <v>979</v>
      </c>
      <c r="B1016" s="3" t="s">
        <v>980</v>
      </c>
      <c r="C1016" s="8" t="s">
        <v>3</v>
      </c>
    </row>
    <row r="1017" spans="1:3" x14ac:dyDescent="0.2">
      <c r="A1017" s="7" t="s">
        <v>983</v>
      </c>
      <c r="B1017" s="3" t="s">
        <v>984</v>
      </c>
      <c r="C1017" s="8" t="s">
        <v>3</v>
      </c>
    </row>
    <row r="1018" spans="1:3" x14ac:dyDescent="0.2">
      <c r="A1018" s="7" t="s">
        <v>985</v>
      </c>
      <c r="B1018" s="3" t="s">
        <v>986</v>
      </c>
      <c r="C1018" s="8" t="s">
        <v>3</v>
      </c>
    </row>
    <row r="1019" spans="1:3" x14ac:dyDescent="0.2">
      <c r="A1019" s="7" t="s">
        <v>3011</v>
      </c>
      <c r="B1019" s="3" t="s">
        <v>3012</v>
      </c>
      <c r="C1019" s="8" t="s">
        <v>3</v>
      </c>
    </row>
    <row r="1020" spans="1:3" x14ac:dyDescent="0.2">
      <c r="A1020" s="7" t="s">
        <v>917</v>
      </c>
      <c r="B1020" s="3" t="s">
        <v>918</v>
      </c>
      <c r="C1020" s="8" t="s">
        <v>3</v>
      </c>
    </row>
    <row r="1021" spans="1:3" x14ac:dyDescent="0.2">
      <c r="A1021" s="7" t="s">
        <v>1365</v>
      </c>
      <c r="B1021" s="3" t="s">
        <v>1366</v>
      </c>
      <c r="C1021" s="8" t="s">
        <v>3</v>
      </c>
    </row>
    <row r="1022" spans="1:3" x14ac:dyDescent="0.2">
      <c r="A1022" s="7" t="s">
        <v>2051</v>
      </c>
      <c r="B1022" s="3" t="s">
        <v>2052</v>
      </c>
      <c r="C1022" s="8" t="s">
        <v>3</v>
      </c>
    </row>
    <row r="1023" spans="1:3" x14ac:dyDescent="0.2">
      <c r="A1023" s="7" t="s">
        <v>2635</v>
      </c>
      <c r="B1023" s="3" t="s">
        <v>2636</v>
      </c>
      <c r="C1023" s="8" t="s">
        <v>3</v>
      </c>
    </row>
    <row r="1024" spans="1:3" x14ac:dyDescent="0.2">
      <c r="A1024" s="7" t="s">
        <v>817</v>
      </c>
      <c r="B1024" s="3" t="s">
        <v>818</v>
      </c>
      <c r="C1024" s="8" t="s">
        <v>3</v>
      </c>
    </row>
    <row r="1025" spans="1:3" x14ac:dyDescent="0.2">
      <c r="A1025" s="7" t="s">
        <v>3277</v>
      </c>
      <c r="B1025" s="3" t="s">
        <v>3278</v>
      </c>
      <c r="C1025" s="8" t="s">
        <v>3</v>
      </c>
    </row>
    <row r="1026" spans="1:3" x14ac:dyDescent="0.2">
      <c r="A1026" s="7" t="s">
        <v>1361</v>
      </c>
      <c r="B1026" s="3" t="s">
        <v>1362</v>
      </c>
      <c r="C1026" s="8" t="s">
        <v>3</v>
      </c>
    </row>
    <row r="1027" spans="1:3" x14ac:dyDescent="0.2">
      <c r="A1027" s="7" t="s">
        <v>2069</v>
      </c>
      <c r="B1027" s="3" t="s">
        <v>2070</v>
      </c>
      <c r="C1027" s="8" t="s">
        <v>3</v>
      </c>
    </row>
    <row r="1028" spans="1:3" x14ac:dyDescent="0.2">
      <c r="A1028" s="7" t="s">
        <v>3247</v>
      </c>
      <c r="B1028" s="3" t="s">
        <v>3248</v>
      </c>
      <c r="C1028" s="8" t="s">
        <v>3</v>
      </c>
    </row>
    <row r="1029" spans="1:3" x14ac:dyDescent="0.2">
      <c r="A1029" s="7" t="s">
        <v>3295</v>
      </c>
      <c r="B1029" s="3" t="s">
        <v>3296</v>
      </c>
      <c r="C1029" s="8" t="s">
        <v>3</v>
      </c>
    </row>
    <row r="1030" spans="1:3" x14ac:dyDescent="0.2">
      <c r="A1030" s="7" t="s">
        <v>2773</v>
      </c>
      <c r="B1030" s="3" t="s">
        <v>2774</v>
      </c>
      <c r="C1030" s="8" t="s">
        <v>3</v>
      </c>
    </row>
    <row r="1031" spans="1:3" x14ac:dyDescent="0.2">
      <c r="A1031" s="7" t="s">
        <v>3301</v>
      </c>
      <c r="B1031" s="3" t="s">
        <v>3302</v>
      </c>
      <c r="C1031" s="8" t="s">
        <v>3</v>
      </c>
    </row>
    <row r="1032" spans="1:3" x14ac:dyDescent="0.2">
      <c r="A1032" s="7" t="s">
        <v>2577</v>
      </c>
      <c r="B1032" s="3" t="s">
        <v>2578</v>
      </c>
      <c r="C1032" s="8" t="s">
        <v>3</v>
      </c>
    </row>
    <row r="1033" spans="1:3" x14ac:dyDescent="0.2">
      <c r="A1033" s="7" t="s">
        <v>2893</v>
      </c>
      <c r="B1033" s="3" t="s">
        <v>2894</v>
      </c>
      <c r="C1033" s="8" t="s">
        <v>3</v>
      </c>
    </row>
    <row r="1034" spans="1:3" x14ac:dyDescent="0.2">
      <c r="A1034" s="7" t="s">
        <v>2229</v>
      </c>
      <c r="B1034" s="3" t="s">
        <v>2230</v>
      </c>
      <c r="C1034" s="8" t="s">
        <v>3</v>
      </c>
    </row>
    <row r="1035" spans="1:3" x14ac:dyDescent="0.2">
      <c r="A1035" s="7" t="s">
        <v>377</v>
      </c>
      <c r="B1035" s="3" t="s">
        <v>378</v>
      </c>
      <c r="C1035" s="8" t="s">
        <v>3</v>
      </c>
    </row>
    <row r="1036" spans="1:3" x14ac:dyDescent="0.2">
      <c r="A1036" s="7" t="s">
        <v>1559</v>
      </c>
      <c r="B1036" s="3" t="s">
        <v>1560</v>
      </c>
      <c r="C1036" s="8" t="s">
        <v>3</v>
      </c>
    </row>
    <row r="1037" spans="1:3" x14ac:dyDescent="0.2">
      <c r="A1037" s="7" t="s">
        <v>1965</v>
      </c>
      <c r="B1037" s="3" t="s">
        <v>1966</v>
      </c>
      <c r="C1037" s="8" t="s">
        <v>3</v>
      </c>
    </row>
    <row r="1038" spans="1:3" x14ac:dyDescent="0.2">
      <c r="A1038" s="7" t="s">
        <v>1817</v>
      </c>
      <c r="B1038" s="3" t="s">
        <v>1818</v>
      </c>
      <c r="C1038" s="8" t="s">
        <v>3</v>
      </c>
    </row>
    <row r="1039" spans="1:3" x14ac:dyDescent="0.2">
      <c r="A1039" s="7" t="s">
        <v>1723</v>
      </c>
      <c r="B1039" s="3" t="s">
        <v>1724</v>
      </c>
      <c r="C1039" s="8" t="s">
        <v>3</v>
      </c>
    </row>
    <row r="1040" spans="1:3" x14ac:dyDescent="0.2">
      <c r="A1040" s="7" t="s">
        <v>53</v>
      </c>
      <c r="B1040" s="3" t="s">
        <v>54</v>
      </c>
      <c r="C1040" s="8" t="s">
        <v>3</v>
      </c>
    </row>
    <row r="1041" spans="1:3" x14ac:dyDescent="0.2">
      <c r="A1041" s="7" t="s">
        <v>3039</v>
      </c>
      <c r="B1041" s="3" t="s">
        <v>3040</v>
      </c>
      <c r="C1041" s="8" t="s">
        <v>3</v>
      </c>
    </row>
    <row r="1042" spans="1:3" x14ac:dyDescent="0.2">
      <c r="A1042" s="7" t="s">
        <v>1267</v>
      </c>
      <c r="B1042" s="3" t="s">
        <v>1268</v>
      </c>
      <c r="C1042" s="8" t="s">
        <v>3</v>
      </c>
    </row>
    <row r="1043" spans="1:3" x14ac:dyDescent="0.2">
      <c r="A1043" s="7" t="s">
        <v>409</v>
      </c>
      <c r="B1043" s="3" t="s">
        <v>410</v>
      </c>
      <c r="C1043" s="8" t="s">
        <v>3</v>
      </c>
    </row>
    <row r="1044" spans="1:3" x14ac:dyDescent="0.2">
      <c r="A1044" s="7" t="s">
        <v>2979</v>
      </c>
      <c r="B1044" s="3" t="s">
        <v>2980</v>
      </c>
      <c r="C1044" s="8" t="s">
        <v>3</v>
      </c>
    </row>
    <row r="1045" spans="1:3" x14ac:dyDescent="0.2">
      <c r="A1045" s="7" t="s">
        <v>2093</v>
      </c>
      <c r="B1045" s="3" t="s">
        <v>2094</v>
      </c>
      <c r="C1045" s="8" t="s">
        <v>3</v>
      </c>
    </row>
    <row r="1046" spans="1:3" x14ac:dyDescent="0.2">
      <c r="A1046" s="7" t="s">
        <v>685</v>
      </c>
      <c r="B1046" s="3" t="s">
        <v>686</v>
      </c>
      <c r="C1046" s="8" t="s">
        <v>10</v>
      </c>
    </row>
    <row r="1047" spans="1:3" x14ac:dyDescent="0.2">
      <c r="A1047" s="7" t="s">
        <v>6</v>
      </c>
      <c r="B1047" s="3" t="s">
        <v>7</v>
      </c>
      <c r="C1047" s="8" t="s">
        <v>3</v>
      </c>
    </row>
    <row r="1048" spans="1:3" x14ac:dyDescent="0.2">
      <c r="A1048" s="7" t="s">
        <v>2111</v>
      </c>
      <c r="B1048" s="3" t="s">
        <v>2112</v>
      </c>
      <c r="C1048" s="8" t="s">
        <v>3</v>
      </c>
    </row>
    <row r="1049" spans="1:3" x14ac:dyDescent="0.2">
      <c r="A1049" s="7" t="s">
        <v>2571</v>
      </c>
      <c r="B1049" s="3" t="s">
        <v>2572</v>
      </c>
      <c r="C1049" s="8" t="s">
        <v>3</v>
      </c>
    </row>
    <row r="1050" spans="1:3" x14ac:dyDescent="0.2">
      <c r="A1050" s="7" t="s">
        <v>187</v>
      </c>
      <c r="B1050" s="3" t="s">
        <v>188</v>
      </c>
      <c r="C1050" s="8" t="s">
        <v>3</v>
      </c>
    </row>
    <row r="1051" spans="1:3" x14ac:dyDescent="0.2">
      <c r="A1051" s="7" t="s">
        <v>361</v>
      </c>
      <c r="B1051" s="3" t="s">
        <v>362</v>
      </c>
      <c r="C1051" s="8" t="s">
        <v>3</v>
      </c>
    </row>
    <row r="1052" spans="1:3" x14ac:dyDescent="0.2">
      <c r="A1052" s="7" t="s">
        <v>3087</v>
      </c>
      <c r="B1052" s="3" t="s">
        <v>3088</v>
      </c>
      <c r="C1052" s="8" t="s">
        <v>3</v>
      </c>
    </row>
    <row r="1053" spans="1:3" x14ac:dyDescent="0.2">
      <c r="A1053" s="7" t="s">
        <v>2825</v>
      </c>
      <c r="B1053" s="3" t="s">
        <v>2826</v>
      </c>
      <c r="C1053" s="8" t="s">
        <v>3</v>
      </c>
    </row>
    <row r="1054" spans="1:3" x14ac:dyDescent="0.2">
      <c r="A1054" s="7" t="s">
        <v>1479</v>
      </c>
      <c r="B1054" s="3" t="s">
        <v>1480</v>
      </c>
      <c r="C1054" s="8" t="s">
        <v>3</v>
      </c>
    </row>
    <row r="1055" spans="1:3" x14ac:dyDescent="0.2">
      <c r="A1055" s="7" t="s">
        <v>2075</v>
      </c>
      <c r="B1055" s="3" t="s">
        <v>2076</v>
      </c>
      <c r="C1055" s="8" t="s">
        <v>10</v>
      </c>
    </row>
    <row r="1056" spans="1:3" x14ac:dyDescent="0.2">
      <c r="A1056" s="7" t="s">
        <v>1619</v>
      </c>
      <c r="B1056" s="3" t="s">
        <v>1620</v>
      </c>
      <c r="C1056" s="8" t="s">
        <v>3</v>
      </c>
    </row>
    <row r="1057" spans="1:3" x14ac:dyDescent="0.2">
      <c r="A1057" s="7" t="s">
        <v>255</v>
      </c>
      <c r="B1057" s="3" t="s">
        <v>256</v>
      </c>
      <c r="C1057" s="8" t="s">
        <v>3</v>
      </c>
    </row>
    <row r="1058" spans="1:3" x14ac:dyDescent="0.2">
      <c r="A1058" s="7" t="s">
        <v>2135</v>
      </c>
      <c r="B1058" s="3" t="s">
        <v>2136</v>
      </c>
      <c r="C1058" s="8" t="s">
        <v>10</v>
      </c>
    </row>
    <row r="1059" spans="1:3" x14ac:dyDescent="0.2">
      <c r="A1059" s="7" t="s">
        <v>1995</v>
      </c>
      <c r="B1059" s="3" t="s">
        <v>1996</v>
      </c>
      <c r="C1059" s="8" t="s">
        <v>3</v>
      </c>
    </row>
    <row r="1060" spans="1:3" x14ac:dyDescent="0.2">
      <c r="A1060" s="7" t="s">
        <v>1881</v>
      </c>
      <c r="B1060" s="3" t="s">
        <v>1882</v>
      </c>
      <c r="C1060" s="8" t="s">
        <v>3</v>
      </c>
    </row>
    <row r="1061" spans="1:3" x14ac:dyDescent="0.2">
      <c r="A1061" s="7" t="s">
        <v>1065</v>
      </c>
      <c r="B1061" s="3" t="s">
        <v>1066</v>
      </c>
      <c r="C1061" s="8" t="s">
        <v>3</v>
      </c>
    </row>
    <row r="1062" spans="1:3" x14ac:dyDescent="0.2">
      <c r="A1062" s="7" t="s">
        <v>1879</v>
      </c>
      <c r="B1062" s="3" t="s">
        <v>1880</v>
      </c>
      <c r="C1062" s="8" t="s">
        <v>3</v>
      </c>
    </row>
    <row r="1063" spans="1:3" x14ac:dyDescent="0.2">
      <c r="A1063" s="7" t="s">
        <v>2919</v>
      </c>
      <c r="B1063" s="3" t="s">
        <v>2920</v>
      </c>
      <c r="C1063" s="8" t="s">
        <v>3</v>
      </c>
    </row>
    <row r="1064" spans="1:3" x14ac:dyDescent="0.2">
      <c r="A1064" s="7" t="s">
        <v>1551</v>
      </c>
      <c r="B1064" s="3" t="s">
        <v>1552</v>
      </c>
      <c r="C1064" s="8" t="s">
        <v>3</v>
      </c>
    </row>
    <row r="1065" spans="1:3" x14ac:dyDescent="0.2">
      <c r="A1065" s="7" t="s">
        <v>967</v>
      </c>
      <c r="B1065" s="3" t="s">
        <v>968</v>
      </c>
      <c r="C1065" s="8" t="s">
        <v>3</v>
      </c>
    </row>
    <row r="1066" spans="1:3" x14ac:dyDescent="0.2">
      <c r="A1066" s="7" t="s">
        <v>1837</v>
      </c>
      <c r="B1066" s="3" t="s">
        <v>1838</v>
      </c>
      <c r="C1066" s="8" t="s">
        <v>3</v>
      </c>
    </row>
    <row r="1067" spans="1:3" x14ac:dyDescent="0.2">
      <c r="A1067" s="7" t="s">
        <v>1855</v>
      </c>
      <c r="B1067" s="3" t="s">
        <v>1856</v>
      </c>
      <c r="C1067" s="8" t="s">
        <v>3</v>
      </c>
    </row>
    <row r="1068" spans="1:3" x14ac:dyDescent="0.2">
      <c r="A1068" s="7" t="s">
        <v>1851</v>
      </c>
      <c r="B1068" s="3" t="s">
        <v>1852</v>
      </c>
      <c r="C1068" s="8" t="s">
        <v>3</v>
      </c>
    </row>
    <row r="1069" spans="1:3" x14ac:dyDescent="0.2">
      <c r="A1069" s="7" t="s">
        <v>1857</v>
      </c>
      <c r="B1069" s="3" t="s">
        <v>1858</v>
      </c>
      <c r="C1069" s="8" t="s">
        <v>3</v>
      </c>
    </row>
    <row r="1070" spans="1:3" x14ac:dyDescent="0.2">
      <c r="A1070" s="7" t="s">
        <v>1859</v>
      </c>
      <c r="B1070" s="3" t="s">
        <v>1860</v>
      </c>
      <c r="C1070" s="8" t="s">
        <v>3</v>
      </c>
    </row>
    <row r="1071" spans="1:3" x14ac:dyDescent="0.2">
      <c r="A1071" s="7" t="s">
        <v>1841</v>
      </c>
      <c r="B1071" s="3" t="s">
        <v>1842</v>
      </c>
      <c r="C1071" s="8" t="s">
        <v>3</v>
      </c>
    </row>
    <row r="1072" spans="1:3" x14ac:dyDescent="0.2">
      <c r="A1072" s="7" t="s">
        <v>1845</v>
      </c>
      <c r="B1072" s="3" t="s">
        <v>1846</v>
      </c>
      <c r="C1072" s="8" t="s">
        <v>3</v>
      </c>
    </row>
    <row r="1073" spans="1:3" x14ac:dyDescent="0.2">
      <c r="A1073" s="7" t="s">
        <v>177</v>
      </c>
      <c r="B1073" s="3" t="s">
        <v>178</v>
      </c>
      <c r="C1073" s="8" t="s">
        <v>3</v>
      </c>
    </row>
    <row r="1074" spans="1:3" x14ac:dyDescent="0.2">
      <c r="A1074" s="7" t="s">
        <v>1633</v>
      </c>
      <c r="B1074" s="3" t="s">
        <v>1634</v>
      </c>
      <c r="C1074" s="8" t="s">
        <v>3</v>
      </c>
    </row>
    <row r="1075" spans="1:3" x14ac:dyDescent="0.2">
      <c r="A1075" s="7" t="s">
        <v>2997</v>
      </c>
      <c r="B1075" s="3" t="s">
        <v>2998</v>
      </c>
      <c r="C1075" s="8" t="s">
        <v>3</v>
      </c>
    </row>
    <row r="1076" spans="1:3" x14ac:dyDescent="0.2">
      <c r="A1076" s="7" t="s">
        <v>1091</v>
      </c>
      <c r="B1076" s="3" t="s">
        <v>1092</v>
      </c>
      <c r="C1076" s="8" t="s">
        <v>3</v>
      </c>
    </row>
    <row r="1077" spans="1:3" x14ac:dyDescent="0.2">
      <c r="A1077" s="7" t="s">
        <v>3313</v>
      </c>
      <c r="B1077" s="3" t="s">
        <v>3314</v>
      </c>
      <c r="C1077" s="8" t="s">
        <v>3</v>
      </c>
    </row>
    <row r="1078" spans="1:3" x14ac:dyDescent="0.2">
      <c r="A1078" s="7" t="s">
        <v>2013</v>
      </c>
      <c r="B1078" s="3" t="s">
        <v>2014</v>
      </c>
      <c r="C1078" s="8" t="s">
        <v>3</v>
      </c>
    </row>
    <row r="1079" spans="1:3" x14ac:dyDescent="0.2">
      <c r="A1079" s="7" t="s">
        <v>2551</v>
      </c>
      <c r="B1079" s="3" t="s">
        <v>2552</v>
      </c>
      <c r="C1079" s="8" t="s">
        <v>3</v>
      </c>
    </row>
    <row r="1080" spans="1:3" x14ac:dyDescent="0.2">
      <c r="A1080" s="7" t="s">
        <v>3267</v>
      </c>
      <c r="B1080" s="3" t="s">
        <v>3268</v>
      </c>
      <c r="C1080" s="8" t="s">
        <v>3</v>
      </c>
    </row>
    <row r="1081" spans="1:3" x14ac:dyDescent="0.2">
      <c r="A1081" s="7" t="s">
        <v>3213</v>
      </c>
      <c r="B1081" s="3" t="s">
        <v>3214</v>
      </c>
      <c r="C1081" s="8" t="s">
        <v>3</v>
      </c>
    </row>
    <row r="1082" spans="1:3" x14ac:dyDescent="0.2">
      <c r="A1082" s="7" t="s">
        <v>1953</v>
      </c>
      <c r="B1082" s="3" t="s">
        <v>1954</v>
      </c>
      <c r="C1082" s="8" t="s">
        <v>3</v>
      </c>
    </row>
    <row r="1083" spans="1:3" x14ac:dyDescent="0.2">
      <c r="A1083" s="7" t="s">
        <v>2947</v>
      </c>
      <c r="B1083" s="3" t="s">
        <v>2948</v>
      </c>
      <c r="C1083" s="8" t="s">
        <v>3</v>
      </c>
    </row>
    <row r="1084" spans="1:3" x14ac:dyDescent="0.2">
      <c r="A1084" s="7" t="s">
        <v>285</v>
      </c>
      <c r="B1084" s="3" t="s">
        <v>286</v>
      </c>
      <c r="C1084" s="8" t="s">
        <v>3</v>
      </c>
    </row>
    <row r="1085" spans="1:3" x14ac:dyDescent="0.2">
      <c r="A1085" s="7" t="s">
        <v>2833</v>
      </c>
      <c r="B1085" s="3" t="s">
        <v>2834</v>
      </c>
      <c r="C1085" s="8" t="s">
        <v>3</v>
      </c>
    </row>
    <row r="1086" spans="1:3" x14ac:dyDescent="0.2">
      <c r="A1086" s="7" t="s">
        <v>751</v>
      </c>
      <c r="B1086" s="3" t="s">
        <v>752</v>
      </c>
      <c r="C1086" s="8" t="s">
        <v>3</v>
      </c>
    </row>
    <row r="1087" spans="1:3" x14ac:dyDescent="0.2">
      <c r="A1087" s="7" t="s">
        <v>39</v>
      </c>
      <c r="B1087" s="3" t="s">
        <v>40</v>
      </c>
      <c r="C1087" s="8" t="s">
        <v>3</v>
      </c>
    </row>
    <row r="1088" spans="1:3" x14ac:dyDescent="0.2">
      <c r="A1088" s="7" t="s">
        <v>1421</v>
      </c>
      <c r="B1088" s="3" t="s">
        <v>1422</v>
      </c>
      <c r="C1088" s="8" t="s">
        <v>3</v>
      </c>
    </row>
    <row r="1089" spans="1:3" x14ac:dyDescent="0.2">
      <c r="A1089" s="7" t="s">
        <v>3331</v>
      </c>
      <c r="B1089" s="3" t="s">
        <v>3332</v>
      </c>
      <c r="C1089" s="8" t="s">
        <v>10</v>
      </c>
    </row>
    <row r="1090" spans="1:3" x14ac:dyDescent="0.2">
      <c r="A1090" s="7" t="s">
        <v>3329</v>
      </c>
      <c r="B1090" s="3" t="s">
        <v>3330</v>
      </c>
      <c r="C1090" s="8" t="s">
        <v>3</v>
      </c>
    </row>
    <row r="1091" spans="1:3" x14ac:dyDescent="0.2">
      <c r="A1091" s="7" t="s">
        <v>2265</v>
      </c>
      <c r="B1091" s="3" t="s">
        <v>2266</v>
      </c>
      <c r="C1091" s="8" t="s">
        <v>3</v>
      </c>
    </row>
    <row r="1092" spans="1:3" x14ac:dyDescent="0.2">
      <c r="A1092" s="7" t="s">
        <v>11</v>
      </c>
      <c r="B1092" s="3" t="s">
        <v>12</v>
      </c>
      <c r="C1092" s="8" t="s">
        <v>3</v>
      </c>
    </row>
    <row r="1093" spans="1:3" x14ac:dyDescent="0.2">
      <c r="A1093" s="7" t="s">
        <v>1663</v>
      </c>
      <c r="B1093" s="3" t="s">
        <v>1664</v>
      </c>
      <c r="C1093" s="8" t="s">
        <v>3</v>
      </c>
    </row>
    <row r="1094" spans="1:3" x14ac:dyDescent="0.2">
      <c r="A1094" s="7" t="s">
        <v>1381</v>
      </c>
      <c r="B1094" s="3" t="s">
        <v>1382</v>
      </c>
      <c r="C1094" s="8" t="s">
        <v>3</v>
      </c>
    </row>
    <row r="1095" spans="1:3" x14ac:dyDescent="0.2">
      <c r="A1095" s="7" t="s">
        <v>2945</v>
      </c>
      <c r="B1095" s="3" t="s">
        <v>2946</v>
      </c>
      <c r="C1095" s="8" t="s">
        <v>3</v>
      </c>
    </row>
    <row r="1096" spans="1:3" x14ac:dyDescent="0.2">
      <c r="A1096" s="7" t="s">
        <v>1161</v>
      </c>
      <c r="B1096" s="3" t="s">
        <v>1162</v>
      </c>
      <c r="C1096" s="8" t="s">
        <v>10</v>
      </c>
    </row>
    <row r="1097" spans="1:3" x14ac:dyDescent="0.2">
      <c r="A1097" s="7" t="s">
        <v>919</v>
      </c>
      <c r="B1097" s="3" t="s">
        <v>920</v>
      </c>
      <c r="C1097" s="8" t="s">
        <v>3</v>
      </c>
    </row>
    <row r="1098" spans="1:3" x14ac:dyDescent="0.2">
      <c r="A1098" s="7" t="s">
        <v>921</v>
      </c>
      <c r="B1098" s="3" t="s">
        <v>922</v>
      </c>
      <c r="C1098" s="8" t="s">
        <v>3</v>
      </c>
    </row>
    <row r="1099" spans="1:3" x14ac:dyDescent="0.2">
      <c r="A1099" s="7" t="s">
        <v>1947</v>
      </c>
      <c r="B1099" s="3" t="s">
        <v>1948</v>
      </c>
      <c r="C1099" s="8" t="s">
        <v>3</v>
      </c>
    </row>
    <row r="1100" spans="1:3" x14ac:dyDescent="0.2">
      <c r="A1100" s="7" t="s">
        <v>757</v>
      </c>
      <c r="B1100" s="3" t="s">
        <v>758</v>
      </c>
      <c r="C1100" s="8" t="s">
        <v>3</v>
      </c>
    </row>
    <row r="1101" spans="1:3" x14ac:dyDescent="0.2">
      <c r="A1101" s="7" t="s">
        <v>1861</v>
      </c>
      <c r="B1101" s="3" t="s">
        <v>1862</v>
      </c>
      <c r="C1101" s="8" t="s">
        <v>3</v>
      </c>
    </row>
    <row r="1102" spans="1:3" x14ac:dyDescent="0.2">
      <c r="A1102" s="7" t="s">
        <v>1071</v>
      </c>
      <c r="B1102" s="3" t="s">
        <v>1072</v>
      </c>
      <c r="C1102" s="8" t="s">
        <v>3</v>
      </c>
    </row>
    <row r="1103" spans="1:3" x14ac:dyDescent="0.2">
      <c r="A1103" s="7" t="s">
        <v>2437</v>
      </c>
      <c r="B1103" s="3" t="s">
        <v>2438</v>
      </c>
      <c r="C1103" s="8" t="s">
        <v>3</v>
      </c>
    </row>
    <row r="1104" spans="1:3" x14ac:dyDescent="0.2">
      <c r="A1104" s="7" t="s">
        <v>495</v>
      </c>
      <c r="B1104" s="3" t="s">
        <v>496</v>
      </c>
      <c r="C1104" s="8" t="s">
        <v>3</v>
      </c>
    </row>
    <row r="1105" spans="1:3" x14ac:dyDescent="0.2">
      <c r="A1105" s="7" t="s">
        <v>1667</v>
      </c>
      <c r="B1105" s="3" t="s">
        <v>1668</v>
      </c>
      <c r="C1105" s="8" t="s">
        <v>3</v>
      </c>
    </row>
    <row r="1106" spans="1:3" x14ac:dyDescent="0.2">
      <c r="A1106" s="7" t="s">
        <v>2789</v>
      </c>
      <c r="B1106" s="3" t="s">
        <v>2790</v>
      </c>
      <c r="C1106" s="8" t="s">
        <v>3</v>
      </c>
    </row>
    <row r="1107" spans="1:3" x14ac:dyDescent="0.2">
      <c r="A1107" s="7" t="s">
        <v>3143</v>
      </c>
      <c r="B1107" s="3" t="s">
        <v>3144</v>
      </c>
      <c r="C1107" s="8" t="s">
        <v>3</v>
      </c>
    </row>
    <row r="1108" spans="1:3" x14ac:dyDescent="0.2">
      <c r="A1108" s="7" t="s">
        <v>1125</v>
      </c>
      <c r="B1108" s="3" t="s">
        <v>1126</v>
      </c>
      <c r="C1108" s="8" t="s">
        <v>3</v>
      </c>
    </row>
    <row r="1109" spans="1:3" x14ac:dyDescent="0.2">
      <c r="A1109" s="7" t="s">
        <v>939</v>
      </c>
      <c r="B1109" s="3" t="s">
        <v>940</v>
      </c>
      <c r="C1109" s="8" t="s">
        <v>3</v>
      </c>
    </row>
    <row r="1110" spans="1:3" x14ac:dyDescent="0.2">
      <c r="A1110" s="7" t="s">
        <v>941</v>
      </c>
      <c r="B1110" s="3" t="s">
        <v>942</v>
      </c>
      <c r="C1110" s="8" t="s">
        <v>3</v>
      </c>
    </row>
    <row r="1111" spans="1:3" x14ac:dyDescent="0.2">
      <c r="A1111" s="7" t="s">
        <v>2953</v>
      </c>
      <c r="B1111" s="3" t="s">
        <v>2954</v>
      </c>
      <c r="C1111" s="8" t="s">
        <v>3</v>
      </c>
    </row>
    <row r="1112" spans="1:3" x14ac:dyDescent="0.2">
      <c r="A1112" s="7" t="s">
        <v>413</v>
      </c>
      <c r="B1112" s="3" t="s">
        <v>414</v>
      </c>
      <c r="C1112" s="8" t="s">
        <v>3</v>
      </c>
    </row>
    <row r="1113" spans="1:3" x14ac:dyDescent="0.2">
      <c r="A1113" s="7" t="s">
        <v>3257</v>
      </c>
      <c r="B1113" s="3" t="s">
        <v>3258</v>
      </c>
      <c r="C1113" s="8" t="s">
        <v>3</v>
      </c>
    </row>
    <row r="1114" spans="1:3" x14ac:dyDescent="0.2">
      <c r="A1114" s="7" t="s">
        <v>2765</v>
      </c>
      <c r="B1114" s="3" t="s">
        <v>2766</v>
      </c>
      <c r="C1114" s="8" t="s">
        <v>3</v>
      </c>
    </row>
    <row r="1115" spans="1:3" x14ac:dyDescent="0.2">
      <c r="A1115" s="7" t="s">
        <v>1143</v>
      </c>
      <c r="B1115" s="3" t="s">
        <v>1144</v>
      </c>
      <c r="C1115" s="8" t="s">
        <v>3</v>
      </c>
    </row>
    <row r="1116" spans="1:3" x14ac:dyDescent="0.2">
      <c r="A1116" s="7" t="s">
        <v>2767</v>
      </c>
      <c r="B1116" s="3" t="s">
        <v>2768</v>
      </c>
      <c r="C1116" s="8" t="s">
        <v>3</v>
      </c>
    </row>
    <row r="1117" spans="1:3" x14ac:dyDescent="0.2">
      <c r="A1117" s="7" t="s">
        <v>2771</v>
      </c>
      <c r="B1117" s="3" t="s">
        <v>2772</v>
      </c>
      <c r="C1117" s="8" t="s">
        <v>3</v>
      </c>
    </row>
    <row r="1118" spans="1:3" x14ac:dyDescent="0.2">
      <c r="A1118" s="7" t="s">
        <v>961</v>
      </c>
      <c r="B1118" s="3" t="s">
        <v>962</v>
      </c>
      <c r="C1118" s="8" t="s">
        <v>3</v>
      </c>
    </row>
    <row r="1119" spans="1:3" x14ac:dyDescent="0.2">
      <c r="A1119" s="7" t="s">
        <v>739</v>
      </c>
      <c r="B1119" s="3" t="s">
        <v>740</v>
      </c>
      <c r="C1119" s="8" t="s">
        <v>3</v>
      </c>
    </row>
    <row r="1120" spans="1:3" x14ac:dyDescent="0.2">
      <c r="A1120" s="7" t="s">
        <v>1563</v>
      </c>
      <c r="B1120" s="3" t="s">
        <v>1564</v>
      </c>
      <c r="C1120" s="8" t="s">
        <v>3</v>
      </c>
    </row>
    <row r="1121" spans="1:3" x14ac:dyDescent="0.2">
      <c r="A1121" s="7" t="s">
        <v>911</v>
      </c>
      <c r="B1121" s="3" t="s">
        <v>912</v>
      </c>
      <c r="C1121" s="8" t="s">
        <v>3</v>
      </c>
    </row>
    <row r="1122" spans="1:3" x14ac:dyDescent="0.2">
      <c r="A1122" s="7" t="s">
        <v>1441</v>
      </c>
      <c r="B1122" s="3" t="s">
        <v>1442</v>
      </c>
      <c r="C1122" s="8" t="s">
        <v>3</v>
      </c>
    </row>
    <row r="1123" spans="1:3" x14ac:dyDescent="0.2">
      <c r="A1123" s="7" t="s">
        <v>2291</v>
      </c>
      <c r="B1123" s="3" t="s">
        <v>2292</v>
      </c>
      <c r="C1123" s="8" t="s">
        <v>3</v>
      </c>
    </row>
    <row r="1124" spans="1:3" x14ac:dyDescent="0.2">
      <c r="A1124" s="7" t="s">
        <v>333</v>
      </c>
      <c r="B1124" s="3" t="s">
        <v>334</v>
      </c>
      <c r="C1124" s="8" t="s">
        <v>3</v>
      </c>
    </row>
    <row r="1125" spans="1:3" x14ac:dyDescent="0.2">
      <c r="A1125" s="7" t="s">
        <v>3361</v>
      </c>
      <c r="B1125" s="3" t="s">
        <v>3362</v>
      </c>
      <c r="C1125" s="8" t="s">
        <v>3</v>
      </c>
    </row>
    <row r="1126" spans="1:3" x14ac:dyDescent="0.2">
      <c r="A1126" s="7" t="s">
        <v>2905</v>
      </c>
      <c r="B1126" s="3" t="s">
        <v>2906</v>
      </c>
      <c r="C1126" s="8" t="s">
        <v>3</v>
      </c>
    </row>
    <row r="1127" spans="1:3" x14ac:dyDescent="0.2">
      <c r="A1127" s="7" t="s">
        <v>2901</v>
      </c>
      <c r="B1127" s="3" t="s">
        <v>2902</v>
      </c>
      <c r="C1127" s="8" t="s">
        <v>3</v>
      </c>
    </row>
    <row r="1128" spans="1:3" x14ac:dyDescent="0.2">
      <c r="A1128" s="7" t="s">
        <v>865</v>
      </c>
      <c r="B1128" s="3" t="s">
        <v>866</v>
      </c>
      <c r="C1128" s="8" t="s">
        <v>3</v>
      </c>
    </row>
    <row r="1129" spans="1:3" x14ac:dyDescent="0.2">
      <c r="A1129" s="7" t="s">
        <v>897</v>
      </c>
      <c r="B1129" s="3" t="s">
        <v>898</v>
      </c>
      <c r="C1129" s="8" t="s">
        <v>3</v>
      </c>
    </row>
    <row r="1130" spans="1:3" x14ac:dyDescent="0.2">
      <c r="A1130" s="7" t="s">
        <v>891</v>
      </c>
      <c r="B1130" s="3" t="s">
        <v>892</v>
      </c>
      <c r="C1130" s="8" t="s">
        <v>3</v>
      </c>
    </row>
    <row r="1131" spans="1:3" x14ac:dyDescent="0.2">
      <c r="A1131" s="7" t="s">
        <v>887</v>
      </c>
      <c r="B1131" s="3" t="s">
        <v>888</v>
      </c>
      <c r="C1131" s="8" t="s">
        <v>3</v>
      </c>
    </row>
    <row r="1132" spans="1:3" x14ac:dyDescent="0.2">
      <c r="A1132" s="7" t="s">
        <v>2877</v>
      </c>
      <c r="B1132" s="3" t="s">
        <v>2878</v>
      </c>
      <c r="C1132" s="8" t="s">
        <v>3</v>
      </c>
    </row>
    <row r="1133" spans="1:3" x14ac:dyDescent="0.2">
      <c r="A1133" s="7" t="s">
        <v>3291</v>
      </c>
      <c r="B1133" s="3" t="s">
        <v>3292</v>
      </c>
      <c r="C1133" s="8" t="s">
        <v>3</v>
      </c>
    </row>
    <row r="1134" spans="1:3" x14ac:dyDescent="0.2">
      <c r="A1134" s="7" t="s">
        <v>561</v>
      </c>
      <c r="B1134" s="3" t="s">
        <v>562</v>
      </c>
      <c r="C1134" s="8" t="s">
        <v>3</v>
      </c>
    </row>
    <row r="1135" spans="1:3" x14ac:dyDescent="0.2">
      <c r="A1135" s="7" t="s">
        <v>2209</v>
      </c>
      <c r="B1135" s="3" t="s">
        <v>2210</v>
      </c>
      <c r="C1135" s="8" t="s">
        <v>3</v>
      </c>
    </row>
    <row r="1136" spans="1:3" x14ac:dyDescent="0.2">
      <c r="A1136" s="7" t="s">
        <v>1833</v>
      </c>
      <c r="B1136" s="3" t="s">
        <v>1834</v>
      </c>
      <c r="C1136" s="8" t="s">
        <v>3</v>
      </c>
    </row>
    <row r="1137" spans="1:3" x14ac:dyDescent="0.2">
      <c r="A1137" s="7" t="s">
        <v>1561</v>
      </c>
      <c r="B1137" s="3" t="s">
        <v>1562</v>
      </c>
      <c r="C1137" s="8" t="s">
        <v>3</v>
      </c>
    </row>
    <row r="1138" spans="1:3" x14ac:dyDescent="0.2">
      <c r="A1138" s="7" t="s">
        <v>585</v>
      </c>
      <c r="B1138" s="3" t="s">
        <v>586</v>
      </c>
      <c r="C1138" s="8" t="s">
        <v>3</v>
      </c>
    </row>
    <row r="1139" spans="1:3" x14ac:dyDescent="0.2">
      <c r="A1139" s="7" t="s">
        <v>2671</v>
      </c>
      <c r="B1139" s="3" t="s">
        <v>2672</v>
      </c>
      <c r="C1139" s="8" t="s">
        <v>3</v>
      </c>
    </row>
    <row r="1140" spans="1:3" x14ac:dyDescent="0.2">
      <c r="A1140" s="7" t="s">
        <v>2505</v>
      </c>
      <c r="B1140" s="3" t="s">
        <v>2506</v>
      </c>
      <c r="C1140" s="8" t="s">
        <v>3</v>
      </c>
    </row>
    <row r="1141" spans="1:3" x14ac:dyDescent="0.2">
      <c r="A1141" s="7" t="s">
        <v>971</v>
      </c>
      <c r="B1141" s="3" t="s">
        <v>972</v>
      </c>
      <c r="C1141" s="8" t="s">
        <v>3</v>
      </c>
    </row>
    <row r="1142" spans="1:3" x14ac:dyDescent="0.2">
      <c r="A1142" s="7" t="s">
        <v>3223</v>
      </c>
      <c r="B1142" s="3" t="s">
        <v>3224</v>
      </c>
      <c r="C1142" s="8" t="s">
        <v>3</v>
      </c>
    </row>
    <row r="1143" spans="1:3" x14ac:dyDescent="0.2">
      <c r="A1143" s="7" t="s">
        <v>2449</v>
      </c>
      <c r="B1143" s="3" t="s">
        <v>2450</v>
      </c>
      <c r="C1143" s="8" t="s">
        <v>3</v>
      </c>
    </row>
    <row r="1144" spans="1:3" x14ac:dyDescent="0.2">
      <c r="A1144" s="7" t="s">
        <v>2523</v>
      </c>
      <c r="B1144" s="3" t="s">
        <v>2524</v>
      </c>
      <c r="C1144" s="8" t="s">
        <v>3</v>
      </c>
    </row>
    <row r="1145" spans="1:3" x14ac:dyDescent="0.2">
      <c r="A1145" s="7" t="s">
        <v>2409</v>
      </c>
      <c r="B1145" s="3" t="s">
        <v>2410</v>
      </c>
      <c r="C1145" s="8" t="s">
        <v>3</v>
      </c>
    </row>
    <row r="1146" spans="1:3" x14ac:dyDescent="0.2">
      <c r="A1146" s="7" t="s">
        <v>2337</v>
      </c>
      <c r="B1146" s="3" t="s">
        <v>2338</v>
      </c>
      <c r="C1146" s="8" t="s">
        <v>3</v>
      </c>
    </row>
    <row r="1147" spans="1:3" x14ac:dyDescent="0.2">
      <c r="A1147" s="7" t="s">
        <v>2299</v>
      </c>
      <c r="B1147" s="3" t="s">
        <v>2300</v>
      </c>
      <c r="C1147" s="8" t="s">
        <v>3</v>
      </c>
    </row>
    <row r="1148" spans="1:3" x14ac:dyDescent="0.2">
      <c r="A1148" s="7" t="s">
        <v>2753</v>
      </c>
      <c r="B1148" s="3" t="s">
        <v>2754</v>
      </c>
      <c r="C1148" s="8" t="s">
        <v>3</v>
      </c>
    </row>
    <row r="1149" spans="1:3" x14ac:dyDescent="0.2">
      <c r="A1149" s="7" t="s">
        <v>2197</v>
      </c>
      <c r="B1149" s="3" t="s">
        <v>2198</v>
      </c>
      <c r="C1149" s="8" t="s">
        <v>3</v>
      </c>
    </row>
    <row r="1150" spans="1:3" x14ac:dyDescent="0.2">
      <c r="A1150" s="7" t="s">
        <v>2367</v>
      </c>
      <c r="B1150" s="3" t="s">
        <v>2368</v>
      </c>
      <c r="C1150" s="8" t="s">
        <v>3</v>
      </c>
    </row>
    <row r="1151" spans="1:3" x14ac:dyDescent="0.2">
      <c r="A1151" s="7" t="s">
        <v>2987</v>
      </c>
      <c r="B1151" s="3" t="s">
        <v>2988</v>
      </c>
      <c r="C1151" s="8" t="s">
        <v>3</v>
      </c>
    </row>
    <row r="1152" spans="1:3" x14ac:dyDescent="0.2">
      <c r="A1152" s="7" t="s">
        <v>885</v>
      </c>
      <c r="B1152" s="3" t="s">
        <v>886</v>
      </c>
      <c r="C1152" s="8" t="s">
        <v>3</v>
      </c>
    </row>
    <row r="1153" spans="1:3" x14ac:dyDescent="0.2">
      <c r="A1153" s="7" t="s">
        <v>2001</v>
      </c>
      <c r="B1153" s="3" t="s">
        <v>2002</v>
      </c>
      <c r="C1153" s="8" t="s">
        <v>3</v>
      </c>
    </row>
    <row r="1154" spans="1:3" x14ac:dyDescent="0.2">
      <c r="A1154" s="7" t="s">
        <v>2999</v>
      </c>
      <c r="B1154" s="3" t="s">
        <v>3000</v>
      </c>
      <c r="C1154" s="8" t="s">
        <v>3</v>
      </c>
    </row>
    <row r="1155" spans="1:3" x14ac:dyDescent="0.2">
      <c r="A1155" s="7" t="s">
        <v>2275</v>
      </c>
      <c r="B1155" s="3" t="s">
        <v>2276</v>
      </c>
      <c r="C1155" s="8" t="s">
        <v>3</v>
      </c>
    </row>
    <row r="1156" spans="1:3" x14ac:dyDescent="0.2">
      <c r="A1156" s="7" t="s">
        <v>209</v>
      </c>
      <c r="B1156" s="3" t="s">
        <v>210</v>
      </c>
      <c r="C1156" s="8" t="s">
        <v>3</v>
      </c>
    </row>
    <row r="1157" spans="1:3" x14ac:dyDescent="0.2">
      <c r="A1157" s="7" t="s">
        <v>3005</v>
      </c>
      <c r="B1157" s="3" t="s">
        <v>3006</v>
      </c>
      <c r="C1157" s="8" t="s">
        <v>3</v>
      </c>
    </row>
    <row r="1158" spans="1:3" x14ac:dyDescent="0.2">
      <c r="A1158" s="7" t="s">
        <v>3003</v>
      </c>
      <c r="B1158" s="3" t="s">
        <v>3004</v>
      </c>
      <c r="C1158" s="8" t="s">
        <v>3</v>
      </c>
    </row>
    <row r="1159" spans="1:3" x14ac:dyDescent="0.2">
      <c r="A1159" s="7" t="s">
        <v>741</v>
      </c>
      <c r="B1159" s="3" t="s">
        <v>742</v>
      </c>
      <c r="C1159" s="8" t="s">
        <v>3</v>
      </c>
    </row>
    <row r="1160" spans="1:3" x14ac:dyDescent="0.2">
      <c r="A1160" s="7" t="s">
        <v>1341</v>
      </c>
      <c r="B1160" s="3" t="s">
        <v>1342</v>
      </c>
      <c r="C1160" s="8" t="s">
        <v>3</v>
      </c>
    </row>
    <row r="1161" spans="1:3" x14ac:dyDescent="0.2">
      <c r="A1161" s="7" t="s">
        <v>1293</v>
      </c>
      <c r="B1161" s="3" t="s">
        <v>1294</v>
      </c>
      <c r="C1161" s="8" t="s">
        <v>3</v>
      </c>
    </row>
    <row r="1162" spans="1:3" x14ac:dyDescent="0.2">
      <c r="A1162" s="7" t="s">
        <v>1295</v>
      </c>
      <c r="B1162" s="3" t="s">
        <v>1296</v>
      </c>
      <c r="C1162" s="8" t="s">
        <v>3</v>
      </c>
    </row>
    <row r="1163" spans="1:3" x14ac:dyDescent="0.2">
      <c r="A1163" s="7" t="s">
        <v>1059</v>
      </c>
      <c r="B1163" s="3" t="s">
        <v>1060</v>
      </c>
      <c r="C1163" s="8" t="s">
        <v>3</v>
      </c>
    </row>
    <row r="1164" spans="1:3" x14ac:dyDescent="0.2">
      <c r="A1164" s="7" t="s">
        <v>785</v>
      </c>
      <c r="B1164" s="3" t="s">
        <v>786</v>
      </c>
      <c r="C1164" s="8" t="s">
        <v>3</v>
      </c>
    </row>
    <row r="1165" spans="1:3" x14ac:dyDescent="0.2">
      <c r="A1165" s="7" t="s">
        <v>183</v>
      </c>
      <c r="B1165" s="3" t="s">
        <v>184</v>
      </c>
      <c r="C1165" s="8" t="s">
        <v>3</v>
      </c>
    </row>
    <row r="1166" spans="1:3" x14ac:dyDescent="0.2">
      <c r="A1166" s="7" t="s">
        <v>1601</v>
      </c>
      <c r="B1166" s="3" t="s">
        <v>1602</v>
      </c>
      <c r="C1166" s="8" t="s">
        <v>3</v>
      </c>
    </row>
    <row r="1167" spans="1:3" x14ac:dyDescent="0.2">
      <c r="A1167" s="7" t="s">
        <v>2683</v>
      </c>
      <c r="B1167" s="3" t="s">
        <v>2684</v>
      </c>
      <c r="C1167" s="8" t="s">
        <v>3</v>
      </c>
    </row>
    <row r="1168" spans="1:3" x14ac:dyDescent="0.2">
      <c r="A1168" s="7" t="s">
        <v>2821</v>
      </c>
      <c r="B1168" s="3" t="s">
        <v>2822</v>
      </c>
      <c r="C1168" s="8" t="s">
        <v>3</v>
      </c>
    </row>
    <row r="1169" spans="1:3" x14ac:dyDescent="0.2">
      <c r="A1169" s="7" t="s">
        <v>2733</v>
      </c>
      <c r="B1169" s="3" t="s">
        <v>2734</v>
      </c>
      <c r="C1169" s="8" t="s">
        <v>3</v>
      </c>
    </row>
    <row r="1170" spans="1:3" x14ac:dyDescent="0.2">
      <c r="A1170" s="7" t="s">
        <v>2731</v>
      </c>
      <c r="B1170" s="3" t="s">
        <v>2732</v>
      </c>
      <c r="C1170" s="8" t="s">
        <v>3</v>
      </c>
    </row>
    <row r="1171" spans="1:3" x14ac:dyDescent="0.2">
      <c r="A1171" s="7" t="s">
        <v>1895</v>
      </c>
      <c r="B1171" s="3" t="s">
        <v>1896</v>
      </c>
      <c r="C1171" s="8" t="s">
        <v>3</v>
      </c>
    </row>
    <row r="1172" spans="1:3" x14ac:dyDescent="0.2">
      <c r="A1172" s="7" t="s">
        <v>511</v>
      </c>
      <c r="B1172" s="3" t="s">
        <v>512</v>
      </c>
      <c r="C1172" s="8" t="s">
        <v>3</v>
      </c>
    </row>
    <row r="1173" spans="1:3" x14ac:dyDescent="0.2">
      <c r="A1173" s="7" t="s">
        <v>2595</v>
      </c>
      <c r="B1173" s="3" t="s">
        <v>2596</v>
      </c>
      <c r="C1173" s="8" t="s">
        <v>3</v>
      </c>
    </row>
    <row r="1174" spans="1:3" x14ac:dyDescent="0.2">
      <c r="A1174" s="7" t="s">
        <v>271</v>
      </c>
      <c r="B1174" s="3" t="s">
        <v>272</v>
      </c>
      <c r="C1174" s="8" t="s">
        <v>3</v>
      </c>
    </row>
    <row r="1175" spans="1:3" x14ac:dyDescent="0.2">
      <c r="A1175" s="7" t="s">
        <v>3217</v>
      </c>
      <c r="B1175" s="3" t="s">
        <v>3218</v>
      </c>
      <c r="C1175" s="8" t="s">
        <v>3</v>
      </c>
    </row>
    <row r="1176" spans="1:3" x14ac:dyDescent="0.2">
      <c r="A1176" s="7" t="s">
        <v>389</v>
      </c>
      <c r="B1176" s="3" t="s">
        <v>390</v>
      </c>
      <c r="C1176" s="8" t="s">
        <v>3</v>
      </c>
    </row>
    <row r="1177" spans="1:3" x14ac:dyDescent="0.2">
      <c r="A1177" s="7" t="s">
        <v>1673</v>
      </c>
      <c r="B1177" s="3" t="s">
        <v>1674</v>
      </c>
      <c r="C1177" s="8" t="s">
        <v>3</v>
      </c>
    </row>
    <row r="1178" spans="1:3" x14ac:dyDescent="0.2">
      <c r="A1178" s="7" t="s">
        <v>2625</v>
      </c>
      <c r="B1178" s="3" t="s">
        <v>2626</v>
      </c>
      <c r="C1178" s="8" t="s">
        <v>3</v>
      </c>
    </row>
    <row r="1179" spans="1:3" x14ac:dyDescent="0.2">
      <c r="A1179" s="7" t="s">
        <v>1785</v>
      </c>
      <c r="B1179" s="3" t="s">
        <v>1786</v>
      </c>
      <c r="C1179" s="8" t="s">
        <v>3</v>
      </c>
    </row>
    <row r="1180" spans="1:3" x14ac:dyDescent="0.2">
      <c r="A1180" s="7" t="s">
        <v>1681</v>
      </c>
      <c r="B1180" s="3" t="s">
        <v>1682</v>
      </c>
      <c r="C1180" s="8" t="s">
        <v>3</v>
      </c>
    </row>
    <row r="1181" spans="1:3" x14ac:dyDescent="0.2">
      <c r="A1181" s="7" t="s">
        <v>931</v>
      </c>
      <c r="B1181" s="3" t="s">
        <v>932</v>
      </c>
      <c r="C1181" s="8" t="s">
        <v>3</v>
      </c>
    </row>
    <row r="1182" spans="1:3" x14ac:dyDescent="0.2">
      <c r="A1182" s="7" t="s">
        <v>2199</v>
      </c>
      <c r="B1182" s="3" t="s">
        <v>2200</v>
      </c>
      <c r="C1182" s="8" t="s">
        <v>3</v>
      </c>
    </row>
    <row r="1183" spans="1:3" x14ac:dyDescent="0.2">
      <c r="A1183" s="7" t="s">
        <v>2981</v>
      </c>
      <c r="B1183" s="3" t="s">
        <v>2982</v>
      </c>
      <c r="C1183" s="8" t="s">
        <v>3</v>
      </c>
    </row>
    <row r="1184" spans="1:3" x14ac:dyDescent="0.2">
      <c r="A1184" s="7" t="s">
        <v>1123</v>
      </c>
      <c r="B1184" s="3" t="s">
        <v>1124</v>
      </c>
      <c r="C1184" s="8" t="s">
        <v>3</v>
      </c>
    </row>
    <row r="1185" spans="1:3" x14ac:dyDescent="0.2">
      <c r="A1185" s="7" t="s">
        <v>525</v>
      </c>
      <c r="B1185" s="3" t="s">
        <v>526</v>
      </c>
      <c r="C1185" s="8" t="s">
        <v>3</v>
      </c>
    </row>
    <row r="1186" spans="1:3" x14ac:dyDescent="0.2">
      <c r="A1186" s="7" t="s">
        <v>777</v>
      </c>
      <c r="B1186" s="3" t="s">
        <v>778</v>
      </c>
      <c r="C1186" s="8" t="s">
        <v>10</v>
      </c>
    </row>
    <row r="1187" spans="1:3" x14ac:dyDescent="0.2">
      <c r="A1187" s="7" t="s">
        <v>601</v>
      </c>
      <c r="B1187" s="3" t="s">
        <v>602</v>
      </c>
      <c r="C1187" s="8" t="s">
        <v>3</v>
      </c>
    </row>
    <row r="1188" spans="1:3" x14ac:dyDescent="0.2">
      <c r="A1188" s="7" t="s">
        <v>1131</v>
      </c>
      <c r="B1188" s="3" t="s">
        <v>1132</v>
      </c>
      <c r="C1188" s="8" t="s">
        <v>3</v>
      </c>
    </row>
    <row r="1189" spans="1:3" x14ac:dyDescent="0.2">
      <c r="A1189" s="7" t="s">
        <v>1545</v>
      </c>
      <c r="B1189" s="3" t="s">
        <v>1546</v>
      </c>
      <c r="C1189" s="8" t="s">
        <v>3</v>
      </c>
    </row>
    <row r="1190" spans="1:3" x14ac:dyDescent="0.2">
      <c r="A1190" s="7" t="s">
        <v>1543</v>
      </c>
      <c r="B1190" s="3" t="s">
        <v>1544</v>
      </c>
      <c r="C1190" s="8" t="s">
        <v>3</v>
      </c>
    </row>
    <row r="1191" spans="1:3" x14ac:dyDescent="0.2">
      <c r="A1191" s="7" t="s">
        <v>65</v>
      </c>
      <c r="B1191" s="3" t="s">
        <v>66</v>
      </c>
      <c r="C1191" s="8" t="s">
        <v>10</v>
      </c>
    </row>
    <row r="1192" spans="1:3" x14ac:dyDescent="0.2">
      <c r="A1192" s="7" t="s">
        <v>1977</v>
      </c>
      <c r="B1192" s="3" t="s">
        <v>1978</v>
      </c>
      <c r="C1192" s="8" t="s">
        <v>10</v>
      </c>
    </row>
    <row r="1193" spans="1:3" x14ac:dyDescent="0.2">
      <c r="A1193" s="7" t="s">
        <v>2149</v>
      </c>
      <c r="B1193" s="3" t="s">
        <v>2150</v>
      </c>
      <c r="C1193" s="8" t="s">
        <v>3</v>
      </c>
    </row>
    <row r="1194" spans="1:3" x14ac:dyDescent="0.2">
      <c r="A1194" s="7" t="s">
        <v>905</v>
      </c>
      <c r="B1194" s="3" t="s">
        <v>906</v>
      </c>
      <c r="C1194" s="8" t="s">
        <v>10</v>
      </c>
    </row>
    <row r="1195" spans="1:3" x14ac:dyDescent="0.2">
      <c r="A1195" s="7" t="s">
        <v>369</v>
      </c>
      <c r="B1195" s="3" t="s">
        <v>370</v>
      </c>
      <c r="C1195" s="8" t="s">
        <v>3</v>
      </c>
    </row>
    <row r="1196" spans="1:3" x14ac:dyDescent="0.2">
      <c r="A1196" s="7" t="s">
        <v>367</v>
      </c>
      <c r="B1196" s="3" t="s">
        <v>368</v>
      </c>
      <c r="C1196" s="8" t="s">
        <v>3</v>
      </c>
    </row>
    <row r="1197" spans="1:3" x14ac:dyDescent="0.2">
      <c r="A1197" s="7" t="s">
        <v>2221</v>
      </c>
      <c r="B1197" s="3" t="s">
        <v>2222</v>
      </c>
      <c r="C1197" s="8" t="s">
        <v>3</v>
      </c>
    </row>
    <row r="1198" spans="1:3" x14ac:dyDescent="0.2">
      <c r="A1198" s="7" t="s">
        <v>1451</v>
      </c>
      <c r="B1198" s="3" t="s">
        <v>1452</v>
      </c>
      <c r="C1198" s="8" t="s">
        <v>3</v>
      </c>
    </row>
    <row r="1199" spans="1:3" x14ac:dyDescent="0.2">
      <c r="A1199" s="7" t="s">
        <v>2775</v>
      </c>
      <c r="B1199" s="3" t="s">
        <v>2776</v>
      </c>
      <c r="C1199" s="8" t="s">
        <v>3</v>
      </c>
    </row>
    <row r="1200" spans="1:3" x14ac:dyDescent="0.2">
      <c r="A1200" s="7" t="s">
        <v>2811</v>
      </c>
      <c r="B1200" s="3" t="s">
        <v>2812</v>
      </c>
      <c r="C1200" s="8" t="s">
        <v>3</v>
      </c>
    </row>
    <row r="1201" spans="1:3" x14ac:dyDescent="0.2">
      <c r="A1201" s="7" t="s">
        <v>2759</v>
      </c>
      <c r="B1201" s="3" t="s">
        <v>2760</v>
      </c>
      <c r="C1201" s="8" t="s">
        <v>3</v>
      </c>
    </row>
    <row r="1202" spans="1:3" x14ac:dyDescent="0.2">
      <c r="A1202" s="7" t="s">
        <v>3273</v>
      </c>
      <c r="B1202" s="3" t="s">
        <v>3274</v>
      </c>
      <c r="C1202" s="8" t="s">
        <v>3</v>
      </c>
    </row>
    <row r="1203" spans="1:3" x14ac:dyDescent="0.2">
      <c r="A1203" s="7" t="s">
        <v>2155</v>
      </c>
      <c r="B1203" s="3" t="s">
        <v>2156</v>
      </c>
      <c r="C1203" s="8" t="s">
        <v>10</v>
      </c>
    </row>
    <row r="1204" spans="1:3" x14ac:dyDescent="0.2">
      <c r="A1204" s="7" t="s">
        <v>2183</v>
      </c>
      <c r="B1204" s="3" t="s">
        <v>2184</v>
      </c>
      <c r="C1204" s="8" t="s">
        <v>3</v>
      </c>
    </row>
    <row r="1205" spans="1:3" x14ac:dyDescent="0.2">
      <c r="A1205" s="7" t="s">
        <v>3347</v>
      </c>
      <c r="B1205" s="3" t="s">
        <v>3348</v>
      </c>
      <c r="C1205" s="8" t="s">
        <v>3</v>
      </c>
    </row>
    <row r="1206" spans="1:3" x14ac:dyDescent="0.2">
      <c r="A1206" s="7" t="s">
        <v>381</v>
      </c>
      <c r="B1206" s="3" t="s">
        <v>382</v>
      </c>
      <c r="C1206" s="8" t="s">
        <v>3</v>
      </c>
    </row>
    <row r="1207" spans="1:3" x14ac:dyDescent="0.2">
      <c r="A1207" s="7" t="s">
        <v>2553</v>
      </c>
      <c r="B1207" s="3" t="s">
        <v>2554</v>
      </c>
      <c r="C1207" s="8" t="s">
        <v>3</v>
      </c>
    </row>
    <row r="1208" spans="1:3" x14ac:dyDescent="0.2">
      <c r="A1208" s="7" t="s">
        <v>343</v>
      </c>
      <c r="B1208" s="3" t="s">
        <v>344</v>
      </c>
      <c r="C1208" s="8" t="s">
        <v>10</v>
      </c>
    </row>
    <row r="1209" spans="1:3" x14ac:dyDescent="0.2">
      <c r="A1209" s="7" t="s">
        <v>3311</v>
      </c>
      <c r="B1209" s="3" t="s">
        <v>3312</v>
      </c>
      <c r="C1209" s="8" t="s">
        <v>3</v>
      </c>
    </row>
    <row r="1210" spans="1:3" x14ac:dyDescent="0.2">
      <c r="A1210" s="7" t="s">
        <v>3233</v>
      </c>
      <c r="B1210" s="3" t="s">
        <v>3234</v>
      </c>
      <c r="C1210" s="8" t="s">
        <v>3</v>
      </c>
    </row>
    <row r="1211" spans="1:3" x14ac:dyDescent="0.2">
      <c r="A1211" s="7" t="s">
        <v>1849</v>
      </c>
      <c r="B1211" s="3" t="s">
        <v>1850</v>
      </c>
      <c r="C1211" s="8" t="s">
        <v>3</v>
      </c>
    </row>
    <row r="1212" spans="1:3" x14ac:dyDescent="0.2">
      <c r="A1212" s="7" t="s">
        <v>1937</v>
      </c>
      <c r="B1212" s="3" t="s">
        <v>1938</v>
      </c>
      <c r="C1212" s="8" t="s">
        <v>3</v>
      </c>
    </row>
    <row r="1213" spans="1:3" x14ac:dyDescent="0.2">
      <c r="A1213" s="7" t="s">
        <v>1337</v>
      </c>
      <c r="B1213" s="3" t="s">
        <v>1338</v>
      </c>
      <c r="C1213" s="8" t="s">
        <v>3</v>
      </c>
    </row>
    <row r="1214" spans="1:3" x14ac:dyDescent="0.2">
      <c r="A1214" s="7" t="s">
        <v>2341</v>
      </c>
      <c r="B1214" s="3" t="s">
        <v>2342</v>
      </c>
      <c r="C1214" s="8" t="s">
        <v>3</v>
      </c>
    </row>
    <row r="1215" spans="1:3" x14ac:dyDescent="0.2">
      <c r="A1215" s="7" t="s">
        <v>331</v>
      </c>
      <c r="B1215" s="3" t="s">
        <v>332</v>
      </c>
      <c r="C1215" s="8" t="s">
        <v>3</v>
      </c>
    </row>
    <row r="1216" spans="1:3" x14ac:dyDescent="0.2">
      <c r="A1216" s="7" t="s">
        <v>155</v>
      </c>
      <c r="B1216" s="3" t="s">
        <v>156</v>
      </c>
      <c r="C1216" s="8" t="s">
        <v>3</v>
      </c>
    </row>
    <row r="1217" spans="1:3" x14ac:dyDescent="0.2">
      <c r="A1217" s="7" t="s">
        <v>425</v>
      </c>
      <c r="B1217" s="3" t="s">
        <v>426</v>
      </c>
      <c r="C1217" s="8" t="s">
        <v>3</v>
      </c>
    </row>
    <row r="1218" spans="1:3" x14ac:dyDescent="0.2">
      <c r="A1218" s="7" t="s">
        <v>3403</v>
      </c>
      <c r="B1218" s="3" t="s">
        <v>3404</v>
      </c>
      <c r="C1218" s="8" t="s">
        <v>3</v>
      </c>
    </row>
    <row r="1219" spans="1:3" x14ac:dyDescent="0.2">
      <c r="A1219" s="7" t="s">
        <v>3337</v>
      </c>
      <c r="B1219" s="3" t="s">
        <v>3338</v>
      </c>
      <c r="C1219" s="8" t="s">
        <v>3</v>
      </c>
    </row>
    <row r="1220" spans="1:3" x14ac:dyDescent="0.2">
      <c r="A1220" s="7" t="s">
        <v>15</v>
      </c>
      <c r="B1220" s="3" t="s">
        <v>16</v>
      </c>
      <c r="C1220" s="8" t="s">
        <v>10</v>
      </c>
    </row>
    <row r="1221" spans="1:3" x14ac:dyDescent="0.2">
      <c r="A1221" s="7" t="s">
        <v>1219</v>
      </c>
      <c r="B1221" s="3" t="s">
        <v>1220</v>
      </c>
      <c r="C1221" s="8" t="s">
        <v>3</v>
      </c>
    </row>
    <row r="1222" spans="1:3" x14ac:dyDescent="0.2">
      <c r="A1222" s="7" t="s">
        <v>1773</v>
      </c>
      <c r="B1222" s="3" t="s">
        <v>1774</v>
      </c>
      <c r="C1222" s="8" t="s">
        <v>3</v>
      </c>
    </row>
    <row r="1223" spans="1:3" x14ac:dyDescent="0.2">
      <c r="A1223" s="7" t="s">
        <v>2267</v>
      </c>
      <c r="B1223" s="3" t="s">
        <v>2268</v>
      </c>
      <c r="C1223" s="8" t="s">
        <v>3</v>
      </c>
    </row>
    <row r="1224" spans="1:3" x14ac:dyDescent="0.2">
      <c r="A1224" s="7" t="s">
        <v>3303</v>
      </c>
      <c r="B1224" s="3" t="s">
        <v>3304</v>
      </c>
      <c r="C1224" s="8" t="s">
        <v>3</v>
      </c>
    </row>
    <row r="1225" spans="1:3" x14ac:dyDescent="0.2">
      <c r="A1225" s="7" t="s">
        <v>899</v>
      </c>
      <c r="B1225" s="3" t="s">
        <v>900</v>
      </c>
      <c r="C1225" s="8" t="s">
        <v>3</v>
      </c>
    </row>
    <row r="1226" spans="1:3" x14ac:dyDescent="0.2">
      <c r="A1226" s="7" t="s">
        <v>233</v>
      </c>
      <c r="B1226" s="3" t="s">
        <v>234</v>
      </c>
      <c r="C1226" s="8" t="s">
        <v>3</v>
      </c>
    </row>
    <row r="1227" spans="1:3" x14ac:dyDescent="0.2">
      <c r="A1227" s="7" t="s">
        <v>2857</v>
      </c>
      <c r="B1227" s="3" t="s">
        <v>2858</v>
      </c>
      <c r="C1227" s="8" t="s">
        <v>3</v>
      </c>
    </row>
    <row r="1228" spans="1:3" x14ac:dyDescent="0.2">
      <c r="A1228" s="7" t="s">
        <v>2427</v>
      </c>
      <c r="B1228" s="3" t="s">
        <v>2428</v>
      </c>
      <c r="C1228" s="8" t="s">
        <v>3</v>
      </c>
    </row>
    <row r="1229" spans="1:3" x14ac:dyDescent="0.2">
      <c r="A1229" s="7" t="s">
        <v>1993</v>
      </c>
      <c r="B1229" s="3" t="s">
        <v>1994</v>
      </c>
      <c r="C1229" s="8" t="s">
        <v>3</v>
      </c>
    </row>
    <row r="1230" spans="1:3" x14ac:dyDescent="0.2">
      <c r="A1230" s="7" t="s">
        <v>673</v>
      </c>
      <c r="B1230" s="3" t="s">
        <v>674</v>
      </c>
      <c r="C1230" s="8" t="s">
        <v>3</v>
      </c>
    </row>
    <row r="1231" spans="1:3" x14ac:dyDescent="0.2">
      <c r="A1231" s="7" t="s">
        <v>2545</v>
      </c>
      <c r="B1231" s="3" t="s">
        <v>2546</v>
      </c>
      <c r="C1231" s="8" t="s">
        <v>3</v>
      </c>
    </row>
    <row r="1232" spans="1:3" x14ac:dyDescent="0.2">
      <c r="A1232" s="7" t="s">
        <v>2927</v>
      </c>
      <c r="B1232" s="3" t="s">
        <v>2928</v>
      </c>
      <c r="C1232" s="8" t="s">
        <v>3</v>
      </c>
    </row>
    <row r="1233" spans="1:3" x14ac:dyDescent="0.2">
      <c r="A1233" s="7" t="s">
        <v>475</v>
      </c>
      <c r="B1233" s="3" t="s">
        <v>476</v>
      </c>
      <c r="C1233" s="8" t="s">
        <v>3</v>
      </c>
    </row>
    <row r="1234" spans="1:3" x14ac:dyDescent="0.2">
      <c r="A1234" s="7" t="s">
        <v>839</v>
      </c>
      <c r="B1234" s="3" t="s">
        <v>840</v>
      </c>
      <c r="C1234" s="8" t="s">
        <v>3</v>
      </c>
    </row>
    <row r="1235" spans="1:3" x14ac:dyDescent="0.2">
      <c r="A1235" s="7" t="s">
        <v>3231</v>
      </c>
      <c r="B1235" s="3" t="s">
        <v>3232</v>
      </c>
      <c r="C1235" s="8" t="s">
        <v>3</v>
      </c>
    </row>
    <row r="1236" spans="1:3" x14ac:dyDescent="0.2">
      <c r="A1236" s="7" t="s">
        <v>4</v>
      </c>
      <c r="B1236" s="3" t="s">
        <v>5</v>
      </c>
      <c r="C1236" s="8" t="s">
        <v>3</v>
      </c>
    </row>
    <row r="1237" spans="1:3" x14ac:dyDescent="0.2">
      <c r="A1237" s="7" t="s">
        <v>3089</v>
      </c>
      <c r="B1237" s="3" t="s">
        <v>3090</v>
      </c>
      <c r="C1237" s="8" t="s">
        <v>3</v>
      </c>
    </row>
    <row r="1238" spans="1:3" x14ac:dyDescent="0.2">
      <c r="A1238" s="7" t="s">
        <v>2783</v>
      </c>
      <c r="B1238" s="3" t="s">
        <v>2784</v>
      </c>
      <c r="C1238" s="8" t="s">
        <v>3</v>
      </c>
    </row>
    <row r="1239" spans="1:3" x14ac:dyDescent="0.2">
      <c r="A1239" s="7" t="s">
        <v>3319</v>
      </c>
      <c r="B1239" s="3" t="s">
        <v>3320</v>
      </c>
      <c r="C1239" s="8" t="s">
        <v>3</v>
      </c>
    </row>
    <row r="1240" spans="1:3" x14ac:dyDescent="0.2">
      <c r="A1240" s="7" t="s">
        <v>701</v>
      </c>
      <c r="B1240" s="3" t="s">
        <v>702</v>
      </c>
      <c r="C1240" s="8" t="s">
        <v>3</v>
      </c>
    </row>
    <row r="1241" spans="1:3" x14ac:dyDescent="0.2">
      <c r="A1241" s="7" t="s">
        <v>279</v>
      </c>
      <c r="B1241" s="3" t="s">
        <v>280</v>
      </c>
      <c r="C1241" s="8" t="s">
        <v>3</v>
      </c>
    </row>
    <row r="1242" spans="1:3" x14ac:dyDescent="0.2">
      <c r="A1242" s="7" t="s">
        <v>991</v>
      </c>
      <c r="B1242" s="3" t="s">
        <v>992</v>
      </c>
      <c r="C1242" s="8" t="s">
        <v>3</v>
      </c>
    </row>
    <row r="1243" spans="1:3" x14ac:dyDescent="0.2">
      <c r="A1243" s="7" t="s">
        <v>987</v>
      </c>
      <c r="B1243" s="3" t="s">
        <v>988</v>
      </c>
      <c r="C1243" s="8" t="s">
        <v>3</v>
      </c>
    </row>
    <row r="1244" spans="1:3" x14ac:dyDescent="0.2">
      <c r="A1244" s="7" t="s">
        <v>2085</v>
      </c>
      <c r="B1244" s="3" t="s">
        <v>2086</v>
      </c>
      <c r="C1244" s="8" t="s">
        <v>3</v>
      </c>
    </row>
    <row r="1245" spans="1:3" x14ac:dyDescent="0.2">
      <c r="A1245" s="7" t="s">
        <v>459</v>
      </c>
      <c r="B1245" s="3" t="s">
        <v>460</v>
      </c>
      <c r="C1245" s="8" t="s">
        <v>3</v>
      </c>
    </row>
    <row r="1246" spans="1:3" x14ac:dyDescent="0.2">
      <c r="A1246" s="7" t="s">
        <v>2187</v>
      </c>
      <c r="B1246" s="3" t="s">
        <v>2188</v>
      </c>
      <c r="C1246" s="8" t="s">
        <v>3</v>
      </c>
    </row>
    <row r="1247" spans="1:3" x14ac:dyDescent="0.2">
      <c r="A1247" s="7" t="s">
        <v>993</v>
      </c>
      <c r="B1247" s="3" t="s">
        <v>994</v>
      </c>
      <c r="C1247" s="8" t="s">
        <v>3</v>
      </c>
    </row>
    <row r="1248" spans="1:3" x14ac:dyDescent="0.2">
      <c r="A1248" s="7" t="s">
        <v>1615</v>
      </c>
      <c r="B1248" s="3" t="s">
        <v>1616</v>
      </c>
      <c r="C1248" s="8" t="s">
        <v>3</v>
      </c>
    </row>
    <row r="1249" spans="1:3" x14ac:dyDescent="0.2">
      <c r="A1249" s="7" t="s">
        <v>1395</v>
      </c>
      <c r="B1249" s="3" t="s">
        <v>1396</v>
      </c>
      <c r="C1249" s="8" t="s">
        <v>3</v>
      </c>
    </row>
    <row r="1250" spans="1:3" x14ac:dyDescent="0.2">
      <c r="A1250" s="7" t="s">
        <v>989</v>
      </c>
      <c r="B1250" s="3" t="s">
        <v>990</v>
      </c>
      <c r="C1250" s="8" t="s">
        <v>3</v>
      </c>
    </row>
    <row r="1251" spans="1:3" x14ac:dyDescent="0.2">
      <c r="A1251" s="7" t="s">
        <v>1061</v>
      </c>
      <c r="B1251" s="3" t="s">
        <v>1062</v>
      </c>
      <c r="C1251" s="8" t="s">
        <v>3</v>
      </c>
    </row>
    <row r="1252" spans="1:3" x14ac:dyDescent="0.2">
      <c r="A1252" s="7" t="s">
        <v>563</v>
      </c>
      <c r="B1252" s="3" t="s">
        <v>564</v>
      </c>
      <c r="C1252" s="8" t="s">
        <v>3</v>
      </c>
    </row>
    <row r="1253" spans="1:3" x14ac:dyDescent="0.2">
      <c r="A1253" s="7" t="s">
        <v>1685</v>
      </c>
      <c r="B1253" s="3" t="s">
        <v>1686</v>
      </c>
      <c r="C1253" s="8" t="s">
        <v>3</v>
      </c>
    </row>
    <row r="1254" spans="1:3" x14ac:dyDescent="0.2">
      <c r="A1254" s="7" t="s">
        <v>1015</v>
      </c>
      <c r="B1254" s="3" t="s">
        <v>1016</v>
      </c>
      <c r="C1254" s="8" t="s">
        <v>3</v>
      </c>
    </row>
    <row r="1255" spans="1:3" x14ac:dyDescent="0.2">
      <c r="A1255" s="7" t="s">
        <v>1239</v>
      </c>
      <c r="B1255" s="3" t="s">
        <v>1240</v>
      </c>
      <c r="C1255" s="8" t="s">
        <v>3</v>
      </c>
    </row>
    <row r="1256" spans="1:3" x14ac:dyDescent="0.2">
      <c r="A1256" s="7" t="s">
        <v>3083</v>
      </c>
      <c r="B1256" s="3" t="s">
        <v>3084</v>
      </c>
      <c r="C1256" s="8" t="s">
        <v>3</v>
      </c>
    </row>
    <row r="1257" spans="1:3" x14ac:dyDescent="0.2">
      <c r="A1257" s="7" t="s">
        <v>1917</v>
      </c>
      <c r="B1257" s="3" t="s">
        <v>1918</v>
      </c>
      <c r="C1257" s="8" t="s">
        <v>3</v>
      </c>
    </row>
    <row r="1258" spans="1:3" x14ac:dyDescent="0.2">
      <c r="A1258" s="7" t="s">
        <v>81</v>
      </c>
      <c r="B1258" s="3" t="s">
        <v>82</v>
      </c>
      <c r="C1258" s="8" t="s">
        <v>3</v>
      </c>
    </row>
    <row r="1259" spans="1:3" x14ac:dyDescent="0.2">
      <c r="A1259" s="7" t="s">
        <v>2639</v>
      </c>
      <c r="B1259" s="3" t="s">
        <v>2640</v>
      </c>
      <c r="C1259" s="8" t="s">
        <v>3</v>
      </c>
    </row>
    <row r="1260" spans="1:3" x14ac:dyDescent="0.2">
      <c r="A1260" s="7" t="s">
        <v>421</v>
      </c>
      <c r="B1260" s="3" t="s">
        <v>422</v>
      </c>
      <c r="C1260" s="8" t="s">
        <v>3</v>
      </c>
    </row>
    <row r="1261" spans="1:3" x14ac:dyDescent="0.2">
      <c r="A1261" s="7" t="s">
        <v>3031</v>
      </c>
      <c r="B1261" s="3" t="s">
        <v>3032</v>
      </c>
      <c r="C1261" s="8" t="s">
        <v>3</v>
      </c>
    </row>
    <row r="1262" spans="1:3" x14ac:dyDescent="0.2">
      <c r="A1262" s="7" t="s">
        <v>2633</v>
      </c>
      <c r="B1262" s="3" t="s">
        <v>2634</v>
      </c>
      <c r="C1262" s="8" t="s">
        <v>3</v>
      </c>
    </row>
    <row r="1263" spans="1:3" x14ac:dyDescent="0.2">
      <c r="A1263" s="7" t="s">
        <v>2965</v>
      </c>
      <c r="B1263" s="3" t="s">
        <v>2966</v>
      </c>
      <c r="C1263" s="8" t="s">
        <v>3</v>
      </c>
    </row>
    <row r="1264" spans="1:3" x14ac:dyDescent="0.2">
      <c r="A1264" s="7" t="s">
        <v>3009</v>
      </c>
      <c r="B1264" s="3" t="s">
        <v>3010</v>
      </c>
      <c r="C1264" s="8" t="s">
        <v>3</v>
      </c>
    </row>
    <row r="1265" spans="1:3" x14ac:dyDescent="0.2">
      <c r="A1265" s="7" t="s">
        <v>3253</v>
      </c>
      <c r="B1265" s="3" t="s">
        <v>3254</v>
      </c>
      <c r="C1265" s="8" t="s">
        <v>3</v>
      </c>
    </row>
    <row r="1266" spans="1:3" x14ac:dyDescent="0.2">
      <c r="A1266" s="7" t="s">
        <v>141</v>
      </c>
      <c r="B1266" s="3" t="s">
        <v>142</v>
      </c>
      <c r="C1266" s="8" t="s">
        <v>3</v>
      </c>
    </row>
    <row r="1267" spans="1:3" x14ac:dyDescent="0.2">
      <c r="A1267" s="7" t="s">
        <v>1031</v>
      </c>
      <c r="B1267" s="3" t="s">
        <v>1032</v>
      </c>
      <c r="C1267" s="8" t="s">
        <v>10</v>
      </c>
    </row>
    <row r="1268" spans="1:3" x14ac:dyDescent="0.2">
      <c r="A1268" s="7" t="s">
        <v>2657</v>
      </c>
      <c r="B1268" s="3" t="s">
        <v>2658</v>
      </c>
      <c r="C1268" s="8" t="s">
        <v>3</v>
      </c>
    </row>
    <row r="1269" spans="1:3" x14ac:dyDescent="0.2">
      <c r="A1269" s="7" t="s">
        <v>2387</v>
      </c>
      <c r="B1269" s="3" t="s">
        <v>2388</v>
      </c>
      <c r="C1269" s="8" t="s">
        <v>10</v>
      </c>
    </row>
    <row r="1270" spans="1:3" x14ac:dyDescent="0.2">
      <c r="A1270" s="7" t="s">
        <v>1189</v>
      </c>
      <c r="B1270" s="3" t="s">
        <v>1190</v>
      </c>
      <c r="C1270" s="8" t="s">
        <v>10</v>
      </c>
    </row>
    <row r="1271" spans="1:3" x14ac:dyDescent="0.2">
      <c r="A1271" s="7" t="s">
        <v>827</v>
      </c>
      <c r="B1271" s="3" t="s">
        <v>828</v>
      </c>
      <c r="C1271" s="8" t="s">
        <v>3</v>
      </c>
    </row>
    <row r="1272" spans="1:3" x14ac:dyDescent="0.2">
      <c r="A1272" s="7" t="s">
        <v>443</v>
      </c>
      <c r="B1272" s="3" t="s">
        <v>444</v>
      </c>
      <c r="C1272" s="8" t="s">
        <v>3</v>
      </c>
    </row>
    <row r="1273" spans="1:3" x14ac:dyDescent="0.2">
      <c r="A1273" s="7" t="s">
        <v>973</v>
      </c>
      <c r="B1273" s="3" t="s">
        <v>974</v>
      </c>
      <c r="C1273" s="8" t="s">
        <v>10</v>
      </c>
    </row>
    <row r="1274" spans="1:3" x14ac:dyDescent="0.2">
      <c r="A1274" s="7" t="s">
        <v>3299</v>
      </c>
      <c r="B1274" s="3" t="s">
        <v>3300</v>
      </c>
      <c r="C1274" s="8" t="s">
        <v>3</v>
      </c>
    </row>
    <row r="1275" spans="1:3" x14ac:dyDescent="0.2">
      <c r="A1275" s="7" t="s">
        <v>1465</v>
      </c>
      <c r="B1275" s="3" t="s">
        <v>1466</v>
      </c>
      <c r="C1275" s="8" t="s">
        <v>3</v>
      </c>
    </row>
    <row r="1276" spans="1:3" x14ac:dyDescent="0.2">
      <c r="A1276" s="7" t="s">
        <v>1811</v>
      </c>
      <c r="B1276" s="3" t="s">
        <v>1812</v>
      </c>
      <c r="C1276" s="8" t="s">
        <v>3</v>
      </c>
    </row>
    <row r="1277" spans="1:3" x14ac:dyDescent="0.2">
      <c r="A1277" s="7" t="s">
        <v>3069</v>
      </c>
      <c r="B1277" s="3" t="s">
        <v>3070</v>
      </c>
      <c r="C1277" s="8" t="s">
        <v>3</v>
      </c>
    </row>
    <row r="1278" spans="1:3" x14ac:dyDescent="0.2">
      <c r="A1278" s="7" t="s">
        <v>3327</v>
      </c>
      <c r="B1278" s="3" t="s">
        <v>3328</v>
      </c>
      <c r="C1278" s="8" t="s">
        <v>10</v>
      </c>
    </row>
    <row r="1279" spans="1:3" x14ac:dyDescent="0.2">
      <c r="A1279" s="7" t="s">
        <v>3343</v>
      </c>
      <c r="B1279" s="3" t="s">
        <v>3344</v>
      </c>
      <c r="C1279" s="8" t="s">
        <v>3</v>
      </c>
    </row>
    <row r="1280" spans="1:3" x14ac:dyDescent="0.2">
      <c r="A1280" s="7" t="s">
        <v>1207</v>
      </c>
      <c r="B1280" s="3" t="s">
        <v>1208</v>
      </c>
      <c r="C1280" s="8" t="s">
        <v>3</v>
      </c>
    </row>
    <row r="1281" spans="1:3" x14ac:dyDescent="0.2">
      <c r="A1281" s="7" t="s">
        <v>3323</v>
      </c>
      <c r="B1281" s="3" t="s">
        <v>3324</v>
      </c>
      <c r="C1281" s="8" t="s">
        <v>10</v>
      </c>
    </row>
    <row r="1282" spans="1:3" x14ac:dyDescent="0.2">
      <c r="A1282" s="7" t="s">
        <v>1029</v>
      </c>
      <c r="B1282" s="3" t="s">
        <v>1030</v>
      </c>
      <c r="C1282" s="8" t="s">
        <v>10</v>
      </c>
    </row>
    <row r="1283" spans="1:3" x14ac:dyDescent="0.2">
      <c r="A1283" s="7" t="s">
        <v>1027</v>
      </c>
      <c r="B1283" s="3" t="s">
        <v>1028</v>
      </c>
      <c r="C1283" s="8" t="s">
        <v>10</v>
      </c>
    </row>
    <row r="1284" spans="1:3" x14ac:dyDescent="0.2">
      <c r="A1284" s="7" t="s">
        <v>1023</v>
      </c>
      <c r="B1284" s="3" t="s">
        <v>1024</v>
      </c>
      <c r="C1284" s="8" t="s">
        <v>3</v>
      </c>
    </row>
    <row r="1285" spans="1:3" x14ac:dyDescent="0.2">
      <c r="A1285" s="7" t="s">
        <v>249</v>
      </c>
      <c r="B1285" s="3" t="s">
        <v>250</v>
      </c>
      <c r="C1285" s="8" t="s">
        <v>3</v>
      </c>
    </row>
    <row r="1286" spans="1:3" x14ac:dyDescent="0.2">
      <c r="A1286" s="7" t="s">
        <v>1011</v>
      </c>
      <c r="B1286" s="3" t="s">
        <v>1012</v>
      </c>
      <c r="C1286" s="8" t="s">
        <v>10</v>
      </c>
    </row>
    <row r="1287" spans="1:3" x14ac:dyDescent="0.2">
      <c r="A1287" s="7" t="s">
        <v>1481</v>
      </c>
      <c r="B1287" s="3" t="s">
        <v>1482</v>
      </c>
      <c r="C1287" s="8" t="s">
        <v>3</v>
      </c>
    </row>
    <row r="1288" spans="1:3" x14ac:dyDescent="0.2">
      <c r="A1288" s="7" t="s">
        <v>105</v>
      </c>
      <c r="B1288" s="3" t="s">
        <v>106</v>
      </c>
      <c r="C1288" s="8" t="s">
        <v>3</v>
      </c>
    </row>
    <row r="1289" spans="1:3" x14ac:dyDescent="0.2">
      <c r="A1289" s="7" t="s">
        <v>2185</v>
      </c>
      <c r="B1289" s="3" t="s">
        <v>2186</v>
      </c>
      <c r="C1289" s="8" t="s">
        <v>3</v>
      </c>
    </row>
    <row r="1290" spans="1:3" x14ac:dyDescent="0.2">
      <c r="A1290" s="7" t="s">
        <v>2457</v>
      </c>
      <c r="B1290" s="3" t="s">
        <v>2458</v>
      </c>
      <c r="C1290" s="8" t="s">
        <v>3</v>
      </c>
    </row>
    <row r="1291" spans="1:3" x14ac:dyDescent="0.2">
      <c r="A1291" s="7" t="s">
        <v>513</v>
      </c>
      <c r="B1291" s="3" t="s">
        <v>514</v>
      </c>
      <c r="C1291" s="8" t="s">
        <v>3</v>
      </c>
    </row>
    <row r="1292" spans="1:3" x14ac:dyDescent="0.2">
      <c r="A1292" s="7" t="s">
        <v>1111</v>
      </c>
      <c r="B1292" s="3" t="s">
        <v>1112</v>
      </c>
      <c r="C1292" s="8" t="s">
        <v>3</v>
      </c>
    </row>
    <row r="1293" spans="1:3" x14ac:dyDescent="0.2">
      <c r="A1293" s="7" t="s">
        <v>1109</v>
      </c>
      <c r="B1293" s="3" t="s">
        <v>1110</v>
      </c>
      <c r="C1293" s="8" t="s">
        <v>3</v>
      </c>
    </row>
    <row r="1294" spans="1:3" x14ac:dyDescent="0.2">
      <c r="A1294" s="7" t="s">
        <v>1289</v>
      </c>
      <c r="B1294" s="3" t="s">
        <v>1290</v>
      </c>
      <c r="C1294" s="8" t="s">
        <v>3</v>
      </c>
    </row>
    <row r="1295" spans="1:3" x14ac:dyDescent="0.2">
      <c r="A1295" s="7" t="s">
        <v>3207</v>
      </c>
      <c r="B1295" s="3" t="s">
        <v>3208</v>
      </c>
      <c r="C1295" s="8" t="s">
        <v>3</v>
      </c>
    </row>
    <row r="1296" spans="1:3" x14ac:dyDescent="0.2">
      <c r="A1296" s="7" t="s">
        <v>427</v>
      </c>
      <c r="B1296" s="3" t="s">
        <v>428</v>
      </c>
      <c r="C1296" s="8" t="s">
        <v>3</v>
      </c>
    </row>
    <row r="1297" spans="1:3" x14ac:dyDescent="0.2">
      <c r="A1297" s="7" t="s">
        <v>95</v>
      </c>
      <c r="B1297" s="3" t="s">
        <v>96</v>
      </c>
      <c r="C1297" s="8" t="s">
        <v>3</v>
      </c>
    </row>
    <row r="1298" spans="1:3" x14ac:dyDescent="0.2">
      <c r="A1298" s="7" t="s">
        <v>2747</v>
      </c>
      <c r="B1298" s="3" t="s">
        <v>2748</v>
      </c>
      <c r="C1298" s="8" t="s">
        <v>3</v>
      </c>
    </row>
    <row r="1299" spans="1:3" x14ac:dyDescent="0.2">
      <c r="A1299" s="7" t="s">
        <v>1525</v>
      </c>
      <c r="B1299" s="3" t="s">
        <v>1526</v>
      </c>
      <c r="C1299" s="8" t="s">
        <v>3</v>
      </c>
    </row>
    <row r="1300" spans="1:3" x14ac:dyDescent="0.2">
      <c r="A1300" s="7" t="s">
        <v>407</v>
      </c>
      <c r="B1300" s="3" t="s">
        <v>408</v>
      </c>
      <c r="C1300" s="8" t="s">
        <v>3</v>
      </c>
    </row>
    <row r="1301" spans="1:3" x14ac:dyDescent="0.2">
      <c r="A1301" s="7" t="s">
        <v>1455</v>
      </c>
      <c r="B1301" s="3" t="s">
        <v>1456</v>
      </c>
      <c r="C1301" s="8" t="s">
        <v>3</v>
      </c>
    </row>
    <row r="1302" spans="1:3" x14ac:dyDescent="0.2">
      <c r="A1302" s="7" t="s">
        <v>1967</v>
      </c>
      <c r="B1302" s="3" t="s">
        <v>1968</v>
      </c>
      <c r="C1302" s="8" t="s">
        <v>3</v>
      </c>
    </row>
    <row r="1303" spans="1:3" x14ac:dyDescent="0.2">
      <c r="A1303" s="7" t="s">
        <v>2331</v>
      </c>
      <c r="B1303" s="3" t="s">
        <v>2332</v>
      </c>
      <c r="C1303" s="8" t="s">
        <v>3</v>
      </c>
    </row>
    <row r="1304" spans="1:3" x14ac:dyDescent="0.2">
      <c r="A1304" s="7" t="s">
        <v>1609</v>
      </c>
      <c r="B1304" s="3" t="s">
        <v>1610</v>
      </c>
      <c r="C1304" s="8" t="s">
        <v>3</v>
      </c>
    </row>
    <row r="1305" spans="1:3" x14ac:dyDescent="0.2">
      <c r="A1305" s="7" t="s">
        <v>2383</v>
      </c>
      <c r="B1305" s="3" t="s">
        <v>2384</v>
      </c>
      <c r="C1305" s="8" t="s">
        <v>10</v>
      </c>
    </row>
    <row r="1306" spans="1:3" x14ac:dyDescent="0.2">
      <c r="A1306" s="7" t="s">
        <v>283</v>
      </c>
      <c r="B1306" s="3" t="s">
        <v>284</v>
      </c>
      <c r="C1306" s="8" t="s">
        <v>3</v>
      </c>
    </row>
    <row r="1307" spans="1:3" x14ac:dyDescent="0.2">
      <c r="A1307" s="7" t="s">
        <v>2203</v>
      </c>
      <c r="B1307" s="3" t="s">
        <v>2204</v>
      </c>
      <c r="C1307" s="8" t="s">
        <v>3</v>
      </c>
    </row>
    <row r="1308" spans="1:3" x14ac:dyDescent="0.2">
      <c r="A1308" s="7" t="s">
        <v>2757</v>
      </c>
      <c r="B1308" s="3" t="s">
        <v>2758</v>
      </c>
      <c r="C1308" s="8" t="s">
        <v>10</v>
      </c>
    </row>
    <row r="1309" spans="1:3" x14ac:dyDescent="0.2">
      <c r="A1309" s="7" t="s">
        <v>2329</v>
      </c>
      <c r="B1309" s="3" t="s">
        <v>2330</v>
      </c>
      <c r="C1309" s="8" t="s">
        <v>3</v>
      </c>
    </row>
    <row r="1310" spans="1:3" x14ac:dyDescent="0.2">
      <c r="A1310" s="7" t="s">
        <v>1171</v>
      </c>
      <c r="B1310" s="3" t="s">
        <v>1172</v>
      </c>
      <c r="C1310" s="8" t="s">
        <v>3</v>
      </c>
    </row>
    <row r="1311" spans="1:3" x14ac:dyDescent="0.2">
      <c r="A1311" s="7" t="s">
        <v>1647</v>
      </c>
      <c r="B1311" s="3" t="s">
        <v>1648</v>
      </c>
      <c r="C1311" s="8" t="s">
        <v>10</v>
      </c>
    </row>
    <row r="1312" spans="1:3" x14ac:dyDescent="0.2">
      <c r="A1312" s="7" t="s">
        <v>3227</v>
      </c>
      <c r="B1312" s="3" t="s">
        <v>3228</v>
      </c>
      <c r="C1312" s="8" t="s">
        <v>3</v>
      </c>
    </row>
    <row r="1313" spans="1:3" x14ac:dyDescent="0.2">
      <c r="A1313" s="7" t="s">
        <v>193</v>
      </c>
      <c r="B1313" s="3" t="s">
        <v>194</v>
      </c>
      <c r="C1313" s="8" t="s">
        <v>3</v>
      </c>
    </row>
    <row r="1314" spans="1:3" x14ac:dyDescent="0.2">
      <c r="A1314" s="7" t="s">
        <v>2405</v>
      </c>
      <c r="B1314" s="3" t="s">
        <v>2406</v>
      </c>
      <c r="C1314" s="8" t="s">
        <v>3</v>
      </c>
    </row>
    <row r="1315" spans="1:3" x14ac:dyDescent="0.2">
      <c r="A1315" s="7" t="s">
        <v>3285</v>
      </c>
      <c r="B1315" s="3" t="s">
        <v>3286</v>
      </c>
      <c r="C1315" s="8" t="s">
        <v>3</v>
      </c>
    </row>
    <row r="1316" spans="1:3" x14ac:dyDescent="0.2">
      <c r="A1316" s="7" t="s">
        <v>727</v>
      </c>
      <c r="B1316" s="3" t="s">
        <v>728</v>
      </c>
      <c r="C1316" s="8" t="s">
        <v>3</v>
      </c>
    </row>
    <row r="1317" spans="1:3" x14ac:dyDescent="0.2">
      <c r="A1317" s="7" t="s">
        <v>3325</v>
      </c>
      <c r="B1317" s="3" t="s">
        <v>3326</v>
      </c>
      <c r="C1317" s="8" t="s">
        <v>10</v>
      </c>
    </row>
    <row r="1318" spans="1:3" x14ac:dyDescent="0.2">
      <c r="A1318" s="7" t="s">
        <v>1391</v>
      </c>
      <c r="B1318" s="3" t="s">
        <v>1392</v>
      </c>
      <c r="C1318" s="8" t="s">
        <v>3</v>
      </c>
    </row>
    <row r="1319" spans="1:3" x14ac:dyDescent="0.2">
      <c r="A1319" s="7" t="s">
        <v>1367</v>
      </c>
      <c r="B1319" s="3" t="s">
        <v>1368</v>
      </c>
      <c r="C1319" s="8" t="s">
        <v>10</v>
      </c>
    </row>
    <row r="1320" spans="1:3" x14ac:dyDescent="0.2">
      <c r="A1320" s="7" t="s">
        <v>2533</v>
      </c>
      <c r="B1320" s="3" t="s">
        <v>2534</v>
      </c>
      <c r="C1320" s="8" t="s">
        <v>10</v>
      </c>
    </row>
    <row r="1321" spans="1:3" x14ac:dyDescent="0.2">
      <c r="A1321" s="7" t="s">
        <v>491</v>
      </c>
      <c r="B1321" s="3" t="s">
        <v>492</v>
      </c>
      <c r="C1321" s="8" t="s">
        <v>3</v>
      </c>
    </row>
    <row r="1322" spans="1:3" x14ac:dyDescent="0.2">
      <c r="A1322" s="7" t="s">
        <v>2391</v>
      </c>
      <c r="B1322" s="3" t="s">
        <v>2392</v>
      </c>
      <c r="C1322" s="8" t="s">
        <v>10</v>
      </c>
    </row>
    <row r="1323" spans="1:3" x14ac:dyDescent="0.2">
      <c r="A1323" s="7" t="s">
        <v>2543</v>
      </c>
      <c r="B1323" s="3" t="s">
        <v>2544</v>
      </c>
      <c r="C1323" s="8" t="s">
        <v>3</v>
      </c>
    </row>
    <row r="1324" spans="1:3" x14ac:dyDescent="0.2">
      <c r="A1324" s="7" t="s">
        <v>1443</v>
      </c>
      <c r="B1324" s="3" t="s">
        <v>1444</v>
      </c>
      <c r="C1324" s="8" t="s">
        <v>3</v>
      </c>
    </row>
    <row r="1325" spans="1:3" x14ac:dyDescent="0.2">
      <c r="A1325" s="7" t="s">
        <v>1229</v>
      </c>
      <c r="B1325" s="3" t="s">
        <v>1230</v>
      </c>
      <c r="C1325" s="8" t="s">
        <v>3</v>
      </c>
    </row>
    <row r="1326" spans="1:3" x14ac:dyDescent="0.2">
      <c r="A1326" s="7" t="s">
        <v>2677</v>
      </c>
      <c r="B1326" s="3" t="s">
        <v>2678</v>
      </c>
      <c r="C1326" s="8" t="s">
        <v>3</v>
      </c>
    </row>
    <row r="1327" spans="1:3" x14ac:dyDescent="0.2">
      <c r="A1327" s="7" t="s">
        <v>303</v>
      </c>
      <c r="B1327" s="3" t="s">
        <v>304</v>
      </c>
      <c r="C1327" s="8" t="s">
        <v>10</v>
      </c>
    </row>
    <row r="1328" spans="1:3" x14ac:dyDescent="0.2">
      <c r="A1328" s="7" t="s">
        <v>2251</v>
      </c>
      <c r="B1328" s="3" t="s">
        <v>2252</v>
      </c>
      <c r="C1328" s="8" t="s">
        <v>3</v>
      </c>
    </row>
    <row r="1329" spans="1:3" x14ac:dyDescent="0.2">
      <c r="A1329" s="7" t="s">
        <v>1611</v>
      </c>
      <c r="B1329" s="3" t="s">
        <v>1612</v>
      </c>
      <c r="C1329" s="8" t="s">
        <v>10</v>
      </c>
    </row>
    <row r="1330" spans="1:3" x14ac:dyDescent="0.2">
      <c r="A1330" s="7" t="s">
        <v>27</v>
      </c>
      <c r="B1330" s="3" t="s">
        <v>28</v>
      </c>
      <c r="C1330" s="8" t="s">
        <v>3</v>
      </c>
    </row>
    <row r="1331" spans="1:3" x14ac:dyDescent="0.2">
      <c r="A1331" s="7" t="s">
        <v>1153</v>
      </c>
      <c r="B1331" s="3" t="s">
        <v>1154</v>
      </c>
      <c r="C1331" s="8" t="s">
        <v>3</v>
      </c>
    </row>
    <row r="1332" spans="1:3" x14ac:dyDescent="0.2">
      <c r="A1332" s="7" t="s">
        <v>2355</v>
      </c>
      <c r="B1332" s="3" t="s">
        <v>2356</v>
      </c>
      <c r="C1332" s="8" t="s">
        <v>3</v>
      </c>
    </row>
    <row r="1333" spans="1:3" x14ac:dyDescent="0.2">
      <c r="A1333" s="7" t="s">
        <v>1245</v>
      </c>
      <c r="B1333" s="3" t="s">
        <v>1246</v>
      </c>
      <c r="C1333" s="8" t="s">
        <v>3</v>
      </c>
    </row>
    <row r="1334" spans="1:3" x14ac:dyDescent="0.2">
      <c r="A1334" s="7" t="s">
        <v>247</v>
      </c>
      <c r="B1334" s="3" t="s">
        <v>248</v>
      </c>
      <c r="C1334" s="8" t="s">
        <v>3</v>
      </c>
    </row>
    <row r="1335" spans="1:3" x14ac:dyDescent="0.2">
      <c r="A1335" s="7" t="s">
        <v>2281</v>
      </c>
      <c r="B1335" s="3" t="s">
        <v>2282</v>
      </c>
      <c r="C1335" s="8" t="s">
        <v>3</v>
      </c>
    </row>
    <row r="1336" spans="1:3" x14ac:dyDescent="0.2">
      <c r="A1336" s="7" t="s">
        <v>2259</v>
      </c>
      <c r="B1336" s="3" t="s">
        <v>2260</v>
      </c>
      <c r="C1336" s="8" t="s">
        <v>3</v>
      </c>
    </row>
    <row r="1337" spans="1:3" x14ac:dyDescent="0.2">
      <c r="A1337" s="7" t="s">
        <v>707</v>
      </c>
      <c r="B1337" s="3" t="s">
        <v>708</v>
      </c>
      <c r="C1337" s="8" t="s">
        <v>3</v>
      </c>
    </row>
    <row r="1338" spans="1:3" x14ac:dyDescent="0.2">
      <c r="A1338" s="7" t="s">
        <v>383</v>
      </c>
      <c r="B1338" s="3" t="s">
        <v>384</v>
      </c>
      <c r="C1338" s="8" t="s">
        <v>3</v>
      </c>
    </row>
    <row r="1339" spans="1:3" x14ac:dyDescent="0.2">
      <c r="A1339" s="7" t="s">
        <v>841</v>
      </c>
      <c r="B1339" s="3" t="s">
        <v>842</v>
      </c>
      <c r="C1339" s="8" t="s">
        <v>3</v>
      </c>
    </row>
    <row r="1340" spans="1:3" x14ac:dyDescent="0.2">
      <c r="A1340" s="7" t="s">
        <v>415</v>
      </c>
      <c r="B1340" s="3" t="s">
        <v>416</v>
      </c>
      <c r="C1340" s="8" t="s">
        <v>10</v>
      </c>
    </row>
    <row r="1341" spans="1:3" x14ac:dyDescent="0.2">
      <c r="A1341" s="7" t="s">
        <v>2333</v>
      </c>
      <c r="B1341" s="3" t="s">
        <v>2334</v>
      </c>
      <c r="C1341" s="8" t="s">
        <v>3</v>
      </c>
    </row>
    <row r="1342" spans="1:3" x14ac:dyDescent="0.2">
      <c r="A1342" s="7" t="s">
        <v>1007</v>
      </c>
      <c r="B1342" s="3" t="s">
        <v>1008</v>
      </c>
      <c r="C1342" s="8" t="s">
        <v>10</v>
      </c>
    </row>
    <row r="1343" spans="1:3" x14ac:dyDescent="0.2">
      <c r="A1343" s="7" t="s">
        <v>1411</v>
      </c>
      <c r="B1343" s="3" t="s">
        <v>1412</v>
      </c>
      <c r="C1343" s="8" t="s">
        <v>3</v>
      </c>
    </row>
    <row r="1344" spans="1:3" x14ac:dyDescent="0.2">
      <c r="A1344" s="7" t="s">
        <v>2963</v>
      </c>
      <c r="B1344" s="3" t="s">
        <v>2964</v>
      </c>
      <c r="C1344" s="8" t="s">
        <v>3</v>
      </c>
    </row>
    <row r="1345" spans="1:3" x14ac:dyDescent="0.2">
      <c r="A1345" s="7" t="s">
        <v>867</v>
      </c>
      <c r="B1345" s="3" t="s">
        <v>868</v>
      </c>
      <c r="C1345" s="8" t="s">
        <v>3</v>
      </c>
    </row>
    <row r="1346" spans="1:3" x14ac:dyDescent="0.2">
      <c r="A1346" s="7" t="s">
        <v>793</v>
      </c>
      <c r="B1346" s="3" t="s">
        <v>794</v>
      </c>
      <c r="C1346" s="8" t="s">
        <v>3</v>
      </c>
    </row>
    <row r="1347" spans="1:3" x14ac:dyDescent="0.2">
      <c r="A1347" s="7" t="s">
        <v>321</v>
      </c>
      <c r="B1347" s="3" t="s">
        <v>322</v>
      </c>
      <c r="C1347" s="8" t="s">
        <v>10</v>
      </c>
    </row>
    <row r="1348" spans="1:3" x14ac:dyDescent="0.2">
      <c r="A1348" s="7" t="s">
        <v>397</v>
      </c>
      <c r="B1348" s="3" t="s">
        <v>398</v>
      </c>
      <c r="C1348" s="8" t="s">
        <v>3</v>
      </c>
    </row>
    <row r="1349" spans="1:3" x14ac:dyDescent="0.2">
      <c r="A1349" s="7" t="s">
        <v>2605</v>
      </c>
      <c r="B1349" s="3" t="s">
        <v>2606</v>
      </c>
      <c r="C1349" s="8" t="s">
        <v>3</v>
      </c>
    </row>
    <row r="1350" spans="1:3" x14ac:dyDescent="0.2">
      <c r="A1350" s="7" t="s">
        <v>1393</v>
      </c>
      <c r="B1350" s="3" t="s">
        <v>1394</v>
      </c>
      <c r="C1350" s="8" t="s">
        <v>3</v>
      </c>
    </row>
    <row r="1351" spans="1:3" x14ac:dyDescent="0.2">
      <c r="A1351" s="7" t="s">
        <v>451</v>
      </c>
      <c r="B1351" s="3" t="s">
        <v>452</v>
      </c>
      <c r="C1351" s="8" t="s">
        <v>3</v>
      </c>
    </row>
    <row r="1352" spans="1:3" x14ac:dyDescent="0.2">
      <c r="A1352" s="7" t="s">
        <v>1069</v>
      </c>
      <c r="B1352" s="3" t="s">
        <v>1070</v>
      </c>
      <c r="C1352" s="8" t="s">
        <v>3</v>
      </c>
    </row>
    <row r="1353" spans="1:3" x14ac:dyDescent="0.2">
      <c r="A1353" s="7" t="s">
        <v>1231</v>
      </c>
      <c r="B1353" s="3" t="s">
        <v>1232</v>
      </c>
      <c r="C1353" s="8" t="s">
        <v>10</v>
      </c>
    </row>
    <row r="1354" spans="1:3" x14ac:dyDescent="0.2">
      <c r="A1354" s="7" t="s">
        <v>2231</v>
      </c>
      <c r="B1354" s="3" t="s">
        <v>2232</v>
      </c>
      <c r="C1354" s="8" t="s">
        <v>3</v>
      </c>
    </row>
    <row r="1355" spans="1:3" x14ac:dyDescent="0.2">
      <c r="A1355" s="7" t="s">
        <v>2781</v>
      </c>
      <c r="B1355" s="3" t="s">
        <v>2782</v>
      </c>
      <c r="C1355" s="8" t="s">
        <v>3</v>
      </c>
    </row>
    <row r="1356" spans="1:3" x14ac:dyDescent="0.2">
      <c r="A1356" s="7" t="s">
        <v>243</v>
      </c>
      <c r="B1356" s="3" t="s">
        <v>244</v>
      </c>
      <c r="C1356" s="8" t="s">
        <v>3</v>
      </c>
    </row>
    <row r="1357" spans="1:3" x14ac:dyDescent="0.2">
      <c r="A1357" s="7" t="s">
        <v>1915</v>
      </c>
      <c r="B1357" s="3" t="s">
        <v>1916</v>
      </c>
      <c r="C1357" s="8" t="s">
        <v>10</v>
      </c>
    </row>
    <row r="1358" spans="1:3" x14ac:dyDescent="0.2">
      <c r="A1358" s="7" t="s">
        <v>2195</v>
      </c>
      <c r="B1358" s="3" t="s">
        <v>2196</v>
      </c>
      <c r="C1358" s="8" t="s">
        <v>3</v>
      </c>
    </row>
    <row r="1359" spans="1:3" x14ac:dyDescent="0.2">
      <c r="A1359" s="7" t="s">
        <v>1603</v>
      </c>
      <c r="B1359" s="3" t="s">
        <v>1604</v>
      </c>
      <c r="C1359" s="8" t="s">
        <v>10</v>
      </c>
    </row>
    <row r="1360" spans="1:3" x14ac:dyDescent="0.2">
      <c r="A1360" s="7" t="s">
        <v>1215</v>
      </c>
      <c r="B1360" s="3" t="s">
        <v>1216</v>
      </c>
      <c r="C1360" s="8" t="s">
        <v>3</v>
      </c>
    </row>
    <row r="1361" spans="1:3" x14ac:dyDescent="0.2">
      <c r="A1361" s="7" t="s">
        <v>447</v>
      </c>
      <c r="B1361" s="3" t="s">
        <v>448</v>
      </c>
      <c r="C1361" s="8" t="s">
        <v>3</v>
      </c>
    </row>
    <row r="1362" spans="1:3" x14ac:dyDescent="0.2">
      <c r="A1362" s="7" t="s">
        <v>2649</v>
      </c>
      <c r="B1362" s="3" t="s">
        <v>2650</v>
      </c>
      <c r="C1362" s="8" t="s">
        <v>3</v>
      </c>
    </row>
    <row r="1363" spans="1:3" x14ac:dyDescent="0.2">
      <c r="A1363" s="7" t="s">
        <v>579</v>
      </c>
      <c r="B1363" s="3" t="s">
        <v>580</v>
      </c>
      <c r="C1363" s="8" t="s">
        <v>3</v>
      </c>
    </row>
    <row r="1364" spans="1:3" x14ac:dyDescent="0.2">
      <c r="A1364" s="7" t="s">
        <v>2255</v>
      </c>
      <c r="B1364" s="3" t="s">
        <v>2256</v>
      </c>
      <c r="C1364" s="8" t="s">
        <v>3</v>
      </c>
    </row>
    <row r="1365" spans="1:3" x14ac:dyDescent="0.2">
      <c r="A1365" s="7" t="s">
        <v>2943</v>
      </c>
      <c r="B1365" s="3" t="s">
        <v>2944</v>
      </c>
      <c r="C1365" s="8" t="s">
        <v>3</v>
      </c>
    </row>
    <row r="1366" spans="1:3" x14ac:dyDescent="0.2">
      <c r="A1366" s="7" t="s">
        <v>3095</v>
      </c>
      <c r="B1366" s="3" t="s">
        <v>3096</v>
      </c>
      <c r="C1366" s="8" t="s">
        <v>3</v>
      </c>
    </row>
    <row r="1367" spans="1:3" x14ac:dyDescent="0.2">
      <c r="A1367" s="7" t="s">
        <v>2181</v>
      </c>
      <c r="B1367" s="3" t="s">
        <v>2182</v>
      </c>
      <c r="C1367" s="8" t="s">
        <v>3</v>
      </c>
    </row>
    <row r="1368" spans="1:3" x14ac:dyDescent="0.2">
      <c r="A1368" s="7" t="s">
        <v>2357</v>
      </c>
      <c r="B1368" s="3" t="s">
        <v>2358</v>
      </c>
      <c r="C1368" s="8" t="s">
        <v>3</v>
      </c>
    </row>
    <row r="1369" spans="1:3" x14ac:dyDescent="0.2">
      <c r="A1369" s="7" t="s">
        <v>2395</v>
      </c>
      <c r="B1369" s="3" t="s">
        <v>2396</v>
      </c>
      <c r="C1369" s="8" t="s">
        <v>3</v>
      </c>
    </row>
    <row r="1370" spans="1:3" x14ac:dyDescent="0.2">
      <c r="A1370" s="7" t="s">
        <v>2303</v>
      </c>
      <c r="B1370" s="3" t="s">
        <v>2304</v>
      </c>
      <c r="C1370" s="8" t="s">
        <v>3</v>
      </c>
    </row>
    <row r="1371" spans="1:3" x14ac:dyDescent="0.2">
      <c r="A1371" s="7" t="s">
        <v>2035</v>
      </c>
      <c r="B1371" s="3" t="s">
        <v>2036</v>
      </c>
      <c r="C1371" s="8" t="s">
        <v>3</v>
      </c>
    </row>
    <row r="1372" spans="1:3" x14ac:dyDescent="0.2">
      <c r="A1372" s="7" t="s">
        <v>2289</v>
      </c>
      <c r="B1372" s="3" t="s">
        <v>2290</v>
      </c>
      <c r="C1372" s="8" t="s">
        <v>3</v>
      </c>
    </row>
    <row r="1373" spans="1:3" x14ac:dyDescent="0.2">
      <c r="A1373" s="7" t="s">
        <v>89</v>
      </c>
      <c r="B1373" s="3" t="s">
        <v>90</v>
      </c>
      <c r="C1373" s="8" t="s">
        <v>3</v>
      </c>
    </row>
    <row r="1374" spans="1:3" x14ac:dyDescent="0.2">
      <c r="A1374" s="7" t="s">
        <v>2637</v>
      </c>
      <c r="B1374" s="3" t="s">
        <v>2638</v>
      </c>
      <c r="C1374" s="8" t="s">
        <v>3</v>
      </c>
    </row>
    <row r="1375" spans="1:3" x14ac:dyDescent="0.2">
      <c r="A1375" s="7" t="s">
        <v>1037</v>
      </c>
      <c r="B1375" s="3" t="s">
        <v>1038</v>
      </c>
      <c r="C1375" s="8" t="s">
        <v>10</v>
      </c>
    </row>
    <row r="1376" spans="1:3" x14ac:dyDescent="0.2">
      <c r="A1376" s="7" t="s">
        <v>1997</v>
      </c>
      <c r="B1376" s="3" t="s">
        <v>1998</v>
      </c>
      <c r="C1376" s="8" t="s">
        <v>3</v>
      </c>
    </row>
    <row r="1377" spans="1:3" x14ac:dyDescent="0.2">
      <c r="A1377" s="7" t="s">
        <v>3417</v>
      </c>
      <c r="B1377" s="3" t="s">
        <v>3418</v>
      </c>
      <c r="C1377" s="8" t="s">
        <v>3</v>
      </c>
    </row>
    <row r="1378" spans="1:3" x14ac:dyDescent="0.2">
      <c r="A1378" s="7" t="s">
        <v>1045</v>
      </c>
      <c r="B1378" s="3" t="s">
        <v>1046</v>
      </c>
      <c r="C1378" s="8" t="s">
        <v>3</v>
      </c>
    </row>
    <row r="1379" spans="1:3" x14ac:dyDescent="0.2">
      <c r="A1379" s="7" t="s">
        <v>319</v>
      </c>
      <c r="B1379" s="3" t="s">
        <v>320</v>
      </c>
      <c r="C1379" s="8" t="s">
        <v>3</v>
      </c>
    </row>
    <row r="1380" spans="1:3" x14ac:dyDescent="0.2">
      <c r="A1380" s="7" t="s">
        <v>3141</v>
      </c>
      <c r="B1380" s="3" t="s">
        <v>3142</v>
      </c>
      <c r="C1380" s="8" t="s">
        <v>3</v>
      </c>
    </row>
    <row r="1381" spans="1:3" x14ac:dyDescent="0.2">
      <c r="A1381" s="7" t="s">
        <v>463</v>
      </c>
      <c r="B1381" s="3" t="s">
        <v>464</v>
      </c>
      <c r="C1381" s="8" t="s">
        <v>10</v>
      </c>
    </row>
    <row r="1382" spans="1:3" x14ac:dyDescent="0.2">
      <c r="A1382" s="7" t="s">
        <v>1449</v>
      </c>
      <c r="B1382" s="3" t="s">
        <v>1450</v>
      </c>
      <c r="C1382" s="8" t="s">
        <v>3</v>
      </c>
    </row>
    <row r="1383" spans="1:3" x14ac:dyDescent="0.2">
      <c r="A1383" s="7" t="s">
        <v>1049</v>
      </c>
      <c r="B1383" s="3" t="s">
        <v>1050</v>
      </c>
      <c r="C1383" s="8" t="s">
        <v>3</v>
      </c>
    </row>
    <row r="1384" spans="1:3" x14ac:dyDescent="0.2">
      <c r="A1384" s="7" t="s">
        <v>1843</v>
      </c>
      <c r="B1384" s="3" t="s">
        <v>1844</v>
      </c>
      <c r="C1384" s="8" t="s">
        <v>3</v>
      </c>
    </row>
    <row r="1385" spans="1:3" x14ac:dyDescent="0.2">
      <c r="A1385" s="7" t="s">
        <v>441</v>
      </c>
      <c r="B1385" s="3" t="s">
        <v>442</v>
      </c>
      <c r="C1385" s="8" t="s">
        <v>3</v>
      </c>
    </row>
    <row r="1386" spans="1:3" x14ac:dyDescent="0.2">
      <c r="A1386" s="7" t="s">
        <v>995</v>
      </c>
      <c r="B1386" s="3" t="s">
        <v>996</v>
      </c>
      <c r="C1386" s="8" t="s">
        <v>10</v>
      </c>
    </row>
    <row r="1387" spans="1:3" x14ac:dyDescent="0.2">
      <c r="A1387" s="7" t="s">
        <v>1003</v>
      </c>
      <c r="B1387" s="3" t="s">
        <v>1004</v>
      </c>
      <c r="C1387" s="8" t="s">
        <v>10</v>
      </c>
    </row>
    <row r="1388" spans="1:3" x14ac:dyDescent="0.2">
      <c r="A1388" s="7" t="s">
        <v>999</v>
      </c>
      <c r="B1388" s="3" t="s">
        <v>1000</v>
      </c>
      <c r="C1388" s="8" t="s">
        <v>3</v>
      </c>
    </row>
    <row r="1389" spans="1:3" x14ac:dyDescent="0.2">
      <c r="A1389" s="7" t="s">
        <v>997</v>
      </c>
      <c r="B1389" s="3" t="s">
        <v>998</v>
      </c>
      <c r="C1389" s="8" t="s">
        <v>10</v>
      </c>
    </row>
    <row r="1390" spans="1:3" x14ac:dyDescent="0.2">
      <c r="A1390" s="7" t="s">
        <v>1567</v>
      </c>
      <c r="B1390" s="3" t="s">
        <v>1568</v>
      </c>
      <c r="C1390" s="8" t="s">
        <v>3</v>
      </c>
    </row>
    <row r="1391" spans="1:3" x14ac:dyDescent="0.2">
      <c r="A1391" s="7" t="s">
        <v>1575</v>
      </c>
      <c r="B1391" s="3" t="s">
        <v>1576</v>
      </c>
      <c r="C1391" s="8" t="s">
        <v>3</v>
      </c>
    </row>
    <row r="1392" spans="1:3" x14ac:dyDescent="0.2">
      <c r="A1392" s="7" t="s">
        <v>3185</v>
      </c>
      <c r="B1392" s="3" t="s">
        <v>3186</v>
      </c>
      <c r="C1392" s="8" t="s">
        <v>3</v>
      </c>
    </row>
    <row r="1393" spans="1:3" x14ac:dyDescent="0.2">
      <c r="A1393" s="7" t="s">
        <v>1319</v>
      </c>
      <c r="B1393" s="3" t="s">
        <v>1320</v>
      </c>
      <c r="C1393" s="8" t="s">
        <v>3</v>
      </c>
    </row>
    <row r="1394" spans="1:3" x14ac:dyDescent="0.2">
      <c r="A1394" s="7" t="s">
        <v>379</v>
      </c>
      <c r="B1394" s="3" t="s">
        <v>380</v>
      </c>
      <c r="C1394" s="8" t="s">
        <v>3</v>
      </c>
    </row>
    <row r="1395" spans="1:3" x14ac:dyDescent="0.2">
      <c r="A1395" s="7" t="s">
        <v>2891</v>
      </c>
      <c r="B1395" s="3" t="s">
        <v>2892</v>
      </c>
      <c r="C1395" s="8" t="s">
        <v>3</v>
      </c>
    </row>
    <row r="1396" spans="1:3" x14ac:dyDescent="0.2">
      <c r="A1396" s="7" t="s">
        <v>1147</v>
      </c>
      <c r="B1396" s="3" t="s">
        <v>1148</v>
      </c>
      <c r="C1396" s="8" t="s">
        <v>3</v>
      </c>
    </row>
    <row r="1397" spans="1:3" x14ac:dyDescent="0.2">
      <c r="A1397" s="7" t="s">
        <v>2547</v>
      </c>
      <c r="B1397" s="3" t="s">
        <v>2548</v>
      </c>
      <c r="C1397" s="8" t="s">
        <v>3</v>
      </c>
    </row>
    <row r="1398" spans="1:3" x14ac:dyDescent="0.2">
      <c r="A1398" s="7" t="s">
        <v>1001</v>
      </c>
      <c r="B1398" s="3" t="s">
        <v>1002</v>
      </c>
      <c r="C1398" s="8" t="s">
        <v>3</v>
      </c>
    </row>
    <row r="1399" spans="1:3" x14ac:dyDescent="0.2">
      <c r="A1399" s="7" t="s">
        <v>507</v>
      </c>
      <c r="B1399" s="3" t="s">
        <v>508</v>
      </c>
      <c r="C1399" s="8" t="s">
        <v>3</v>
      </c>
    </row>
    <row r="1400" spans="1:3" x14ac:dyDescent="0.2">
      <c r="A1400" s="7" t="s">
        <v>1167</v>
      </c>
      <c r="B1400" s="3" t="s">
        <v>1168</v>
      </c>
      <c r="C1400" s="8" t="s">
        <v>3</v>
      </c>
    </row>
    <row r="1401" spans="1:3" x14ac:dyDescent="0.2">
      <c r="A1401" s="7" t="s">
        <v>1963</v>
      </c>
      <c r="B1401" s="3" t="s">
        <v>1964</v>
      </c>
      <c r="C1401" s="8" t="s">
        <v>3</v>
      </c>
    </row>
    <row r="1402" spans="1:3" x14ac:dyDescent="0.2">
      <c r="A1402" s="7" t="s">
        <v>2959</v>
      </c>
      <c r="B1402" s="3" t="s">
        <v>2960</v>
      </c>
      <c r="C1402" s="8" t="s">
        <v>3</v>
      </c>
    </row>
    <row r="1403" spans="1:3" x14ac:dyDescent="0.2">
      <c r="A1403" s="7" t="s">
        <v>2037</v>
      </c>
      <c r="B1403" s="3" t="s">
        <v>2038</v>
      </c>
      <c r="C1403" s="8" t="s">
        <v>3</v>
      </c>
    </row>
    <row r="1404" spans="1:3" x14ac:dyDescent="0.2">
      <c r="A1404" s="7" t="s">
        <v>179</v>
      </c>
      <c r="B1404" s="3" t="s">
        <v>180</v>
      </c>
      <c r="C1404" s="8" t="s">
        <v>3</v>
      </c>
    </row>
    <row r="1405" spans="1:3" x14ac:dyDescent="0.2">
      <c r="A1405" s="7" t="s">
        <v>2021</v>
      </c>
      <c r="B1405" s="3" t="s">
        <v>2022</v>
      </c>
      <c r="C1405" s="8" t="s">
        <v>3</v>
      </c>
    </row>
    <row r="1406" spans="1:3" x14ac:dyDescent="0.2">
      <c r="A1406" s="7" t="s">
        <v>753</v>
      </c>
      <c r="B1406" s="3" t="s">
        <v>754</v>
      </c>
      <c r="C1406" s="8" t="s">
        <v>3</v>
      </c>
    </row>
    <row r="1407" spans="1:3" x14ac:dyDescent="0.2">
      <c r="A1407" s="7" t="s">
        <v>2609</v>
      </c>
      <c r="B1407" s="3" t="s">
        <v>2610</v>
      </c>
      <c r="C1407" s="8" t="s">
        <v>3</v>
      </c>
    </row>
    <row r="1408" spans="1:3" x14ac:dyDescent="0.2">
      <c r="A1408" s="7" t="s">
        <v>1789</v>
      </c>
      <c r="B1408" s="3" t="s">
        <v>1790</v>
      </c>
      <c r="C1408" s="8" t="s">
        <v>3</v>
      </c>
    </row>
    <row r="1409" spans="1:3" x14ac:dyDescent="0.2">
      <c r="A1409" s="7" t="s">
        <v>1067</v>
      </c>
      <c r="B1409" s="3" t="s">
        <v>1068</v>
      </c>
      <c r="C1409" s="8" t="s">
        <v>3</v>
      </c>
    </row>
    <row r="1410" spans="1:3" x14ac:dyDescent="0.2">
      <c r="A1410" s="7" t="s">
        <v>1513</v>
      </c>
      <c r="B1410" s="3" t="s">
        <v>1514</v>
      </c>
      <c r="C1410" s="8" t="s">
        <v>3</v>
      </c>
    </row>
    <row r="1411" spans="1:3" x14ac:dyDescent="0.2">
      <c r="A1411" s="7" t="s">
        <v>151</v>
      </c>
      <c r="B1411" s="3" t="s">
        <v>152</v>
      </c>
      <c r="C1411" s="8" t="s">
        <v>3</v>
      </c>
    </row>
    <row r="1412" spans="1:3" x14ac:dyDescent="0.2">
      <c r="A1412" s="7" t="s">
        <v>3153</v>
      </c>
      <c r="B1412" s="3" t="s">
        <v>3154</v>
      </c>
      <c r="C1412" s="8" t="s">
        <v>3</v>
      </c>
    </row>
    <row r="1413" spans="1:3" x14ac:dyDescent="0.2">
      <c r="A1413" s="7" t="s">
        <v>157</v>
      </c>
      <c r="B1413" s="3" t="s">
        <v>158</v>
      </c>
      <c r="C1413" s="8" t="s">
        <v>3</v>
      </c>
    </row>
    <row r="1414" spans="1:3" x14ac:dyDescent="0.2">
      <c r="A1414" s="7" t="s">
        <v>1083</v>
      </c>
      <c r="B1414" s="3" t="s">
        <v>1084</v>
      </c>
      <c r="C1414" s="8" t="s">
        <v>3</v>
      </c>
    </row>
    <row r="1415" spans="1:3" x14ac:dyDescent="0.2">
      <c r="A1415" s="7" t="s">
        <v>1913</v>
      </c>
      <c r="B1415" s="3" t="s">
        <v>1914</v>
      </c>
      <c r="C1415" s="8" t="s">
        <v>3</v>
      </c>
    </row>
    <row r="1416" spans="1:3" x14ac:dyDescent="0.2">
      <c r="A1416" s="7" t="s">
        <v>1927</v>
      </c>
      <c r="B1416" s="3" t="s">
        <v>1928</v>
      </c>
      <c r="C1416" s="8" t="s">
        <v>3</v>
      </c>
    </row>
    <row r="1417" spans="1:3" x14ac:dyDescent="0.2">
      <c r="A1417" s="7" t="s">
        <v>419</v>
      </c>
      <c r="B1417" s="3" t="s">
        <v>420</v>
      </c>
      <c r="C1417" s="8" t="s">
        <v>10</v>
      </c>
    </row>
    <row r="1418" spans="1:3" x14ac:dyDescent="0.2">
      <c r="A1418" s="7" t="s">
        <v>2389</v>
      </c>
      <c r="B1418" s="3" t="s">
        <v>2390</v>
      </c>
      <c r="C1418" s="8" t="s">
        <v>3</v>
      </c>
    </row>
    <row r="1419" spans="1:3" x14ac:dyDescent="0.2">
      <c r="A1419" s="7" t="s">
        <v>719</v>
      </c>
      <c r="B1419" s="3" t="s">
        <v>720</v>
      </c>
      <c r="C1419" s="8" t="s">
        <v>3</v>
      </c>
    </row>
    <row r="1420" spans="1:3" x14ac:dyDescent="0.2">
      <c r="A1420" s="7" t="s">
        <v>2509</v>
      </c>
      <c r="B1420" s="3" t="s">
        <v>2510</v>
      </c>
      <c r="C1420" s="8" t="s">
        <v>10</v>
      </c>
    </row>
    <row r="1421" spans="1:3" x14ac:dyDescent="0.2">
      <c r="A1421" s="7" t="s">
        <v>359</v>
      </c>
      <c r="B1421" s="3" t="s">
        <v>360</v>
      </c>
      <c r="C1421" s="8" t="s">
        <v>3</v>
      </c>
    </row>
    <row r="1422" spans="1:3" x14ac:dyDescent="0.2">
      <c r="A1422" s="7" t="s">
        <v>2293</v>
      </c>
      <c r="B1422" s="3" t="s">
        <v>2294</v>
      </c>
      <c r="C1422" s="8" t="s">
        <v>3</v>
      </c>
    </row>
    <row r="1423" spans="1:3" x14ac:dyDescent="0.2">
      <c r="A1423" s="7" t="s">
        <v>3221</v>
      </c>
      <c r="B1423" s="3" t="s">
        <v>3222</v>
      </c>
      <c r="C1423" s="8" t="s">
        <v>10</v>
      </c>
    </row>
    <row r="1424" spans="1:3" x14ac:dyDescent="0.2">
      <c r="A1424" s="7" t="s">
        <v>3385</v>
      </c>
      <c r="B1424" s="3" t="s">
        <v>3386</v>
      </c>
      <c r="C1424" s="8" t="s">
        <v>3</v>
      </c>
    </row>
    <row r="1425" spans="1:3" x14ac:dyDescent="0.2">
      <c r="A1425" s="7" t="s">
        <v>2829</v>
      </c>
      <c r="B1425" s="3" t="s">
        <v>2830</v>
      </c>
      <c r="C1425" s="8" t="s">
        <v>10</v>
      </c>
    </row>
    <row r="1426" spans="1:3" x14ac:dyDescent="0.2">
      <c r="A1426" s="7" t="s">
        <v>1195</v>
      </c>
      <c r="B1426" s="3" t="s">
        <v>1196</v>
      </c>
      <c r="C1426" s="8" t="s">
        <v>3</v>
      </c>
    </row>
    <row r="1427" spans="1:3" x14ac:dyDescent="0.2">
      <c r="A1427" s="7" t="s">
        <v>761</v>
      </c>
      <c r="B1427" s="3" t="s">
        <v>762</v>
      </c>
      <c r="C1427" s="8" t="s">
        <v>3</v>
      </c>
    </row>
    <row r="1428" spans="1:3" x14ac:dyDescent="0.2">
      <c r="A1428" s="7" t="s">
        <v>123</v>
      </c>
      <c r="B1428" s="3" t="s">
        <v>124</v>
      </c>
      <c r="C1428" s="8" t="s">
        <v>3</v>
      </c>
    </row>
    <row r="1429" spans="1:3" x14ac:dyDescent="0.2">
      <c r="A1429" s="7" t="s">
        <v>2381</v>
      </c>
      <c r="B1429" s="3" t="s">
        <v>2382</v>
      </c>
      <c r="C1429" s="8" t="s">
        <v>3</v>
      </c>
    </row>
    <row r="1430" spans="1:3" x14ac:dyDescent="0.2">
      <c r="A1430" s="7" t="s">
        <v>2507</v>
      </c>
      <c r="B1430" s="3" t="s">
        <v>2508</v>
      </c>
      <c r="C1430" s="8" t="s">
        <v>3</v>
      </c>
    </row>
    <row r="1431" spans="1:3" x14ac:dyDescent="0.2">
      <c r="A1431" s="7" t="s">
        <v>1639</v>
      </c>
      <c r="B1431" s="3" t="s">
        <v>1640</v>
      </c>
      <c r="C1431" s="8" t="s">
        <v>3</v>
      </c>
    </row>
    <row r="1432" spans="1:3" x14ac:dyDescent="0.2">
      <c r="A1432" s="7" t="s">
        <v>327</v>
      </c>
      <c r="B1432" s="3" t="s">
        <v>328</v>
      </c>
      <c r="C1432" s="8" t="s">
        <v>3</v>
      </c>
    </row>
    <row r="1433" spans="1:3" x14ac:dyDescent="0.2">
      <c r="A1433" s="7" t="s">
        <v>3411</v>
      </c>
      <c r="B1433" s="3" t="s">
        <v>3412</v>
      </c>
      <c r="C1433" s="8" t="s">
        <v>3</v>
      </c>
    </row>
    <row r="1434" spans="1:3" x14ac:dyDescent="0.2">
      <c r="A1434" s="7" t="s">
        <v>341</v>
      </c>
      <c r="B1434" s="3" t="s">
        <v>342</v>
      </c>
      <c r="C1434" s="8" t="s">
        <v>3</v>
      </c>
    </row>
    <row r="1435" spans="1:3" x14ac:dyDescent="0.2">
      <c r="A1435" s="7" t="s">
        <v>1585</v>
      </c>
      <c r="B1435" s="3" t="s">
        <v>1586</v>
      </c>
      <c r="C1435" s="8" t="s">
        <v>3</v>
      </c>
    </row>
    <row r="1436" spans="1:3" x14ac:dyDescent="0.2">
      <c r="A1436" s="7" t="s">
        <v>2899</v>
      </c>
      <c r="B1436" s="3" t="s">
        <v>2900</v>
      </c>
      <c r="C1436" s="8" t="s">
        <v>3</v>
      </c>
    </row>
    <row r="1437" spans="1:3" x14ac:dyDescent="0.2">
      <c r="A1437" s="7" t="s">
        <v>1871</v>
      </c>
      <c r="B1437" s="3" t="s">
        <v>1872</v>
      </c>
      <c r="C1437" s="8" t="s">
        <v>3</v>
      </c>
    </row>
    <row r="1438" spans="1:3" x14ac:dyDescent="0.2">
      <c r="A1438" s="7" t="s">
        <v>1643</v>
      </c>
      <c r="B1438" s="3" t="s">
        <v>1644</v>
      </c>
      <c r="C1438" s="8" t="s">
        <v>3</v>
      </c>
    </row>
    <row r="1439" spans="1:3" x14ac:dyDescent="0.2">
      <c r="A1439" s="7" t="s">
        <v>2777</v>
      </c>
      <c r="B1439" s="3" t="s">
        <v>2778</v>
      </c>
      <c r="C1439" s="8" t="s">
        <v>3</v>
      </c>
    </row>
    <row r="1440" spans="1:3" x14ac:dyDescent="0.2">
      <c r="A1440" s="7" t="s">
        <v>2715</v>
      </c>
      <c r="B1440" s="3" t="s">
        <v>2716</v>
      </c>
      <c r="C1440" s="8" t="s">
        <v>10</v>
      </c>
    </row>
    <row r="1441" spans="1:3" x14ac:dyDescent="0.2">
      <c r="A1441" s="7" t="s">
        <v>2377</v>
      </c>
      <c r="B1441" s="3" t="s">
        <v>2378</v>
      </c>
      <c r="C1441" s="8" t="s">
        <v>3</v>
      </c>
    </row>
    <row r="1442" spans="1:3" x14ac:dyDescent="0.2">
      <c r="A1442" s="7" t="s">
        <v>3309</v>
      </c>
      <c r="B1442" s="3" t="s">
        <v>3310</v>
      </c>
      <c r="C1442" s="8" t="s">
        <v>3</v>
      </c>
    </row>
    <row r="1443" spans="1:3" x14ac:dyDescent="0.2">
      <c r="A1443" s="7" t="s">
        <v>2369</v>
      </c>
      <c r="B1443" s="3" t="s">
        <v>2370</v>
      </c>
      <c r="C1443" s="8" t="s">
        <v>3</v>
      </c>
    </row>
    <row r="1444" spans="1:3" x14ac:dyDescent="0.2">
      <c r="A1444" s="7" t="s">
        <v>2587</v>
      </c>
      <c r="B1444" s="3" t="s">
        <v>2588</v>
      </c>
      <c r="C1444" s="8" t="s">
        <v>3</v>
      </c>
    </row>
    <row r="1445" spans="1:3" x14ac:dyDescent="0.2">
      <c r="A1445" s="7" t="s">
        <v>2513</v>
      </c>
      <c r="B1445" s="3" t="s">
        <v>2514</v>
      </c>
      <c r="C1445" s="8" t="s">
        <v>3</v>
      </c>
    </row>
    <row r="1446" spans="1:3" x14ac:dyDescent="0.2">
      <c r="A1446" s="7" t="s">
        <v>2237</v>
      </c>
      <c r="B1446" s="3" t="s">
        <v>2238</v>
      </c>
      <c r="C1446" s="8" t="s">
        <v>3</v>
      </c>
    </row>
    <row r="1447" spans="1:3" x14ac:dyDescent="0.2">
      <c r="A1447" s="7" t="s">
        <v>263</v>
      </c>
      <c r="B1447" s="3" t="s">
        <v>264</v>
      </c>
      <c r="C1447" s="8" t="s">
        <v>3</v>
      </c>
    </row>
    <row r="1448" spans="1:3" x14ac:dyDescent="0.2">
      <c r="A1448" s="7" t="s">
        <v>3261</v>
      </c>
      <c r="B1448" s="3" t="s">
        <v>3262</v>
      </c>
      <c r="C1448" s="8" t="s">
        <v>10</v>
      </c>
    </row>
    <row r="1449" spans="1:3" x14ac:dyDescent="0.2">
      <c r="A1449" s="7" t="s">
        <v>1973</v>
      </c>
      <c r="B1449" s="3" t="s">
        <v>1974</v>
      </c>
      <c r="C1449" s="8" t="s">
        <v>3</v>
      </c>
    </row>
    <row r="1450" spans="1:3" x14ac:dyDescent="0.2">
      <c r="A1450" s="7" t="s">
        <v>2817</v>
      </c>
      <c r="B1450" s="3" t="s">
        <v>2818</v>
      </c>
      <c r="C1450" s="8" t="s">
        <v>3</v>
      </c>
    </row>
    <row r="1451" spans="1:3" x14ac:dyDescent="0.2">
      <c r="A1451" s="7" t="s">
        <v>639</v>
      </c>
      <c r="B1451" s="3" t="s">
        <v>640</v>
      </c>
      <c r="C1451" s="8" t="s">
        <v>3</v>
      </c>
    </row>
    <row r="1452" spans="1:3" x14ac:dyDescent="0.2">
      <c r="A1452" s="7" t="s">
        <v>2739</v>
      </c>
      <c r="B1452" s="3" t="s">
        <v>2740</v>
      </c>
      <c r="C1452" s="8" t="s">
        <v>3</v>
      </c>
    </row>
    <row r="1453" spans="1:3" x14ac:dyDescent="0.2">
      <c r="A1453" s="7" t="s">
        <v>229</v>
      </c>
      <c r="B1453" s="3" t="s">
        <v>230</v>
      </c>
      <c r="C1453" s="8" t="s">
        <v>3</v>
      </c>
    </row>
    <row r="1454" spans="1:3" x14ac:dyDescent="0.2">
      <c r="A1454" s="7" t="s">
        <v>3289</v>
      </c>
      <c r="B1454" s="3" t="s">
        <v>3290</v>
      </c>
      <c r="C1454" s="8" t="s">
        <v>3</v>
      </c>
    </row>
    <row r="1455" spans="1:3" x14ac:dyDescent="0.2">
      <c r="A1455" s="7" t="s">
        <v>2641</v>
      </c>
      <c r="B1455" s="3" t="s">
        <v>2642</v>
      </c>
      <c r="C1455" s="8" t="s">
        <v>10</v>
      </c>
    </row>
    <row r="1456" spans="1:3" x14ac:dyDescent="0.2">
      <c r="A1456" s="7" t="s">
        <v>2525</v>
      </c>
      <c r="B1456" s="3" t="s">
        <v>2526</v>
      </c>
      <c r="C1456" s="8" t="s">
        <v>3</v>
      </c>
    </row>
    <row r="1457" spans="1:3" x14ac:dyDescent="0.2">
      <c r="A1457" s="7" t="s">
        <v>2803</v>
      </c>
      <c r="B1457" s="3" t="s">
        <v>2804</v>
      </c>
      <c r="C1457" s="8" t="s">
        <v>3</v>
      </c>
    </row>
    <row r="1458" spans="1:3" x14ac:dyDescent="0.2">
      <c r="A1458" s="7" t="s">
        <v>353</v>
      </c>
      <c r="B1458" s="3" t="s">
        <v>354</v>
      </c>
      <c r="C1458" s="8" t="s">
        <v>3</v>
      </c>
    </row>
    <row r="1459" spans="1:3" x14ac:dyDescent="0.2">
      <c r="A1459" s="7" t="s">
        <v>139</v>
      </c>
      <c r="B1459" s="3" t="s">
        <v>140</v>
      </c>
      <c r="C1459" s="8" t="s">
        <v>3</v>
      </c>
    </row>
    <row r="1460" spans="1:3" x14ac:dyDescent="0.2">
      <c r="A1460" s="7" t="s">
        <v>1225</v>
      </c>
      <c r="B1460" s="3" t="s">
        <v>1226</v>
      </c>
      <c r="C1460" s="8" t="s">
        <v>3</v>
      </c>
    </row>
    <row r="1461" spans="1:3" x14ac:dyDescent="0.2">
      <c r="A1461" s="7" t="s">
        <v>951</v>
      </c>
      <c r="B1461" s="3" t="s">
        <v>952</v>
      </c>
      <c r="C1461" s="8" t="s">
        <v>3</v>
      </c>
    </row>
    <row r="1462" spans="1:3" x14ac:dyDescent="0.2">
      <c r="A1462" s="7" t="s">
        <v>1703</v>
      </c>
      <c r="B1462" s="3" t="s">
        <v>1704</v>
      </c>
      <c r="C1462" s="8" t="s">
        <v>3</v>
      </c>
    </row>
    <row r="1463" spans="1:3" x14ac:dyDescent="0.2">
      <c r="A1463" s="7" t="s">
        <v>3049</v>
      </c>
      <c r="B1463" s="3" t="s">
        <v>3050</v>
      </c>
      <c r="C1463" s="8" t="s">
        <v>3</v>
      </c>
    </row>
    <row r="1464" spans="1:3" x14ac:dyDescent="0.2">
      <c r="A1464" s="7" t="s">
        <v>2895</v>
      </c>
      <c r="B1464" s="3" t="s">
        <v>2896</v>
      </c>
      <c r="C1464" s="8" t="s">
        <v>3</v>
      </c>
    </row>
    <row r="1465" spans="1:3" x14ac:dyDescent="0.2">
      <c r="A1465" s="7" t="s">
        <v>2937</v>
      </c>
      <c r="B1465" s="3" t="s">
        <v>2938</v>
      </c>
      <c r="C1465" s="8" t="s">
        <v>3</v>
      </c>
    </row>
    <row r="1466" spans="1:3" x14ac:dyDescent="0.2">
      <c r="A1466" s="7" t="s">
        <v>2569</v>
      </c>
      <c r="B1466" s="3" t="s">
        <v>2570</v>
      </c>
      <c r="C1466" s="8" t="s">
        <v>3</v>
      </c>
    </row>
    <row r="1467" spans="1:3" x14ac:dyDescent="0.2">
      <c r="A1467" s="7" t="s">
        <v>641</v>
      </c>
      <c r="B1467" s="3" t="s">
        <v>642</v>
      </c>
      <c r="C1467" s="8" t="s">
        <v>3</v>
      </c>
    </row>
    <row r="1468" spans="1:3" x14ac:dyDescent="0.2">
      <c r="A1468" s="7" t="s">
        <v>571</v>
      </c>
      <c r="B1468" s="3" t="s">
        <v>572</v>
      </c>
      <c r="C1468" s="8" t="s">
        <v>3</v>
      </c>
    </row>
    <row r="1469" spans="1:3" x14ac:dyDescent="0.2">
      <c r="A1469" s="7" t="s">
        <v>2655</v>
      </c>
      <c r="B1469" s="3" t="s">
        <v>2656</v>
      </c>
      <c r="C1469" s="8" t="s">
        <v>3</v>
      </c>
    </row>
    <row r="1470" spans="1:3" x14ac:dyDescent="0.2">
      <c r="A1470" s="7" t="s">
        <v>1301</v>
      </c>
      <c r="B1470" s="3" t="s">
        <v>1302</v>
      </c>
      <c r="C1470" s="8" t="s">
        <v>3</v>
      </c>
    </row>
    <row r="1471" spans="1:3" x14ac:dyDescent="0.2">
      <c r="A1471" s="7" t="s">
        <v>1885</v>
      </c>
      <c r="B1471" s="3" t="s">
        <v>1886</v>
      </c>
      <c r="C1471" s="8" t="s">
        <v>3</v>
      </c>
    </row>
    <row r="1472" spans="1:3" x14ac:dyDescent="0.2">
      <c r="A1472" s="7" t="s">
        <v>2109</v>
      </c>
      <c r="B1472" s="3" t="s">
        <v>2110</v>
      </c>
      <c r="C1472" s="8" t="s">
        <v>3</v>
      </c>
    </row>
    <row r="1473" spans="1:3" x14ac:dyDescent="0.2">
      <c r="A1473" s="7" t="s">
        <v>137</v>
      </c>
      <c r="B1473" s="3" t="s">
        <v>138</v>
      </c>
      <c r="C1473" s="8" t="s">
        <v>3</v>
      </c>
    </row>
    <row r="1474" spans="1:3" x14ac:dyDescent="0.2">
      <c r="A1474" s="7" t="s">
        <v>745</v>
      </c>
      <c r="B1474" s="3" t="s">
        <v>746</v>
      </c>
      <c r="C1474" s="8" t="s">
        <v>3</v>
      </c>
    </row>
    <row r="1475" spans="1:3" x14ac:dyDescent="0.2">
      <c r="A1475" s="7" t="s">
        <v>693</v>
      </c>
      <c r="B1475" s="3" t="s">
        <v>694</v>
      </c>
      <c r="C1475" s="8" t="s">
        <v>3</v>
      </c>
    </row>
    <row r="1476" spans="1:3" x14ac:dyDescent="0.2">
      <c r="A1476" s="7" t="s">
        <v>3023</v>
      </c>
      <c r="B1476" s="3" t="s">
        <v>3024</v>
      </c>
      <c r="C1476" s="8" t="s">
        <v>10</v>
      </c>
    </row>
    <row r="1477" spans="1:3" x14ac:dyDescent="0.2">
      <c r="A1477" s="7" t="s">
        <v>2411</v>
      </c>
      <c r="B1477" s="3" t="s">
        <v>2412</v>
      </c>
      <c r="C1477" s="8" t="s">
        <v>3</v>
      </c>
    </row>
    <row r="1478" spans="1:3" x14ac:dyDescent="0.2">
      <c r="A1478" s="7" t="s">
        <v>1897</v>
      </c>
      <c r="B1478" s="3" t="s">
        <v>1898</v>
      </c>
      <c r="C1478" s="8" t="s">
        <v>3</v>
      </c>
    </row>
    <row r="1479" spans="1:3" x14ac:dyDescent="0.2">
      <c r="A1479" s="7" t="s">
        <v>1247</v>
      </c>
      <c r="B1479" s="3" t="s">
        <v>1248</v>
      </c>
      <c r="C1479" s="8" t="s">
        <v>3</v>
      </c>
    </row>
    <row r="1480" spans="1:3" x14ac:dyDescent="0.2">
      <c r="A1480" s="7" t="s">
        <v>2089</v>
      </c>
      <c r="B1480" s="3" t="s">
        <v>2090</v>
      </c>
      <c r="C1480" s="8" t="s">
        <v>3</v>
      </c>
    </row>
    <row r="1481" spans="1:3" x14ac:dyDescent="0.2">
      <c r="A1481" s="7" t="s">
        <v>1613</v>
      </c>
      <c r="B1481" s="3" t="s">
        <v>1614</v>
      </c>
      <c r="C1481" s="8" t="s">
        <v>3</v>
      </c>
    </row>
    <row r="1482" spans="1:3" x14ac:dyDescent="0.2">
      <c r="A1482" s="7" t="s">
        <v>2887</v>
      </c>
      <c r="B1482" s="3" t="s">
        <v>2888</v>
      </c>
      <c r="C1482" s="8" t="s">
        <v>3</v>
      </c>
    </row>
    <row r="1483" spans="1:3" x14ac:dyDescent="0.2">
      <c r="A1483" s="7" t="s">
        <v>3219</v>
      </c>
      <c r="B1483" s="3" t="s">
        <v>3220</v>
      </c>
      <c r="C1483" s="8" t="s">
        <v>3</v>
      </c>
    </row>
    <row r="1484" spans="1:3" x14ac:dyDescent="0.2">
      <c r="A1484" s="7" t="s">
        <v>1727</v>
      </c>
      <c r="B1484" s="3" t="s">
        <v>1728</v>
      </c>
      <c r="C1484" s="8" t="s">
        <v>3</v>
      </c>
    </row>
    <row r="1485" spans="1:3" x14ac:dyDescent="0.2">
      <c r="A1485" s="7" t="s">
        <v>1489</v>
      </c>
      <c r="B1485" s="3" t="s">
        <v>1490</v>
      </c>
      <c r="C1485" s="8" t="s">
        <v>3</v>
      </c>
    </row>
    <row r="1486" spans="1:3" x14ac:dyDescent="0.2">
      <c r="A1486" s="7" t="s">
        <v>2443</v>
      </c>
      <c r="B1486" s="3" t="s">
        <v>2444</v>
      </c>
      <c r="C1486" s="8" t="s">
        <v>3</v>
      </c>
    </row>
    <row r="1487" spans="1:3" x14ac:dyDescent="0.2">
      <c r="A1487" s="7" t="s">
        <v>1389</v>
      </c>
      <c r="B1487" s="3" t="s">
        <v>1390</v>
      </c>
      <c r="C1487" s="8" t="s">
        <v>10</v>
      </c>
    </row>
    <row r="1488" spans="1:3" x14ac:dyDescent="0.2">
      <c r="A1488" s="7" t="s">
        <v>1501</v>
      </c>
      <c r="B1488" s="3" t="s">
        <v>1502</v>
      </c>
      <c r="C1488" s="8" t="s">
        <v>3</v>
      </c>
    </row>
    <row r="1489" spans="1:3" x14ac:dyDescent="0.2">
      <c r="A1489" s="7" t="s">
        <v>3071</v>
      </c>
      <c r="B1489" s="3" t="s">
        <v>3072</v>
      </c>
      <c r="C1489" s="8" t="s">
        <v>10</v>
      </c>
    </row>
    <row r="1490" spans="1:3" x14ac:dyDescent="0.2">
      <c r="A1490" s="7" t="s">
        <v>1139</v>
      </c>
      <c r="B1490" s="3" t="s">
        <v>1140</v>
      </c>
      <c r="C1490" s="8" t="s">
        <v>3</v>
      </c>
    </row>
    <row r="1491" spans="1:3" x14ac:dyDescent="0.2">
      <c r="A1491" s="7" t="s">
        <v>763</v>
      </c>
      <c r="B1491" s="3" t="s">
        <v>764</v>
      </c>
      <c r="C1491" s="8" t="s">
        <v>3</v>
      </c>
    </row>
    <row r="1492" spans="1:3" x14ac:dyDescent="0.2">
      <c r="A1492" s="7" t="s">
        <v>1169</v>
      </c>
      <c r="B1492" s="3" t="s">
        <v>1170</v>
      </c>
      <c r="C1492" s="8" t="s">
        <v>3</v>
      </c>
    </row>
    <row r="1493" spans="1:3" x14ac:dyDescent="0.2">
      <c r="A1493" s="7" t="s">
        <v>1163</v>
      </c>
      <c r="B1493" s="3" t="s">
        <v>1164</v>
      </c>
      <c r="C1493" s="8" t="s">
        <v>3</v>
      </c>
    </row>
    <row r="1494" spans="1:3" x14ac:dyDescent="0.2">
      <c r="A1494" s="7" t="s">
        <v>2095</v>
      </c>
      <c r="B1494" s="3" t="s">
        <v>2096</v>
      </c>
      <c r="C1494" s="8" t="s">
        <v>3</v>
      </c>
    </row>
    <row r="1495" spans="1:3" x14ac:dyDescent="0.2">
      <c r="A1495" s="7" t="s">
        <v>1095</v>
      </c>
      <c r="B1495" s="3" t="s">
        <v>1096</v>
      </c>
      <c r="C1495" s="8" t="s">
        <v>3</v>
      </c>
    </row>
    <row r="1496" spans="1:3" x14ac:dyDescent="0.2">
      <c r="A1496" s="7" t="s">
        <v>2441</v>
      </c>
      <c r="B1496" s="3" t="s">
        <v>2442</v>
      </c>
      <c r="C1496" s="8" t="s">
        <v>3</v>
      </c>
    </row>
    <row r="1497" spans="1:3" x14ac:dyDescent="0.2">
      <c r="A1497" s="7" t="s">
        <v>2243</v>
      </c>
      <c r="B1497" s="3" t="s">
        <v>2244</v>
      </c>
      <c r="C1497" s="8" t="s">
        <v>3</v>
      </c>
    </row>
    <row r="1498" spans="1:3" x14ac:dyDescent="0.2">
      <c r="A1498" s="7" t="s">
        <v>2837</v>
      </c>
      <c r="B1498" s="3" t="s">
        <v>2838</v>
      </c>
      <c r="C1498" s="8" t="s">
        <v>3</v>
      </c>
    </row>
    <row r="1499" spans="1:3" x14ac:dyDescent="0.2">
      <c r="A1499" s="7" t="s">
        <v>613</v>
      </c>
      <c r="B1499" s="3" t="s">
        <v>614</v>
      </c>
      <c r="C1499" s="8" t="s">
        <v>3</v>
      </c>
    </row>
    <row r="1500" spans="1:3" x14ac:dyDescent="0.2">
      <c r="A1500" s="7" t="s">
        <v>83</v>
      </c>
      <c r="B1500" s="3" t="s">
        <v>84</v>
      </c>
      <c r="C1500" s="8" t="s">
        <v>3</v>
      </c>
    </row>
    <row r="1501" spans="1:3" x14ac:dyDescent="0.2">
      <c r="A1501" s="7" t="s">
        <v>2583</v>
      </c>
      <c r="B1501" s="3" t="s">
        <v>2584</v>
      </c>
      <c r="C1501" s="8" t="s">
        <v>3</v>
      </c>
    </row>
    <row r="1502" spans="1:3" x14ac:dyDescent="0.2">
      <c r="A1502" s="7" t="s">
        <v>1573</v>
      </c>
      <c r="B1502" s="3" t="s">
        <v>1574</v>
      </c>
      <c r="C1502" s="8" t="s">
        <v>3</v>
      </c>
    </row>
    <row r="1503" spans="1:3" x14ac:dyDescent="0.2">
      <c r="A1503" s="7" t="s">
        <v>8</v>
      </c>
      <c r="B1503" s="3" t="s">
        <v>9</v>
      </c>
      <c r="C1503" s="8" t="s">
        <v>10</v>
      </c>
    </row>
    <row r="1504" spans="1:3" x14ac:dyDescent="0.2">
      <c r="A1504" s="7" t="s">
        <v>133</v>
      </c>
      <c r="B1504" s="3" t="s">
        <v>134</v>
      </c>
      <c r="C1504" s="8" t="s">
        <v>3</v>
      </c>
    </row>
    <row r="1505" spans="1:3" x14ac:dyDescent="0.2">
      <c r="A1505" s="7" t="s">
        <v>1005</v>
      </c>
      <c r="B1505" s="3" t="s">
        <v>1006</v>
      </c>
      <c r="C1505" s="8" t="s">
        <v>10</v>
      </c>
    </row>
    <row r="1506" spans="1:3" x14ac:dyDescent="0.2">
      <c r="A1506" s="7" t="s">
        <v>311</v>
      </c>
      <c r="B1506" s="3" t="s">
        <v>312</v>
      </c>
      <c r="C1506" s="8" t="s">
        <v>3</v>
      </c>
    </row>
    <row r="1507" spans="1:3" x14ac:dyDescent="0.2">
      <c r="A1507" s="7" t="s">
        <v>871</v>
      </c>
      <c r="B1507" s="3" t="s">
        <v>872</v>
      </c>
      <c r="C1507" s="8" t="s">
        <v>3</v>
      </c>
    </row>
    <row r="1508" spans="1:3" x14ac:dyDescent="0.2">
      <c r="A1508" s="7" t="s">
        <v>1797</v>
      </c>
      <c r="B1508" s="3" t="s">
        <v>1798</v>
      </c>
      <c r="C1508" s="8" t="s">
        <v>3</v>
      </c>
    </row>
    <row r="1509" spans="1:3" x14ac:dyDescent="0.2">
      <c r="A1509" s="7" t="s">
        <v>2121</v>
      </c>
      <c r="B1509" s="3" t="s">
        <v>2122</v>
      </c>
      <c r="C1509" s="8" t="s">
        <v>3</v>
      </c>
    </row>
    <row r="1510" spans="1:3" x14ac:dyDescent="0.2">
      <c r="A1510" s="7" t="s">
        <v>1249</v>
      </c>
      <c r="B1510" s="3" t="s">
        <v>1250</v>
      </c>
      <c r="C1510" s="8" t="s">
        <v>3</v>
      </c>
    </row>
    <row r="1511" spans="1:3" x14ac:dyDescent="0.2">
      <c r="A1511" s="7" t="s">
        <v>1991</v>
      </c>
      <c r="B1511" s="3" t="s">
        <v>1992</v>
      </c>
      <c r="C1511" s="8" t="s">
        <v>3</v>
      </c>
    </row>
    <row r="1512" spans="1:3" x14ac:dyDescent="0.2">
      <c r="A1512" s="7" t="s">
        <v>1475</v>
      </c>
      <c r="B1512" s="3" t="s">
        <v>1476</v>
      </c>
      <c r="C1512" s="8" t="s">
        <v>10</v>
      </c>
    </row>
    <row r="1513" spans="1:3" x14ac:dyDescent="0.2">
      <c r="A1513" s="7" t="s">
        <v>2975</v>
      </c>
      <c r="B1513" s="3" t="s">
        <v>2976</v>
      </c>
      <c r="C1513" s="8" t="s">
        <v>3</v>
      </c>
    </row>
    <row r="1514" spans="1:3" x14ac:dyDescent="0.2">
      <c r="A1514" s="7" t="s">
        <v>1211</v>
      </c>
      <c r="B1514" s="3" t="s">
        <v>1212</v>
      </c>
      <c r="C1514" s="8" t="s">
        <v>3</v>
      </c>
    </row>
    <row r="1515" spans="1:3" x14ac:dyDescent="0.2">
      <c r="A1515" s="7" t="s">
        <v>1129</v>
      </c>
      <c r="B1515" s="3" t="s">
        <v>1130</v>
      </c>
      <c r="C1515" s="8" t="s">
        <v>3</v>
      </c>
    </row>
    <row r="1516" spans="1:3" x14ac:dyDescent="0.2">
      <c r="A1516" s="7" t="s">
        <v>323</v>
      </c>
      <c r="B1516" s="3" t="s">
        <v>324</v>
      </c>
      <c r="C1516" s="8" t="s">
        <v>3</v>
      </c>
    </row>
    <row r="1517" spans="1:3" x14ac:dyDescent="0.2">
      <c r="A1517" s="7" t="s">
        <v>2721</v>
      </c>
      <c r="B1517" s="3" t="s">
        <v>2722</v>
      </c>
      <c r="C1517" s="8" t="s">
        <v>3</v>
      </c>
    </row>
    <row r="1518" spans="1:3" x14ac:dyDescent="0.2">
      <c r="A1518" s="7" t="s">
        <v>1275</v>
      </c>
      <c r="B1518" s="3" t="s">
        <v>1276</v>
      </c>
      <c r="C1518" s="8" t="s">
        <v>3</v>
      </c>
    </row>
    <row r="1519" spans="1:3" x14ac:dyDescent="0.2">
      <c r="A1519" s="7" t="s">
        <v>1241</v>
      </c>
      <c r="B1519" s="3" t="s">
        <v>1242</v>
      </c>
      <c r="C1519" s="8" t="s">
        <v>3</v>
      </c>
    </row>
    <row r="1520" spans="1:3" x14ac:dyDescent="0.2">
      <c r="A1520" s="7" t="s">
        <v>2549</v>
      </c>
      <c r="B1520" s="3" t="s">
        <v>2550</v>
      </c>
      <c r="C1520" s="8" t="s">
        <v>10</v>
      </c>
    </row>
    <row r="1521" spans="1:3" x14ac:dyDescent="0.2">
      <c r="A1521" s="7" t="s">
        <v>1009</v>
      </c>
      <c r="B1521" s="3" t="s">
        <v>1010</v>
      </c>
      <c r="C1521" s="8" t="s">
        <v>10</v>
      </c>
    </row>
    <row r="1522" spans="1:3" x14ac:dyDescent="0.2">
      <c r="A1522" s="7" t="s">
        <v>1923</v>
      </c>
      <c r="B1522" s="3" t="s">
        <v>1924</v>
      </c>
      <c r="C1522" s="8" t="s">
        <v>10</v>
      </c>
    </row>
    <row r="1523" spans="1:3" x14ac:dyDescent="0.2">
      <c r="A1523" s="7" t="s">
        <v>1979</v>
      </c>
      <c r="B1523" s="3" t="s">
        <v>1980</v>
      </c>
      <c r="C1523" s="8" t="s">
        <v>10</v>
      </c>
    </row>
    <row r="1524" spans="1:3" x14ac:dyDescent="0.2">
      <c r="A1524" s="7" t="s">
        <v>1975</v>
      </c>
      <c r="B1524" s="3" t="s">
        <v>1976</v>
      </c>
      <c r="C1524" s="8" t="s">
        <v>10</v>
      </c>
    </row>
    <row r="1525" spans="1:3" x14ac:dyDescent="0.2">
      <c r="A1525" s="7" t="s">
        <v>691</v>
      </c>
      <c r="B1525" s="3" t="s">
        <v>692</v>
      </c>
      <c r="C1525" s="8" t="s">
        <v>3</v>
      </c>
    </row>
    <row r="1526" spans="1:3" x14ac:dyDescent="0.2">
      <c r="A1526" s="7" t="s">
        <v>715</v>
      </c>
      <c r="B1526" s="3" t="s">
        <v>716</v>
      </c>
      <c r="C1526" s="8" t="s">
        <v>3</v>
      </c>
    </row>
    <row r="1527" spans="1:3" x14ac:dyDescent="0.2">
      <c r="A1527" s="7" t="s">
        <v>767</v>
      </c>
      <c r="B1527" s="3" t="s">
        <v>768</v>
      </c>
      <c r="C1527" s="8" t="s">
        <v>3</v>
      </c>
    </row>
    <row r="1528" spans="1:3" x14ac:dyDescent="0.2">
      <c r="A1528" s="7" t="s">
        <v>721</v>
      </c>
      <c r="B1528" s="3" t="s">
        <v>722</v>
      </c>
      <c r="C1528" s="8" t="s">
        <v>3</v>
      </c>
    </row>
    <row r="1529" spans="1:3" x14ac:dyDescent="0.2">
      <c r="A1529" s="7" t="s">
        <v>119</v>
      </c>
      <c r="B1529" s="3" t="s">
        <v>120</v>
      </c>
      <c r="C1529" s="8" t="s">
        <v>3</v>
      </c>
    </row>
    <row r="1530" spans="1:3" x14ac:dyDescent="0.2">
      <c r="A1530" s="7" t="s">
        <v>329</v>
      </c>
      <c r="B1530" s="3" t="s">
        <v>330</v>
      </c>
      <c r="C1530" s="8" t="s">
        <v>3</v>
      </c>
    </row>
    <row r="1531" spans="1:3" x14ac:dyDescent="0.2">
      <c r="A1531" s="7" t="s">
        <v>3307</v>
      </c>
      <c r="B1531" s="3" t="s">
        <v>3308</v>
      </c>
      <c r="C1531" s="8" t="s">
        <v>3</v>
      </c>
    </row>
    <row r="1532" spans="1:3" x14ac:dyDescent="0.2">
      <c r="A1532" s="7" t="s">
        <v>879</v>
      </c>
      <c r="B1532" s="3" t="s">
        <v>880</v>
      </c>
      <c r="C1532" s="8" t="s">
        <v>3</v>
      </c>
    </row>
    <row r="1533" spans="1:3" x14ac:dyDescent="0.2">
      <c r="A1533" s="7" t="s">
        <v>2025</v>
      </c>
      <c r="B1533" s="3" t="s">
        <v>2026</v>
      </c>
      <c r="C1533" s="8" t="s">
        <v>3</v>
      </c>
    </row>
    <row r="1534" spans="1:3" x14ac:dyDescent="0.2">
      <c r="A1534" s="7" t="s">
        <v>241</v>
      </c>
      <c r="B1534" s="3" t="s">
        <v>242</v>
      </c>
      <c r="C1534" s="8" t="s">
        <v>3</v>
      </c>
    </row>
    <row r="1535" spans="1:3" x14ac:dyDescent="0.2">
      <c r="A1535" s="7" t="s">
        <v>2679</v>
      </c>
      <c r="B1535" s="3" t="s">
        <v>2680</v>
      </c>
      <c r="C1535" s="8" t="s">
        <v>3</v>
      </c>
    </row>
    <row r="1536" spans="1:3" x14ac:dyDescent="0.2">
      <c r="A1536" s="7" t="s">
        <v>581</v>
      </c>
      <c r="B1536" s="3" t="s">
        <v>582</v>
      </c>
      <c r="C1536" s="8" t="s">
        <v>3</v>
      </c>
    </row>
    <row r="1537" spans="1:3" x14ac:dyDescent="0.2">
      <c r="A1537" s="7" t="s">
        <v>449</v>
      </c>
      <c r="B1537" s="3" t="s">
        <v>450</v>
      </c>
      <c r="C1537" s="8" t="s">
        <v>3</v>
      </c>
    </row>
    <row r="1538" spans="1:3" x14ac:dyDescent="0.2">
      <c r="A1538" s="7" t="s">
        <v>1025</v>
      </c>
      <c r="B1538" s="3" t="s">
        <v>1026</v>
      </c>
      <c r="C1538" s="8" t="s">
        <v>3</v>
      </c>
    </row>
    <row r="1539" spans="1:3" x14ac:dyDescent="0.2">
      <c r="A1539" s="7" t="s">
        <v>1999</v>
      </c>
      <c r="B1539" s="3" t="s">
        <v>2000</v>
      </c>
      <c r="C1539" s="8" t="s">
        <v>3</v>
      </c>
    </row>
    <row r="1540" spans="1:3" x14ac:dyDescent="0.2">
      <c r="A1540" s="7" t="s">
        <v>1531</v>
      </c>
      <c r="B1540" s="3" t="s">
        <v>1532</v>
      </c>
      <c r="C1540" s="8" t="s">
        <v>3</v>
      </c>
    </row>
    <row r="1541" spans="1:3" x14ac:dyDescent="0.2">
      <c r="A1541" s="7" t="s">
        <v>2245</v>
      </c>
      <c r="B1541" s="3" t="s">
        <v>2246</v>
      </c>
      <c r="C1541" s="8" t="s">
        <v>10</v>
      </c>
    </row>
    <row r="1542" spans="1:3" x14ac:dyDescent="0.2">
      <c r="A1542" s="7" t="s">
        <v>1731</v>
      </c>
      <c r="B1542" s="3" t="s">
        <v>1732</v>
      </c>
      <c r="C1542" s="8" t="s">
        <v>3</v>
      </c>
    </row>
    <row r="1543" spans="1:3" x14ac:dyDescent="0.2">
      <c r="A1543" s="7" t="s">
        <v>1641</v>
      </c>
      <c r="B1543" s="3" t="s">
        <v>1642</v>
      </c>
      <c r="C1543" s="8" t="s">
        <v>10</v>
      </c>
    </row>
    <row r="1544" spans="1:3" x14ac:dyDescent="0.2">
      <c r="A1544" s="7" t="s">
        <v>1645</v>
      </c>
      <c r="B1544" s="3" t="s">
        <v>1646</v>
      </c>
      <c r="C1544" s="8" t="s">
        <v>10</v>
      </c>
    </row>
    <row r="1545" spans="1:3" x14ac:dyDescent="0.2">
      <c r="A1545" s="7" t="s">
        <v>3037</v>
      </c>
      <c r="B1545" s="3" t="s">
        <v>3038</v>
      </c>
      <c r="C1545" s="8" t="s">
        <v>3</v>
      </c>
    </row>
    <row r="1546" spans="1:3" x14ac:dyDescent="0.2">
      <c r="A1546" s="7" t="s">
        <v>2669</v>
      </c>
      <c r="B1546" s="3" t="s">
        <v>2670</v>
      </c>
      <c r="C1546" s="8" t="s">
        <v>3</v>
      </c>
    </row>
    <row r="1547" spans="1:3" x14ac:dyDescent="0.2">
      <c r="A1547" s="7" t="s">
        <v>349</v>
      </c>
      <c r="B1547" s="3" t="s">
        <v>350</v>
      </c>
      <c r="C1547" s="8" t="s">
        <v>3</v>
      </c>
    </row>
    <row r="1548" spans="1:3" x14ac:dyDescent="0.2">
      <c r="A1548" s="7" t="s">
        <v>2419</v>
      </c>
      <c r="B1548" s="3" t="s">
        <v>2420</v>
      </c>
      <c r="C1548" s="8" t="s">
        <v>3</v>
      </c>
    </row>
    <row r="1549" spans="1:3" x14ac:dyDescent="0.2">
      <c r="A1549" s="7" t="s">
        <v>2613</v>
      </c>
      <c r="B1549" s="3" t="s">
        <v>2614</v>
      </c>
      <c r="C1549" s="8" t="s">
        <v>3</v>
      </c>
    </row>
    <row r="1550" spans="1:3" x14ac:dyDescent="0.2">
      <c r="A1550" s="7" t="s">
        <v>2843</v>
      </c>
      <c r="B1550" s="3" t="s">
        <v>2844</v>
      </c>
      <c r="C1550" s="8" t="s">
        <v>10</v>
      </c>
    </row>
    <row r="1551" spans="1:3" x14ac:dyDescent="0.2">
      <c r="A1551" s="7" t="s">
        <v>3283</v>
      </c>
      <c r="B1551" s="3" t="s">
        <v>3284</v>
      </c>
      <c r="C1551" s="8" t="s">
        <v>3</v>
      </c>
    </row>
    <row r="1552" spans="1:3" x14ac:dyDescent="0.2">
      <c r="A1552" s="7" t="s">
        <v>103</v>
      </c>
      <c r="B1552" s="3" t="s">
        <v>104</v>
      </c>
      <c r="C1552" s="8" t="s">
        <v>3</v>
      </c>
    </row>
    <row r="1553" spans="1:3" x14ac:dyDescent="0.2">
      <c r="A1553" s="7" t="s">
        <v>627</v>
      </c>
      <c r="B1553" s="3" t="s">
        <v>628</v>
      </c>
      <c r="C1553" s="8" t="s">
        <v>3</v>
      </c>
    </row>
    <row r="1554" spans="1:3" x14ac:dyDescent="0.2">
      <c r="A1554" s="7" t="s">
        <v>1557</v>
      </c>
      <c r="B1554" s="3" t="s">
        <v>1558</v>
      </c>
      <c r="C1554" s="8" t="s">
        <v>3</v>
      </c>
    </row>
    <row r="1555" spans="1:3" x14ac:dyDescent="0.2">
      <c r="A1555" s="7" t="s">
        <v>401</v>
      </c>
      <c r="B1555" s="3" t="s">
        <v>402</v>
      </c>
      <c r="C1555" s="8" t="s">
        <v>3</v>
      </c>
    </row>
    <row r="1556" spans="1:3" x14ac:dyDescent="0.2">
      <c r="A1556" s="7" t="s">
        <v>1053</v>
      </c>
      <c r="B1556" s="3" t="s">
        <v>1054</v>
      </c>
      <c r="C1556" s="8" t="s">
        <v>10</v>
      </c>
    </row>
    <row r="1557" spans="1:3" x14ac:dyDescent="0.2">
      <c r="A1557" s="7" t="s">
        <v>1055</v>
      </c>
      <c r="B1557" s="3" t="s">
        <v>1056</v>
      </c>
      <c r="C1557" s="8" t="s">
        <v>10</v>
      </c>
    </row>
    <row r="1558" spans="1:3" x14ac:dyDescent="0.2">
      <c r="A1558" s="7" t="s">
        <v>1057</v>
      </c>
      <c r="B1558" s="3" t="s">
        <v>1058</v>
      </c>
      <c r="C1558" s="8" t="s">
        <v>3</v>
      </c>
    </row>
    <row r="1559" spans="1:3" x14ac:dyDescent="0.2">
      <c r="A1559" s="7" t="s">
        <v>411</v>
      </c>
      <c r="B1559" s="3" t="s">
        <v>412</v>
      </c>
      <c r="C1559" s="8" t="s">
        <v>3</v>
      </c>
    </row>
    <row r="1560" spans="1:3" x14ac:dyDescent="0.2">
      <c r="A1560" s="7" t="s">
        <v>2763</v>
      </c>
      <c r="B1560" s="3" t="s">
        <v>2764</v>
      </c>
      <c r="C1560" s="8" t="s">
        <v>3</v>
      </c>
    </row>
    <row r="1561" spans="1:3" x14ac:dyDescent="0.2">
      <c r="A1561" s="7" t="s">
        <v>779</v>
      </c>
      <c r="B1561" s="3" t="s">
        <v>780</v>
      </c>
      <c r="C1561" s="8" t="s">
        <v>3</v>
      </c>
    </row>
    <row r="1562" spans="1:3" x14ac:dyDescent="0.2">
      <c r="A1562" s="7" t="s">
        <v>797</v>
      </c>
      <c r="B1562" s="3" t="s">
        <v>798</v>
      </c>
      <c r="C1562" s="8" t="s">
        <v>3</v>
      </c>
    </row>
    <row r="1563" spans="1:3" x14ac:dyDescent="0.2">
      <c r="A1563" s="7" t="s">
        <v>1471</v>
      </c>
      <c r="B1563" s="3" t="s">
        <v>1472</v>
      </c>
      <c r="C1563" s="8" t="s">
        <v>3</v>
      </c>
    </row>
    <row r="1564" spans="1:3" x14ac:dyDescent="0.2">
      <c r="A1564" s="7" t="s">
        <v>1865</v>
      </c>
      <c r="B1564" s="3" t="s">
        <v>1866</v>
      </c>
      <c r="C1564" s="8" t="s">
        <v>3</v>
      </c>
    </row>
    <row r="1565" spans="1:3" x14ac:dyDescent="0.2">
      <c r="A1565" s="7" t="s">
        <v>643</v>
      </c>
      <c r="B1565" s="3" t="s">
        <v>644</v>
      </c>
      <c r="C1565" s="8" t="s">
        <v>3</v>
      </c>
    </row>
    <row r="1566" spans="1:3" x14ac:dyDescent="0.2">
      <c r="A1566" s="7" t="s">
        <v>877</v>
      </c>
      <c r="B1566" s="3" t="s">
        <v>878</v>
      </c>
      <c r="C1566" s="8" t="s">
        <v>3</v>
      </c>
    </row>
    <row r="1567" spans="1:3" x14ac:dyDescent="0.2">
      <c r="A1567" s="7" t="s">
        <v>1909</v>
      </c>
      <c r="B1567" s="3" t="s">
        <v>1910</v>
      </c>
      <c r="C1567" s="8" t="s">
        <v>3</v>
      </c>
    </row>
    <row r="1568" spans="1:3" x14ac:dyDescent="0.2">
      <c r="A1568" s="7" t="s">
        <v>583</v>
      </c>
      <c r="B1568" s="3" t="s">
        <v>584</v>
      </c>
      <c r="C1568" s="8" t="s">
        <v>3</v>
      </c>
    </row>
    <row r="1569" spans="1:3" x14ac:dyDescent="0.2">
      <c r="A1569" s="7" t="s">
        <v>1089</v>
      </c>
      <c r="B1569" s="3" t="s">
        <v>1090</v>
      </c>
      <c r="C1569" s="8" t="s">
        <v>3</v>
      </c>
    </row>
    <row r="1570" spans="1:3" x14ac:dyDescent="0.2">
      <c r="A1570" s="7" t="s">
        <v>543</v>
      </c>
      <c r="B1570" s="3" t="s">
        <v>544</v>
      </c>
      <c r="C1570" s="8" t="s">
        <v>3</v>
      </c>
    </row>
    <row r="1571" spans="1:3" x14ac:dyDescent="0.2">
      <c r="A1571" s="7" t="s">
        <v>1595</v>
      </c>
      <c r="B1571" s="3" t="s">
        <v>1596</v>
      </c>
      <c r="C1571" s="8" t="s">
        <v>3</v>
      </c>
    </row>
    <row r="1572" spans="1:3" x14ac:dyDescent="0.2">
      <c r="A1572" s="7" t="s">
        <v>357</v>
      </c>
      <c r="B1572" s="3" t="s">
        <v>358</v>
      </c>
      <c r="C1572" s="8" t="s">
        <v>3</v>
      </c>
    </row>
    <row r="1573" spans="1:3" x14ac:dyDescent="0.2">
      <c r="A1573" s="7" t="s">
        <v>163</v>
      </c>
      <c r="B1573" s="3" t="s">
        <v>164</v>
      </c>
      <c r="C1573" s="8" t="s">
        <v>3</v>
      </c>
    </row>
    <row r="1574" spans="1:3" x14ac:dyDescent="0.2">
      <c r="A1574" s="7" t="s">
        <v>2273</v>
      </c>
      <c r="B1574" s="3" t="s">
        <v>2274</v>
      </c>
      <c r="C1574" s="8" t="s">
        <v>10</v>
      </c>
    </row>
    <row r="1575" spans="1:3" x14ac:dyDescent="0.2">
      <c r="A1575" s="7" t="s">
        <v>3021</v>
      </c>
      <c r="B1575" s="3" t="s">
        <v>3022</v>
      </c>
      <c r="C1575" s="8" t="s">
        <v>10</v>
      </c>
    </row>
    <row r="1576" spans="1:3" x14ac:dyDescent="0.2">
      <c r="A1576" s="7" t="s">
        <v>1013</v>
      </c>
      <c r="B1576" s="3" t="s">
        <v>1014</v>
      </c>
      <c r="C1576" s="8" t="s">
        <v>10</v>
      </c>
    </row>
    <row r="1577" spans="1:3" x14ac:dyDescent="0.2">
      <c r="A1577" s="7" t="s">
        <v>1051</v>
      </c>
      <c r="B1577" s="3" t="s">
        <v>1052</v>
      </c>
      <c r="C1577" s="8" t="s">
        <v>10</v>
      </c>
    </row>
    <row r="1578" spans="1:3" x14ac:dyDescent="0.2">
      <c r="A1578" s="7" t="s">
        <v>747</v>
      </c>
      <c r="B1578" s="3" t="s">
        <v>748</v>
      </c>
      <c r="C1578" s="8" t="s">
        <v>3</v>
      </c>
    </row>
    <row r="1579" spans="1:3" x14ac:dyDescent="0.2">
      <c r="A1579" s="7" t="s">
        <v>2191</v>
      </c>
      <c r="B1579" s="3" t="s">
        <v>2192</v>
      </c>
      <c r="C1579" s="8" t="s">
        <v>3</v>
      </c>
    </row>
    <row r="1580" spans="1:3" x14ac:dyDescent="0.2">
      <c r="A1580" s="7" t="s">
        <v>2153</v>
      </c>
      <c r="B1580" s="3" t="s">
        <v>2154</v>
      </c>
      <c r="C1580" s="8" t="s">
        <v>3</v>
      </c>
    </row>
    <row r="1581" spans="1:3" x14ac:dyDescent="0.2">
      <c r="A1581" s="7" t="s">
        <v>1019</v>
      </c>
      <c r="B1581" s="3" t="s">
        <v>1020</v>
      </c>
      <c r="C1581" s="8" t="s">
        <v>10</v>
      </c>
    </row>
    <row r="1582" spans="1:3" x14ac:dyDescent="0.2">
      <c r="A1582" s="7" t="s">
        <v>1017</v>
      </c>
      <c r="B1582" s="3" t="s">
        <v>1018</v>
      </c>
      <c r="C1582" s="8" t="s">
        <v>10</v>
      </c>
    </row>
    <row r="1583" spans="1:3" x14ac:dyDescent="0.2">
      <c r="A1583" s="7" t="s">
        <v>591</v>
      </c>
      <c r="B1583" s="3" t="s">
        <v>592</v>
      </c>
      <c r="C1583" s="8" t="s">
        <v>3</v>
      </c>
    </row>
    <row r="1584" spans="1:3" x14ac:dyDescent="0.2">
      <c r="A1584" s="7" t="s">
        <v>3191</v>
      </c>
      <c r="B1584" s="3" t="s">
        <v>3192</v>
      </c>
      <c r="C1584" s="8" t="s">
        <v>3</v>
      </c>
    </row>
    <row r="1585" spans="1:3" x14ac:dyDescent="0.2">
      <c r="A1585" s="7" t="s">
        <v>2785</v>
      </c>
      <c r="B1585" s="3" t="s">
        <v>2786</v>
      </c>
      <c r="C1585" s="8" t="s">
        <v>3</v>
      </c>
    </row>
    <row r="1586" spans="1:3" x14ac:dyDescent="0.2">
      <c r="A1586" s="7" t="s">
        <v>669</v>
      </c>
      <c r="B1586" s="3" t="s">
        <v>670</v>
      </c>
      <c r="C1586" s="8" t="s">
        <v>3</v>
      </c>
    </row>
    <row r="1587" spans="1:3" x14ac:dyDescent="0.2">
      <c r="A1587" s="7" t="s">
        <v>595</v>
      </c>
      <c r="B1587" s="3" t="s">
        <v>596</v>
      </c>
      <c r="C1587" s="8" t="s">
        <v>3</v>
      </c>
    </row>
    <row r="1588" spans="1:3" x14ac:dyDescent="0.2">
      <c r="A1588" s="7" t="s">
        <v>1235</v>
      </c>
      <c r="B1588" s="3" t="s">
        <v>1236</v>
      </c>
      <c r="C1588" s="8" t="s">
        <v>3</v>
      </c>
    </row>
    <row r="1589" spans="1:3" x14ac:dyDescent="0.2">
      <c r="A1589" s="7" t="s">
        <v>2665</v>
      </c>
      <c r="B1589" s="3" t="s">
        <v>2666</v>
      </c>
      <c r="C1589" s="8" t="s">
        <v>3</v>
      </c>
    </row>
    <row r="1590" spans="1:3" x14ac:dyDescent="0.2">
      <c r="A1590" s="7" t="s">
        <v>2673</v>
      </c>
      <c r="B1590" s="3" t="s">
        <v>2674</v>
      </c>
      <c r="C1590" s="8" t="s">
        <v>3</v>
      </c>
    </row>
    <row r="1591" spans="1:3" x14ac:dyDescent="0.2">
      <c r="A1591" s="7" t="s">
        <v>1537</v>
      </c>
      <c r="B1591" s="3" t="s">
        <v>1538</v>
      </c>
      <c r="C1591" s="8" t="s">
        <v>3</v>
      </c>
    </row>
    <row r="1592" spans="1:3" x14ac:dyDescent="0.2">
      <c r="A1592" s="7" t="s">
        <v>391</v>
      </c>
      <c r="B1592" s="3" t="s">
        <v>392</v>
      </c>
      <c r="C1592" s="8" t="s">
        <v>3</v>
      </c>
    </row>
    <row r="1593" spans="1:3" x14ac:dyDescent="0.2">
      <c r="A1593" s="7" t="s">
        <v>431</v>
      </c>
      <c r="B1593" s="3" t="s">
        <v>432</v>
      </c>
      <c r="C1593" s="8" t="s">
        <v>3</v>
      </c>
    </row>
    <row r="1594" spans="1:3" x14ac:dyDescent="0.2">
      <c r="A1594" s="7" t="s">
        <v>111</v>
      </c>
      <c r="B1594" s="3" t="s">
        <v>112</v>
      </c>
      <c r="C1594" s="8" t="s">
        <v>10</v>
      </c>
    </row>
    <row r="1595" spans="1:3" x14ac:dyDescent="0.2">
      <c r="A1595" s="7" t="s">
        <v>1473</v>
      </c>
      <c r="B1595" s="3" t="s">
        <v>1474</v>
      </c>
      <c r="C1595" s="8" t="s">
        <v>3</v>
      </c>
    </row>
    <row r="1596" spans="1:3" x14ac:dyDescent="0.2">
      <c r="A1596" s="7" t="s">
        <v>1047</v>
      </c>
      <c r="B1596" s="3" t="s">
        <v>1048</v>
      </c>
      <c r="C1596" s="8" t="s">
        <v>10</v>
      </c>
    </row>
    <row r="1597" spans="1:3" x14ac:dyDescent="0.2">
      <c r="A1597" s="7" t="s">
        <v>2305</v>
      </c>
      <c r="B1597" s="3" t="s">
        <v>2306</v>
      </c>
      <c r="C1597" s="8" t="s">
        <v>3</v>
      </c>
    </row>
    <row r="1598" spans="1:3" x14ac:dyDescent="0.2">
      <c r="A1598" s="7" t="s">
        <v>1383</v>
      </c>
      <c r="B1598" s="3" t="s">
        <v>1384</v>
      </c>
      <c r="C1598" s="8" t="s">
        <v>10</v>
      </c>
    </row>
    <row r="1599" spans="1:3" x14ac:dyDescent="0.2">
      <c r="A1599" s="7" t="s">
        <v>1191</v>
      </c>
      <c r="B1599" s="3" t="s">
        <v>1192</v>
      </c>
      <c r="C1599" s="8" t="s">
        <v>3</v>
      </c>
    </row>
    <row r="1600" spans="1:3" x14ac:dyDescent="0.2">
      <c r="A1600" s="7" t="s">
        <v>2007</v>
      </c>
      <c r="B1600" s="3" t="s">
        <v>2008</v>
      </c>
      <c r="C1600" s="8" t="s">
        <v>3</v>
      </c>
    </row>
    <row r="1601" spans="1:3" x14ac:dyDescent="0.2">
      <c r="A1601" s="7" t="s">
        <v>1579</v>
      </c>
      <c r="B1601" s="3" t="s">
        <v>1580</v>
      </c>
      <c r="C1601" s="8" t="s">
        <v>3</v>
      </c>
    </row>
    <row r="1602" spans="1:3" x14ac:dyDescent="0.2">
      <c r="A1602" s="7" t="s">
        <v>2373</v>
      </c>
      <c r="B1602" s="3" t="s">
        <v>2374</v>
      </c>
      <c r="C1602" s="8" t="s">
        <v>3</v>
      </c>
    </row>
    <row r="1603" spans="1:3" x14ac:dyDescent="0.2">
      <c r="A1603" s="7" t="s">
        <v>2465</v>
      </c>
      <c r="B1603" s="3" t="s">
        <v>2466</v>
      </c>
      <c r="C1603" s="8" t="s">
        <v>3</v>
      </c>
    </row>
    <row r="1604" spans="1:3" x14ac:dyDescent="0.2">
      <c r="A1604" s="7" t="s">
        <v>2371</v>
      </c>
      <c r="B1604" s="3" t="s">
        <v>2372</v>
      </c>
      <c r="C1604" s="8" t="s">
        <v>3</v>
      </c>
    </row>
    <row r="1605" spans="1:3" x14ac:dyDescent="0.2">
      <c r="A1605" s="7" t="s">
        <v>2939</v>
      </c>
      <c r="B1605" s="3" t="s">
        <v>2940</v>
      </c>
      <c r="C1605" s="8" t="s">
        <v>3</v>
      </c>
    </row>
    <row r="1606" spans="1:3" x14ac:dyDescent="0.2">
      <c r="A1606" s="7" t="s">
        <v>3035</v>
      </c>
      <c r="B1606" s="3" t="s">
        <v>3036</v>
      </c>
      <c r="C1606" s="8" t="s">
        <v>10</v>
      </c>
    </row>
    <row r="1607" spans="1:3" x14ac:dyDescent="0.2">
      <c r="A1607" s="7" t="s">
        <v>2463</v>
      </c>
      <c r="B1607" s="3" t="s">
        <v>2464</v>
      </c>
      <c r="C1607" s="8" t="s">
        <v>3</v>
      </c>
    </row>
    <row r="1608" spans="1:3" x14ac:dyDescent="0.2">
      <c r="A1608" s="7" t="s">
        <v>2585</v>
      </c>
      <c r="B1608" s="3" t="s">
        <v>2586</v>
      </c>
      <c r="C1608" s="8" t="s">
        <v>10</v>
      </c>
    </row>
    <row r="1609" spans="1:3" x14ac:dyDescent="0.2">
      <c r="A1609" s="7" t="s">
        <v>2659</v>
      </c>
      <c r="B1609" s="3" t="s">
        <v>2660</v>
      </c>
      <c r="C1609" s="8" t="s">
        <v>3</v>
      </c>
    </row>
    <row r="1610" spans="1:3" x14ac:dyDescent="0.2">
      <c r="A1610" s="7" t="s">
        <v>2171</v>
      </c>
      <c r="B1610" s="3" t="s">
        <v>2172</v>
      </c>
      <c r="C1610" s="8" t="s">
        <v>10</v>
      </c>
    </row>
    <row r="1611" spans="1:3" x14ac:dyDescent="0.2">
      <c r="A1611" s="7" t="s">
        <v>3179</v>
      </c>
      <c r="B1611" s="3" t="s">
        <v>3180</v>
      </c>
      <c r="C1611" s="8" t="s">
        <v>3</v>
      </c>
    </row>
    <row r="1612" spans="1:3" x14ac:dyDescent="0.2">
      <c r="A1612" s="7" t="s">
        <v>1041</v>
      </c>
      <c r="B1612" s="3" t="s">
        <v>1042</v>
      </c>
      <c r="C1612" s="8" t="s">
        <v>10</v>
      </c>
    </row>
    <row r="1613" spans="1:3" x14ac:dyDescent="0.2">
      <c r="A1613" s="7" t="s">
        <v>1043</v>
      </c>
      <c r="B1613" s="3" t="s">
        <v>1044</v>
      </c>
      <c r="C1613" s="8" t="s">
        <v>10</v>
      </c>
    </row>
    <row r="1614" spans="1:3" x14ac:dyDescent="0.2">
      <c r="A1614" s="7" t="s">
        <v>1577</v>
      </c>
      <c r="B1614" s="3" t="s">
        <v>1578</v>
      </c>
      <c r="C1614" s="8" t="s">
        <v>3</v>
      </c>
    </row>
    <row r="1615" spans="1:3" x14ac:dyDescent="0.2">
      <c r="A1615" s="7" t="s">
        <v>2491</v>
      </c>
      <c r="B1615" s="3" t="s">
        <v>2492</v>
      </c>
      <c r="C1615" s="8" t="s">
        <v>3</v>
      </c>
    </row>
    <row r="1616" spans="1:3" x14ac:dyDescent="0.2">
      <c r="A1616" s="7" t="s">
        <v>345</v>
      </c>
      <c r="B1616" s="3" t="s">
        <v>346</v>
      </c>
      <c r="C1616" s="8" t="s">
        <v>10</v>
      </c>
    </row>
    <row r="1617" spans="1:3" x14ac:dyDescent="0.2">
      <c r="A1617" s="7" t="s">
        <v>1583</v>
      </c>
      <c r="B1617" s="3" t="s">
        <v>1584</v>
      </c>
      <c r="C1617" s="8" t="s">
        <v>3</v>
      </c>
    </row>
    <row r="1618" spans="1:3" x14ac:dyDescent="0.2">
      <c r="A1618" s="7" t="s">
        <v>223</v>
      </c>
      <c r="B1618" s="3" t="s">
        <v>224</v>
      </c>
      <c r="C1618" s="8" t="s">
        <v>3</v>
      </c>
    </row>
    <row r="1619" spans="1:3" x14ac:dyDescent="0.2">
      <c r="A1619" s="7" t="s">
        <v>2413</v>
      </c>
      <c r="B1619" s="3" t="s">
        <v>2414</v>
      </c>
      <c r="C1619" s="8" t="s">
        <v>3</v>
      </c>
    </row>
    <row r="1620" spans="1:3" x14ac:dyDescent="0.2">
      <c r="A1620" s="7" t="s">
        <v>1589</v>
      </c>
      <c r="B1620" s="3" t="s">
        <v>1590</v>
      </c>
      <c r="C1620" s="8" t="s">
        <v>3</v>
      </c>
    </row>
    <row r="1621" spans="1:3" x14ac:dyDescent="0.2">
      <c r="A1621" s="7" t="s">
        <v>2415</v>
      </c>
      <c r="B1621" s="3" t="s">
        <v>2416</v>
      </c>
      <c r="C1621" s="8" t="s">
        <v>3</v>
      </c>
    </row>
    <row r="1622" spans="1:3" x14ac:dyDescent="0.2">
      <c r="A1622" s="7" t="s">
        <v>153</v>
      </c>
      <c r="B1622" s="3" t="s">
        <v>154</v>
      </c>
      <c r="C1622" s="8" t="s">
        <v>3</v>
      </c>
    </row>
    <row r="1623" spans="1:3" x14ac:dyDescent="0.2">
      <c r="A1623" s="7" t="s">
        <v>3199</v>
      </c>
      <c r="B1623" s="3" t="s">
        <v>3200</v>
      </c>
      <c r="C1623" s="8" t="s">
        <v>3</v>
      </c>
    </row>
    <row r="1624" spans="1:3" x14ac:dyDescent="0.2">
      <c r="A1624" s="7" t="s">
        <v>1961</v>
      </c>
      <c r="B1624" s="3" t="s">
        <v>1962</v>
      </c>
      <c r="C1624" s="8" t="s">
        <v>3</v>
      </c>
    </row>
    <row r="1625" spans="1:3" x14ac:dyDescent="0.2">
      <c r="A1625" s="7" t="s">
        <v>161</v>
      </c>
      <c r="B1625" s="3" t="s">
        <v>162</v>
      </c>
      <c r="C1625" s="8" t="s">
        <v>3</v>
      </c>
    </row>
    <row r="1626" spans="1:3" x14ac:dyDescent="0.2">
      <c r="A1626" s="7" t="s">
        <v>2023</v>
      </c>
      <c r="B1626" s="3" t="s">
        <v>2024</v>
      </c>
      <c r="C1626" s="8" t="s">
        <v>3</v>
      </c>
    </row>
    <row r="1627" spans="1:3" x14ac:dyDescent="0.2">
      <c r="A1627" s="7" t="s">
        <v>399</v>
      </c>
      <c r="B1627" s="3" t="s">
        <v>400</v>
      </c>
      <c r="C1627" s="8" t="s">
        <v>3</v>
      </c>
    </row>
    <row r="1628" spans="1:3" x14ac:dyDescent="0.2">
      <c r="A1628" s="7" t="s">
        <v>2105</v>
      </c>
      <c r="B1628" s="3" t="s">
        <v>2106</v>
      </c>
      <c r="C1628" s="8" t="s">
        <v>3</v>
      </c>
    </row>
    <row r="1629" spans="1:3" x14ac:dyDescent="0.2">
      <c r="A1629" s="7" t="s">
        <v>3097</v>
      </c>
      <c r="B1629" s="3" t="s">
        <v>3098</v>
      </c>
      <c r="C1629" s="8" t="s">
        <v>3</v>
      </c>
    </row>
    <row r="1630" spans="1:3" x14ac:dyDescent="0.2">
      <c r="A1630" s="7" t="s">
        <v>1133</v>
      </c>
      <c r="B1630" s="3" t="s">
        <v>1134</v>
      </c>
      <c r="C1630" s="8" t="s">
        <v>3</v>
      </c>
    </row>
    <row r="1631" spans="1:3" x14ac:dyDescent="0.2">
      <c r="A1631" s="7" t="s">
        <v>803</v>
      </c>
      <c r="B1631" s="3" t="s">
        <v>804</v>
      </c>
      <c r="C1631" s="8" t="s">
        <v>10</v>
      </c>
    </row>
    <row r="1632" spans="1:3" x14ac:dyDescent="0.2">
      <c r="A1632" s="7" t="s">
        <v>2663</v>
      </c>
      <c r="B1632" s="3" t="s">
        <v>2664</v>
      </c>
      <c r="C1632" s="8" t="s">
        <v>3</v>
      </c>
    </row>
    <row r="1633" spans="1:3" x14ac:dyDescent="0.2">
      <c r="A1633" s="7" t="s">
        <v>281</v>
      </c>
      <c r="B1633" s="3" t="s">
        <v>282</v>
      </c>
      <c r="C1633" s="8" t="s">
        <v>3</v>
      </c>
    </row>
    <row r="1634" spans="1:3" x14ac:dyDescent="0.2">
      <c r="A1634" s="7" t="s">
        <v>2661</v>
      </c>
      <c r="B1634" s="3" t="s">
        <v>2662</v>
      </c>
      <c r="C1634" s="8" t="s">
        <v>3</v>
      </c>
    </row>
    <row r="1635" spans="1:3" x14ac:dyDescent="0.2">
      <c r="A1635" s="7" t="s">
        <v>2667</v>
      </c>
      <c r="B1635" s="3" t="s">
        <v>2668</v>
      </c>
      <c r="C1635" s="8" t="s">
        <v>3</v>
      </c>
    </row>
    <row r="1636" spans="1:3" x14ac:dyDescent="0.2">
      <c r="A1636" s="7" t="s">
        <v>1127</v>
      </c>
      <c r="B1636" s="3" t="s">
        <v>1128</v>
      </c>
      <c r="C1636" s="8" t="s">
        <v>3</v>
      </c>
    </row>
    <row r="1637" spans="1:3" x14ac:dyDescent="0.2">
      <c r="A1637" s="7" t="s">
        <v>437</v>
      </c>
      <c r="B1637" s="3" t="s">
        <v>438</v>
      </c>
      <c r="C1637" s="8" t="s">
        <v>3</v>
      </c>
    </row>
    <row r="1638" spans="1:3" x14ac:dyDescent="0.2">
      <c r="A1638" s="7" t="s">
        <v>159</v>
      </c>
      <c r="B1638" s="3" t="s">
        <v>160</v>
      </c>
      <c r="C1638" s="8" t="s">
        <v>3</v>
      </c>
    </row>
    <row r="1639" spans="1:3" x14ac:dyDescent="0.2">
      <c r="A1639" s="7" t="s">
        <v>3193</v>
      </c>
      <c r="B1639" s="3" t="s">
        <v>3194</v>
      </c>
      <c r="C1639" s="8" t="s">
        <v>3</v>
      </c>
    </row>
    <row r="1640" spans="1:3" x14ac:dyDescent="0.2">
      <c r="A1640" s="7" t="s">
        <v>3339</v>
      </c>
      <c r="B1640" s="3" t="s">
        <v>3340</v>
      </c>
      <c r="C1640" s="8" t="s">
        <v>10</v>
      </c>
    </row>
    <row r="1641" spans="1:3" x14ac:dyDescent="0.2">
      <c r="A1641" s="7" t="s">
        <v>607</v>
      </c>
      <c r="B1641" s="3" t="s">
        <v>608</v>
      </c>
      <c r="C1641" s="8" t="s">
        <v>3</v>
      </c>
    </row>
    <row r="1642" spans="1:3" x14ac:dyDescent="0.2">
      <c r="A1642" s="7" t="s">
        <v>1933</v>
      </c>
      <c r="B1642" s="3" t="s">
        <v>1934</v>
      </c>
      <c r="C1642" s="8" t="s">
        <v>3</v>
      </c>
    </row>
    <row r="1643" spans="1:3" x14ac:dyDescent="0.2">
      <c r="A1643" s="7" t="s">
        <v>617</v>
      </c>
      <c r="B1643" s="3" t="s">
        <v>618</v>
      </c>
      <c r="C1643" s="8" t="s">
        <v>3</v>
      </c>
    </row>
    <row r="1644" spans="1:3" x14ac:dyDescent="0.2">
      <c r="A1644" s="7" t="s">
        <v>429</v>
      </c>
      <c r="B1644" s="3" t="s">
        <v>430</v>
      </c>
      <c r="C1644" s="8" t="s">
        <v>3</v>
      </c>
    </row>
    <row r="1645" spans="1:3" x14ac:dyDescent="0.2">
      <c r="A1645" s="7" t="s">
        <v>3059</v>
      </c>
      <c r="B1645" s="3" t="s">
        <v>3060</v>
      </c>
      <c r="C1645" s="8" t="s">
        <v>10</v>
      </c>
    </row>
    <row r="1646" spans="1:3" x14ac:dyDescent="0.2">
      <c r="A1646" s="7" t="s">
        <v>1781</v>
      </c>
      <c r="B1646" s="3" t="s">
        <v>1782</v>
      </c>
      <c r="C1646" s="8" t="s">
        <v>3</v>
      </c>
    </row>
    <row r="1647" spans="1:3" x14ac:dyDescent="0.2">
      <c r="A1647" s="7" t="s">
        <v>207</v>
      </c>
      <c r="B1647" s="3" t="s">
        <v>208</v>
      </c>
      <c r="C1647" s="8" t="s">
        <v>3</v>
      </c>
    </row>
    <row r="1648" spans="1:3" x14ac:dyDescent="0.2">
      <c r="A1648" s="7" t="s">
        <v>2973</v>
      </c>
      <c r="B1648" s="3" t="s">
        <v>2974</v>
      </c>
      <c r="C1648" s="8" t="s">
        <v>10</v>
      </c>
    </row>
    <row r="1649" spans="1:3" x14ac:dyDescent="0.2">
      <c r="A1649" s="7" t="s">
        <v>1177</v>
      </c>
      <c r="B1649" s="3" t="s">
        <v>1178</v>
      </c>
      <c r="C1649" s="8" t="s">
        <v>3</v>
      </c>
    </row>
    <row r="1650" spans="1:3" x14ac:dyDescent="0.2">
      <c r="A1650" s="7" t="s">
        <v>2173</v>
      </c>
      <c r="B1650" s="3" t="s">
        <v>2174</v>
      </c>
      <c r="C1650" s="8" t="s">
        <v>10</v>
      </c>
    </row>
    <row r="1651" spans="1:3" x14ac:dyDescent="0.2">
      <c r="A1651" s="7" t="s">
        <v>2421</v>
      </c>
      <c r="B1651" s="3" t="s">
        <v>2422</v>
      </c>
      <c r="C1651" s="8" t="s">
        <v>3</v>
      </c>
    </row>
    <row r="1652" spans="1:3" x14ac:dyDescent="0.2">
      <c r="A1652" s="7" t="s">
        <v>2867</v>
      </c>
      <c r="B1652" s="3" t="s">
        <v>2868</v>
      </c>
      <c r="C1652" s="8" t="s">
        <v>3</v>
      </c>
    </row>
    <row r="1653" spans="1:3" x14ac:dyDescent="0.2">
      <c r="A1653" s="7" t="s">
        <v>2579</v>
      </c>
      <c r="B1653" s="3" t="s">
        <v>2580</v>
      </c>
      <c r="C1653" s="8" t="s">
        <v>10</v>
      </c>
    </row>
    <row r="1654" spans="1:3" x14ac:dyDescent="0.2">
      <c r="A1654" s="7" t="s">
        <v>2703</v>
      </c>
      <c r="B1654" s="3" t="s">
        <v>2704</v>
      </c>
      <c r="C1654" s="8" t="s">
        <v>3</v>
      </c>
    </row>
    <row r="1655" spans="1:3" x14ac:dyDescent="0.2">
      <c r="A1655" s="7" t="s">
        <v>2339</v>
      </c>
      <c r="B1655" s="3" t="s">
        <v>2340</v>
      </c>
      <c r="C1655" s="8" t="s">
        <v>10</v>
      </c>
    </row>
    <row r="1656" spans="1:3" x14ac:dyDescent="0.2">
      <c r="A1656" s="7" t="s">
        <v>2915</v>
      </c>
      <c r="B1656" s="3" t="s">
        <v>2916</v>
      </c>
      <c r="C1656" s="8" t="s">
        <v>3</v>
      </c>
    </row>
    <row r="1657" spans="1:3" x14ac:dyDescent="0.2">
      <c r="A1657" s="7" t="s">
        <v>2643</v>
      </c>
      <c r="B1657" s="3" t="s">
        <v>2644</v>
      </c>
      <c r="C1657" s="8" t="s">
        <v>10</v>
      </c>
    </row>
    <row r="1658" spans="1:3" x14ac:dyDescent="0.2">
      <c r="A1658" s="7" t="s">
        <v>1777</v>
      </c>
      <c r="B1658" s="3" t="s">
        <v>1778</v>
      </c>
      <c r="C1658" s="8" t="s">
        <v>3</v>
      </c>
    </row>
    <row r="1659" spans="1:3" x14ac:dyDescent="0.2">
      <c r="A1659" s="7" t="s">
        <v>1651</v>
      </c>
      <c r="B1659" s="3" t="s">
        <v>1652</v>
      </c>
      <c r="C1659" s="8" t="s">
        <v>3</v>
      </c>
    </row>
    <row r="1660" spans="1:3" x14ac:dyDescent="0.2">
      <c r="A1660" s="7" t="s">
        <v>2179</v>
      </c>
      <c r="B1660" s="3" t="s">
        <v>2180</v>
      </c>
      <c r="C1660" s="8" t="s">
        <v>10</v>
      </c>
    </row>
    <row r="1661" spans="1:3" x14ac:dyDescent="0.2">
      <c r="A1661" s="7" t="s">
        <v>2161</v>
      </c>
      <c r="B1661" s="3" t="s">
        <v>2162</v>
      </c>
      <c r="C1661" s="8" t="s">
        <v>10</v>
      </c>
    </row>
    <row r="1662" spans="1:3" x14ac:dyDescent="0.2">
      <c r="A1662" s="7" t="s">
        <v>2169</v>
      </c>
      <c r="B1662" s="3" t="s">
        <v>2170</v>
      </c>
      <c r="C1662" s="8" t="s">
        <v>10</v>
      </c>
    </row>
    <row r="1663" spans="1:3" x14ac:dyDescent="0.2">
      <c r="A1663" s="7" t="s">
        <v>2159</v>
      </c>
      <c r="B1663" s="3" t="s">
        <v>2160</v>
      </c>
      <c r="C1663" s="8" t="s">
        <v>10</v>
      </c>
    </row>
    <row r="1664" spans="1:3" x14ac:dyDescent="0.2">
      <c r="A1664" s="7" t="s">
        <v>2467</v>
      </c>
      <c r="B1664" s="3" t="s">
        <v>2468</v>
      </c>
      <c r="C1664" s="8" t="s">
        <v>3</v>
      </c>
    </row>
    <row r="1665" spans="1:3" x14ac:dyDescent="0.2">
      <c r="A1665" s="7" t="s">
        <v>2177</v>
      </c>
      <c r="B1665" s="3" t="s">
        <v>2178</v>
      </c>
      <c r="C1665" s="8" t="s">
        <v>10</v>
      </c>
    </row>
    <row r="1666" spans="1:3" x14ac:dyDescent="0.2">
      <c r="A1666" s="7" t="s">
        <v>1539</v>
      </c>
      <c r="B1666" s="3" t="s">
        <v>1540</v>
      </c>
      <c r="C1666" s="8" t="s">
        <v>3</v>
      </c>
    </row>
    <row r="1667" spans="1:3" x14ac:dyDescent="0.2">
      <c r="A1667" s="7" t="s">
        <v>2651</v>
      </c>
      <c r="B1667" s="3" t="s">
        <v>2652</v>
      </c>
      <c r="C1667" s="8" t="s">
        <v>3</v>
      </c>
    </row>
    <row r="1668" spans="1:3" x14ac:dyDescent="0.2">
      <c r="A1668" s="7" t="s">
        <v>2761</v>
      </c>
      <c r="B1668" s="3" t="s">
        <v>2762</v>
      </c>
      <c r="C1668" s="8" t="s">
        <v>3</v>
      </c>
    </row>
    <row r="1669" spans="1:3" x14ac:dyDescent="0.2">
      <c r="A1669" s="7" t="s">
        <v>2769</v>
      </c>
      <c r="B1669" s="3" t="s">
        <v>2770</v>
      </c>
      <c r="C1669" s="8" t="s">
        <v>3</v>
      </c>
    </row>
    <row r="1670" spans="1:3" x14ac:dyDescent="0.2">
      <c r="A1670" s="7" t="s">
        <v>1427</v>
      </c>
      <c r="B1670" s="3" t="s">
        <v>1428</v>
      </c>
      <c r="C1670" s="8" t="s">
        <v>3</v>
      </c>
    </row>
    <row r="1671" spans="1:3" x14ac:dyDescent="0.2">
      <c r="A1671" s="7" t="s">
        <v>2039</v>
      </c>
      <c r="B1671" s="3" t="s">
        <v>2040</v>
      </c>
      <c r="C1671" s="8" t="s">
        <v>3</v>
      </c>
    </row>
    <row r="1672" spans="1:3" x14ac:dyDescent="0.2">
      <c r="A1672" s="7" t="s">
        <v>683</v>
      </c>
      <c r="B1672" s="3" t="s">
        <v>684</v>
      </c>
      <c r="C1672" s="8" t="s">
        <v>10</v>
      </c>
    </row>
    <row r="1673" spans="1:3" x14ac:dyDescent="0.2">
      <c r="A1673" s="7" t="s">
        <v>1541</v>
      </c>
      <c r="B1673" s="3" t="s">
        <v>1542</v>
      </c>
      <c r="C1673" s="8" t="s">
        <v>3</v>
      </c>
    </row>
    <row r="1674" spans="1:3" x14ac:dyDescent="0.2">
      <c r="A1674" s="7" t="s">
        <v>2103</v>
      </c>
      <c r="B1674" s="3" t="s">
        <v>2104</v>
      </c>
      <c r="C1674" s="8" t="s">
        <v>3</v>
      </c>
    </row>
    <row r="1675" spans="1:3" x14ac:dyDescent="0.2">
      <c r="A1675" s="7" t="s">
        <v>2115</v>
      </c>
      <c r="B1675" s="3" t="s">
        <v>2116</v>
      </c>
      <c r="C1675" s="8" t="s">
        <v>3</v>
      </c>
    </row>
    <row r="1676" spans="1:3" x14ac:dyDescent="0.2">
      <c r="A1676" s="7" t="s">
        <v>505</v>
      </c>
      <c r="B1676" s="3" t="s">
        <v>506</v>
      </c>
      <c r="C1676" s="8" t="s">
        <v>3</v>
      </c>
    </row>
    <row r="1677" spans="1:3" x14ac:dyDescent="0.2">
      <c r="A1677" s="7" t="s">
        <v>3051</v>
      </c>
      <c r="B1677" s="3" t="s">
        <v>3052</v>
      </c>
      <c r="C1677" s="8" t="s">
        <v>3</v>
      </c>
    </row>
    <row r="1678" spans="1:3" x14ac:dyDescent="0.2">
      <c r="A1678" s="7" t="s">
        <v>2151</v>
      </c>
      <c r="B1678" s="3" t="s">
        <v>2152</v>
      </c>
      <c r="C1678" s="8" t="s">
        <v>3</v>
      </c>
    </row>
    <row r="1679" spans="1:3" x14ac:dyDescent="0.2">
      <c r="A1679" s="7" t="s">
        <v>1409</v>
      </c>
      <c r="B1679" s="3" t="s">
        <v>1410</v>
      </c>
      <c r="C1679" s="8" t="s">
        <v>3</v>
      </c>
    </row>
    <row r="1680" spans="1:3" x14ac:dyDescent="0.2">
      <c r="A1680" s="7" t="s">
        <v>2253</v>
      </c>
      <c r="B1680" s="3" t="s">
        <v>2254</v>
      </c>
      <c r="C1680" s="8" t="s">
        <v>3</v>
      </c>
    </row>
    <row r="1681" spans="1:3" x14ac:dyDescent="0.2">
      <c r="A1681" s="7" t="s">
        <v>2725</v>
      </c>
      <c r="B1681" s="3" t="s">
        <v>2726</v>
      </c>
      <c r="C1681" s="8" t="s">
        <v>3</v>
      </c>
    </row>
    <row r="1682" spans="1:3" x14ac:dyDescent="0.2">
      <c r="A1682" s="7" t="s">
        <v>1403</v>
      </c>
      <c r="B1682" s="3" t="s">
        <v>1404</v>
      </c>
      <c r="C1682" s="8" t="s">
        <v>3</v>
      </c>
    </row>
    <row r="1683" spans="1:3" x14ac:dyDescent="0.2">
      <c r="A1683" s="7" t="s">
        <v>1921</v>
      </c>
      <c r="B1683" s="3" t="s">
        <v>1922</v>
      </c>
      <c r="C1683" s="8" t="s">
        <v>3</v>
      </c>
    </row>
    <row r="1684" spans="1:3" x14ac:dyDescent="0.2">
      <c r="A1684" s="7" t="s">
        <v>17</v>
      </c>
      <c r="B1684" s="3" t="s">
        <v>18</v>
      </c>
      <c r="C1684" s="8" t="s">
        <v>10</v>
      </c>
    </row>
    <row r="1685" spans="1:3" x14ac:dyDescent="0.2">
      <c r="A1685" s="7" t="s">
        <v>227</v>
      </c>
      <c r="B1685" s="3" t="s">
        <v>228</v>
      </c>
      <c r="C1685" s="8" t="s">
        <v>3</v>
      </c>
    </row>
    <row r="1686" spans="1:3" x14ac:dyDescent="0.2">
      <c r="A1686" s="7" t="s">
        <v>633</v>
      </c>
      <c r="B1686" s="3" t="s">
        <v>634</v>
      </c>
      <c r="C1686" s="8" t="s">
        <v>10</v>
      </c>
    </row>
    <row r="1687" spans="1:3" x14ac:dyDescent="0.2">
      <c r="A1687" s="7" t="s">
        <v>2831</v>
      </c>
      <c r="B1687" s="3" t="s">
        <v>2832</v>
      </c>
      <c r="C1687" s="8" t="s">
        <v>10</v>
      </c>
    </row>
    <row r="1688" spans="1:3" x14ac:dyDescent="0.2">
      <c r="A1688" s="7" t="s">
        <v>2165</v>
      </c>
      <c r="B1688" s="3" t="s">
        <v>2166</v>
      </c>
      <c r="C1688" s="8" t="s">
        <v>10</v>
      </c>
    </row>
    <row r="1689" spans="1:3" x14ac:dyDescent="0.2">
      <c r="A1689" s="7" t="s">
        <v>2163</v>
      </c>
      <c r="B1689" s="3" t="s">
        <v>2164</v>
      </c>
      <c r="C1689" s="8" t="s">
        <v>10</v>
      </c>
    </row>
    <row r="1690" spans="1:3" x14ac:dyDescent="0.2">
      <c r="A1690" s="7" t="s">
        <v>2167</v>
      </c>
      <c r="B1690" s="3" t="s">
        <v>2168</v>
      </c>
      <c r="C1690" s="8" t="s">
        <v>10</v>
      </c>
    </row>
    <row r="1691" spans="1:3" x14ac:dyDescent="0.2">
      <c r="A1691" s="7" t="s">
        <v>2175</v>
      </c>
      <c r="B1691" s="3" t="s">
        <v>2176</v>
      </c>
      <c r="C1691" s="8" t="s">
        <v>10</v>
      </c>
    </row>
    <row r="1692" spans="1:3" x14ac:dyDescent="0.2">
      <c r="A1692" s="7" t="s">
        <v>2137</v>
      </c>
      <c r="B1692" s="3" t="s">
        <v>2138</v>
      </c>
      <c r="C1692" s="8" t="s">
        <v>3</v>
      </c>
    </row>
    <row r="1693" spans="1:3" x14ac:dyDescent="0.2">
      <c r="A1693" s="7" t="s">
        <v>555</v>
      </c>
      <c r="B1693" s="3" t="s">
        <v>556</v>
      </c>
      <c r="C1693" s="8" t="s">
        <v>3</v>
      </c>
    </row>
    <row r="1694" spans="1:3" x14ac:dyDescent="0.2">
      <c r="A1694" s="7" t="s">
        <v>535</v>
      </c>
      <c r="B1694" s="3" t="s">
        <v>536</v>
      </c>
      <c r="C1694" s="8" t="s">
        <v>3</v>
      </c>
    </row>
    <row r="1695" spans="1:3" x14ac:dyDescent="0.2">
      <c r="A1695" s="7" t="s">
        <v>19</v>
      </c>
      <c r="B1695" s="3" t="s">
        <v>20</v>
      </c>
      <c r="C1695" s="8" t="s">
        <v>3</v>
      </c>
    </row>
    <row r="1696" spans="1:3" x14ac:dyDescent="0.2">
      <c r="A1696" s="7" t="s">
        <v>519</v>
      </c>
      <c r="B1696" s="3" t="s">
        <v>520</v>
      </c>
      <c r="C1696" s="8" t="s">
        <v>3</v>
      </c>
    </row>
    <row r="1697" spans="1:3" x14ac:dyDescent="0.2">
      <c r="A1697" s="7" t="s">
        <v>551</v>
      </c>
      <c r="B1697" s="3" t="s">
        <v>552</v>
      </c>
      <c r="C1697" s="8" t="s">
        <v>3</v>
      </c>
    </row>
    <row r="1698" spans="1:3" x14ac:dyDescent="0.2">
      <c r="A1698" s="7" t="s">
        <v>523</v>
      </c>
      <c r="B1698" s="3" t="s">
        <v>524</v>
      </c>
      <c r="C1698" s="8" t="s">
        <v>3</v>
      </c>
    </row>
    <row r="1699" spans="1:3" x14ac:dyDescent="0.2">
      <c r="A1699" s="7" t="s">
        <v>517</v>
      </c>
      <c r="B1699" s="3" t="s">
        <v>518</v>
      </c>
      <c r="C1699" s="8" t="s">
        <v>3</v>
      </c>
    </row>
    <row r="1700" spans="1:3" x14ac:dyDescent="0.2">
      <c r="A1700" s="7" t="s">
        <v>2049</v>
      </c>
      <c r="B1700" s="3" t="s">
        <v>2050</v>
      </c>
      <c r="C1700" s="8" t="s">
        <v>3</v>
      </c>
    </row>
    <row r="1701" spans="1:3" x14ac:dyDescent="0.2">
      <c r="A1701" s="7" t="s">
        <v>2619</v>
      </c>
      <c r="B1701" s="3" t="s">
        <v>2620</v>
      </c>
      <c r="C1701" s="8" t="s">
        <v>3</v>
      </c>
    </row>
    <row r="1702" spans="1:3" x14ac:dyDescent="0.2">
      <c r="A1702" s="7" t="s">
        <v>553</v>
      </c>
      <c r="B1702" s="3" t="s">
        <v>554</v>
      </c>
      <c r="C1702" s="8" t="s">
        <v>3</v>
      </c>
    </row>
    <row r="1703" spans="1:3" x14ac:dyDescent="0.2">
      <c r="A1703" s="7" t="s">
        <v>549</v>
      </c>
      <c r="B1703" s="3" t="s">
        <v>550</v>
      </c>
      <c r="C1703" s="8" t="s">
        <v>3</v>
      </c>
    </row>
    <row r="1704" spans="1:3" x14ac:dyDescent="0.2">
      <c r="A1704" s="7" t="s">
        <v>515</v>
      </c>
      <c r="B1704" s="3" t="s">
        <v>516</v>
      </c>
      <c r="C1704" s="8" t="s">
        <v>3</v>
      </c>
    </row>
    <row r="1705" spans="1:3" x14ac:dyDescent="0.2">
      <c r="A1705" s="7" t="s">
        <v>337</v>
      </c>
      <c r="B1705" s="3" t="s">
        <v>338</v>
      </c>
      <c r="C1705" s="8" t="s">
        <v>3</v>
      </c>
    </row>
    <row r="1706" spans="1:3" x14ac:dyDescent="0.2">
      <c r="A1706" s="7" t="s">
        <v>547</v>
      </c>
      <c r="B1706" s="3" t="s">
        <v>548</v>
      </c>
      <c r="C1706" s="8" t="s">
        <v>3</v>
      </c>
    </row>
    <row r="1707" spans="1:3" x14ac:dyDescent="0.2">
      <c r="A1707" s="7" t="s">
        <v>2971</v>
      </c>
      <c r="B1707" s="3" t="s">
        <v>2972</v>
      </c>
      <c r="C1707" s="8" t="s">
        <v>3</v>
      </c>
    </row>
    <row r="1708" spans="1:3" x14ac:dyDescent="0.2">
      <c r="A1708" s="7" t="s">
        <v>201</v>
      </c>
      <c r="B1708" s="3" t="s">
        <v>202</v>
      </c>
      <c r="C1708" s="8" t="s">
        <v>10</v>
      </c>
    </row>
    <row r="1709" spans="1:3" ht="17" thickBot="1" x14ac:dyDescent="0.25">
      <c r="A1709" s="9" t="s">
        <v>203</v>
      </c>
      <c r="B1709" s="10" t="s">
        <v>204</v>
      </c>
      <c r="C1709" s="11" t="s">
        <v>10</v>
      </c>
    </row>
  </sheetData>
  <sortState xmlns:xlrd2="http://schemas.microsoft.com/office/spreadsheetml/2017/richdata2" ref="A1:C1709">
    <sortCondition ref="A1:A1709"/>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F921A-84A4-CE4C-98EF-6D599C53023D}">
  <dimension ref="A1:C908"/>
  <sheetViews>
    <sheetView workbookViewId="0"/>
  </sheetViews>
  <sheetFormatPr baseColWidth="10" defaultRowHeight="16" x14ac:dyDescent="0.2"/>
  <cols>
    <col min="1" max="1" width="17" style="2" bestFit="1" customWidth="1"/>
    <col min="2" max="2" width="17.6640625" style="2" bestFit="1" customWidth="1"/>
    <col min="3" max="3" width="23.5" style="2" bestFit="1" customWidth="1"/>
    <col min="4" max="16384" width="10.83203125" style="2"/>
  </cols>
  <sheetData>
    <row r="1" spans="1:3" ht="17" thickBot="1" x14ac:dyDescent="0.25">
      <c r="A1" s="4" t="s">
        <v>3419</v>
      </c>
      <c r="B1" s="5" t="s">
        <v>6320</v>
      </c>
      <c r="C1" s="6" t="s">
        <v>0</v>
      </c>
    </row>
    <row r="2" spans="1:3" x14ac:dyDescent="0.2">
      <c r="A2" s="7" t="s">
        <v>3845</v>
      </c>
      <c r="B2" s="3" t="s">
        <v>4714</v>
      </c>
      <c r="C2" s="8" t="s">
        <v>3</v>
      </c>
    </row>
    <row r="3" spans="1:3" x14ac:dyDescent="0.2">
      <c r="A3" s="7" t="s">
        <v>4190</v>
      </c>
      <c r="B3" s="3" t="s">
        <v>5059</v>
      </c>
      <c r="C3" s="8" t="s">
        <v>3</v>
      </c>
    </row>
    <row r="4" spans="1:3" x14ac:dyDescent="0.2">
      <c r="A4" s="7" t="s">
        <v>3934</v>
      </c>
      <c r="B4" s="3" t="s">
        <v>4803</v>
      </c>
      <c r="C4" s="8" t="s">
        <v>3</v>
      </c>
    </row>
    <row r="5" spans="1:3" x14ac:dyDescent="0.2">
      <c r="A5" s="7" t="s">
        <v>4023</v>
      </c>
      <c r="B5" s="3" t="s">
        <v>4892</v>
      </c>
      <c r="C5" s="8" t="s">
        <v>3</v>
      </c>
    </row>
    <row r="6" spans="1:3" x14ac:dyDescent="0.2">
      <c r="A6" s="7" t="s">
        <v>4090</v>
      </c>
      <c r="B6" s="3" t="s">
        <v>4959</v>
      </c>
      <c r="C6" s="8" t="s">
        <v>3</v>
      </c>
    </row>
    <row r="7" spans="1:3" x14ac:dyDescent="0.2">
      <c r="A7" s="7" t="s">
        <v>3770</v>
      </c>
      <c r="B7" s="3" t="s">
        <v>4639</v>
      </c>
      <c r="C7" s="8" t="s">
        <v>3</v>
      </c>
    </row>
    <row r="8" spans="1:3" x14ac:dyDescent="0.2">
      <c r="A8" s="7" t="s">
        <v>4089</v>
      </c>
      <c r="B8" s="3" t="s">
        <v>4958</v>
      </c>
      <c r="C8" s="8" t="s">
        <v>3</v>
      </c>
    </row>
    <row r="9" spans="1:3" x14ac:dyDescent="0.2">
      <c r="A9" s="7" t="s">
        <v>3487</v>
      </c>
      <c r="B9" s="3" t="s">
        <v>4356</v>
      </c>
      <c r="C9" s="8" t="s">
        <v>3</v>
      </c>
    </row>
    <row r="10" spans="1:3" x14ac:dyDescent="0.2">
      <c r="A10" s="7" t="s">
        <v>4149</v>
      </c>
      <c r="B10" s="3" t="s">
        <v>5018</v>
      </c>
      <c r="C10" s="8" t="s">
        <v>3</v>
      </c>
    </row>
    <row r="11" spans="1:3" x14ac:dyDescent="0.2">
      <c r="A11" s="7" t="s">
        <v>4098</v>
      </c>
      <c r="B11" s="3" t="s">
        <v>4967</v>
      </c>
      <c r="C11" s="8" t="s">
        <v>3</v>
      </c>
    </row>
    <row r="12" spans="1:3" x14ac:dyDescent="0.2">
      <c r="A12" s="7" t="s">
        <v>3826</v>
      </c>
      <c r="B12" s="3" t="s">
        <v>4695</v>
      </c>
      <c r="C12" s="8" t="s">
        <v>3</v>
      </c>
    </row>
    <row r="13" spans="1:3" x14ac:dyDescent="0.2">
      <c r="A13" s="7" t="s">
        <v>3915</v>
      </c>
      <c r="B13" s="3" t="s">
        <v>4784</v>
      </c>
      <c r="C13" s="8" t="s">
        <v>3</v>
      </c>
    </row>
    <row r="14" spans="1:3" x14ac:dyDescent="0.2">
      <c r="A14" s="7" t="s">
        <v>3639</v>
      </c>
      <c r="B14" s="3" t="s">
        <v>4508</v>
      </c>
      <c r="C14" s="8" t="s">
        <v>3</v>
      </c>
    </row>
    <row r="15" spans="1:3" x14ac:dyDescent="0.2">
      <c r="A15" s="7" t="s">
        <v>3521</v>
      </c>
      <c r="B15" s="3" t="s">
        <v>4390</v>
      </c>
      <c r="C15" s="8" t="s">
        <v>3</v>
      </c>
    </row>
    <row r="16" spans="1:3" x14ac:dyDescent="0.2">
      <c r="A16" s="7" t="s">
        <v>4046</v>
      </c>
      <c r="B16" s="3" t="s">
        <v>4915</v>
      </c>
      <c r="C16" s="8" t="s">
        <v>3</v>
      </c>
    </row>
    <row r="17" spans="1:3" x14ac:dyDescent="0.2">
      <c r="A17" s="7" t="s">
        <v>3837</v>
      </c>
      <c r="B17" s="3" t="s">
        <v>4706</v>
      </c>
      <c r="C17" s="8" t="s">
        <v>3</v>
      </c>
    </row>
    <row r="18" spans="1:3" x14ac:dyDescent="0.2">
      <c r="A18" s="7" t="s">
        <v>4081</v>
      </c>
      <c r="B18" s="3" t="s">
        <v>4950</v>
      </c>
      <c r="C18" s="8" t="s">
        <v>3</v>
      </c>
    </row>
    <row r="19" spans="1:3" x14ac:dyDescent="0.2">
      <c r="A19" s="7" t="s">
        <v>4261</v>
      </c>
      <c r="B19" s="3" t="s">
        <v>5130</v>
      </c>
      <c r="C19" s="8" t="s">
        <v>3</v>
      </c>
    </row>
    <row r="20" spans="1:3" x14ac:dyDescent="0.2">
      <c r="A20" s="7" t="s">
        <v>3483</v>
      </c>
      <c r="B20" s="3" t="s">
        <v>4352</v>
      </c>
      <c r="C20" s="8" t="s">
        <v>3</v>
      </c>
    </row>
    <row r="21" spans="1:3" x14ac:dyDescent="0.2">
      <c r="A21" s="7" t="s">
        <v>3861</v>
      </c>
      <c r="B21" s="3" t="s">
        <v>4730</v>
      </c>
      <c r="C21" s="8" t="s">
        <v>3</v>
      </c>
    </row>
    <row r="22" spans="1:3" x14ac:dyDescent="0.2">
      <c r="A22" s="7" t="s">
        <v>3568</v>
      </c>
      <c r="B22" s="3" t="s">
        <v>4437</v>
      </c>
      <c r="C22" s="8" t="s">
        <v>3</v>
      </c>
    </row>
    <row r="23" spans="1:3" x14ac:dyDescent="0.2">
      <c r="A23" s="7" t="s">
        <v>4162</v>
      </c>
      <c r="B23" s="3" t="s">
        <v>5031</v>
      </c>
      <c r="C23" s="8" t="s">
        <v>3</v>
      </c>
    </row>
    <row r="24" spans="1:3" x14ac:dyDescent="0.2">
      <c r="A24" s="7" t="s">
        <v>3624</v>
      </c>
      <c r="B24" s="3" t="s">
        <v>4493</v>
      </c>
      <c r="C24" s="8" t="s">
        <v>3</v>
      </c>
    </row>
    <row r="25" spans="1:3" x14ac:dyDescent="0.2">
      <c r="A25" s="7" t="s">
        <v>4033</v>
      </c>
      <c r="B25" s="3" t="s">
        <v>4902</v>
      </c>
      <c r="C25" s="8" t="s">
        <v>3</v>
      </c>
    </row>
    <row r="26" spans="1:3" x14ac:dyDescent="0.2">
      <c r="A26" s="7" t="s">
        <v>4160</v>
      </c>
      <c r="B26" s="3" t="s">
        <v>5029</v>
      </c>
      <c r="C26" s="8" t="s">
        <v>3</v>
      </c>
    </row>
    <row r="27" spans="1:3" x14ac:dyDescent="0.2">
      <c r="A27" s="7" t="s">
        <v>3565</v>
      </c>
      <c r="B27" s="3" t="s">
        <v>4434</v>
      </c>
      <c r="C27" s="8" t="s">
        <v>3</v>
      </c>
    </row>
    <row r="28" spans="1:3" x14ac:dyDescent="0.2">
      <c r="A28" s="7" t="s">
        <v>3553</v>
      </c>
      <c r="B28" s="3" t="s">
        <v>4422</v>
      </c>
      <c r="C28" s="8" t="s">
        <v>3</v>
      </c>
    </row>
    <row r="29" spans="1:3" x14ac:dyDescent="0.2">
      <c r="A29" s="7" t="s">
        <v>3844</v>
      </c>
      <c r="B29" s="3" t="s">
        <v>4713</v>
      </c>
      <c r="C29" s="8" t="s">
        <v>3</v>
      </c>
    </row>
    <row r="30" spans="1:3" x14ac:dyDescent="0.2">
      <c r="A30" s="7" t="s">
        <v>3470</v>
      </c>
      <c r="B30" s="3" t="s">
        <v>4339</v>
      </c>
      <c r="C30" s="8" t="s">
        <v>3</v>
      </c>
    </row>
    <row r="31" spans="1:3" x14ac:dyDescent="0.2">
      <c r="A31" s="7" t="s">
        <v>4266</v>
      </c>
      <c r="B31" s="3" t="s">
        <v>5135</v>
      </c>
      <c r="C31" s="8" t="s">
        <v>3</v>
      </c>
    </row>
    <row r="32" spans="1:3" x14ac:dyDescent="0.2">
      <c r="A32" s="7" t="s">
        <v>3928</v>
      </c>
      <c r="B32" s="3" t="s">
        <v>4797</v>
      </c>
      <c r="C32" s="8" t="s">
        <v>3</v>
      </c>
    </row>
    <row r="33" spans="1:3" x14ac:dyDescent="0.2">
      <c r="A33" s="7" t="s">
        <v>3622</v>
      </c>
      <c r="B33" s="3" t="s">
        <v>4491</v>
      </c>
      <c r="C33" s="8" t="s">
        <v>3</v>
      </c>
    </row>
    <row r="34" spans="1:3" x14ac:dyDescent="0.2">
      <c r="A34" s="7" t="s">
        <v>3970</v>
      </c>
      <c r="B34" s="3" t="s">
        <v>4839</v>
      </c>
      <c r="C34" s="8" t="s">
        <v>3</v>
      </c>
    </row>
    <row r="35" spans="1:3" x14ac:dyDescent="0.2">
      <c r="A35" s="7" t="s">
        <v>4268</v>
      </c>
      <c r="B35" s="3" t="s">
        <v>5137</v>
      </c>
      <c r="C35" s="8" t="s">
        <v>3</v>
      </c>
    </row>
    <row r="36" spans="1:3" x14ac:dyDescent="0.2">
      <c r="A36" s="7" t="s">
        <v>3949</v>
      </c>
      <c r="B36" s="3" t="s">
        <v>4818</v>
      </c>
      <c r="C36" s="8" t="s">
        <v>3</v>
      </c>
    </row>
    <row r="37" spans="1:3" x14ac:dyDescent="0.2">
      <c r="A37" s="7" t="s">
        <v>4210</v>
      </c>
      <c r="B37" s="3" t="s">
        <v>5079</v>
      </c>
      <c r="C37" s="8" t="s">
        <v>3</v>
      </c>
    </row>
    <row r="38" spans="1:3" x14ac:dyDescent="0.2">
      <c r="A38" s="7" t="s">
        <v>4265</v>
      </c>
      <c r="B38" s="3" t="s">
        <v>5134</v>
      </c>
      <c r="C38" s="8" t="s">
        <v>3</v>
      </c>
    </row>
    <row r="39" spans="1:3" x14ac:dyDescent="0.2">
      <c r="A39" s="7" t="s">
        <v>3791</v>
      </c>
      <c r="B39" s="3" t="s">
        <v>4660</v>
      </c>
      <c r="C39" s="8" t="s">
        <v>3</v>
      </c>
    </row>
    <row r="40" spans="1:3" x14ac:dyDescent="0.2">
      <c r="A40" s="7" t="s">
        <v>3561</v>
      </c>
      <c r="B40" s="3" t="s">
        <v>4430</v>
      </c>
      <c r="C40" s="8" t="s">
        <v>3</v>
      </c>
    </row>
    <row r="41" spans="1:3" x14ac:dyDescent="0.2">
      <c r="A41" s="7" t="s">
        <v>3836</v>
      </c>
      <c r="B41" s="3" t="s">
        <v>4705</v>
      </c>
      <c r="C41" s="8" t="s">
        <v>3</v>
      </c>
    </row>
    <row r="42" spans="1:3" x14ac:dyDescent="0.2">
      <c r="A42" s="7" t="s">
        <v>3990</v>
      </c>
      <c r="B42" s="3" t="s">
        <v>4859</v>
      </c>
      <c r="C42" s="8" t="s">
        <v>3</v>
      </c>
    </row>
    <row r="43" spans="1:3" x14ac:dyDescent="0.2">
      <c r="A43" s="7" t="s">
        <v>3958</v>
      </c>
      <c r="B43" s="3" t="s">
        <v>4827</v>
      </c>
      <c r="C43" s="8" t="s">
        <v>3</v>
      </c>
    </row>
    <row r="44" spans="1:3" x14ac:dyDescent="0.2">
      <c r="A44" s="7" t="s">
        <v>3781</v>
      </c>
      <c r="B44" s="3" t="s">
        <v>4650</v>
      </c>
      <c r="C44" s="8" t="s">
        <v>3</v>
      </c>
    </row>
    <row r="45" spans="1:3" x14ac:dyDescent="0.2">
      <c r="A45" s="7" t="s">
        <v>4029</v>
      </c>
      <c r="B45" s="3" t="s">
        <v>4898</v>
      </c>
      <c r="C45" s="8" t="s">
        <v>3</v>
      </c>
    </row>
    <row r="46" spans="1:3" x14ac:dyDescent="0.2">
      <c r="A46" s="7" t="s">
        <v>3708</v>
      </c>
      <c r="B46" s="3" t="s">
        <v>4577</v>
      </c>
      <c r="C46" s="8" t="s">
        <v>3</v>
      </c>
    </row>
    <row r="47" spans="1:3" x14ac:dyDescent="0.2">
      <c r="A47" s="7" t="s">
        <v>3723</v>
      </c>
      <c r="B47" s="3" t="s">
        <v>4592</v>
      </c>
      <c r="C47" s="8" t="s">
        <v>3</v>
      </c>
    </row>
    <row r="48" spans="1:3" x14ac:dyDescent="0.2">
      <c r="A48" s="7" t="s">
        <v>4097</v>
      </c>
      <c r="B48" s="3" t="s">
        <v>4966</v>
      </c>
      <c r="C48" s="8" t="s">
        <v>3</v>
      </c>
    </row>
    <row r="49" spans="1:3" x14ac:dyDescent="0.2">
      <c r="A49" s="7" t="s">
        <v>3571</v>
      </c>
      <c r="B49" s="3" t="s">
        <v>4440</v>
      </c>
      <c r="C49" s="8" t="s">
        <v>3</v>
      </c>
    </row>
    <row r="50" spans="1:3" x14ac:dyDescent="0.2">
      <c r="A50" s="7" t="s">
        <v>3649</v>
      </c>
      <c r="B50" s="3" t="s">
        <v>4518</v>
      </c>
      <c r="C50" s="8" t="s">
        <v>3</v>
      </c>
    </row>
    <row r="51" spans="1:3" x14ac:dyDescent="0.2">
      <c r="A51" s="7" t="s">
        <v>4244</v>
      </c>
      <c r="B51" s="3" t="s">
        <v>5113</v>
      </c>
      <c r="C51" s="8" t="s">
        <v>3</v>
      </c>
    </row>
    <row r="52" spans="1:3" x14ac:dyDescent="0.2">
      <c r="A52" s="7" t="s">
        <v>3921</v>
      </c>
      <c r="B52" s="3" t="s">
        <v>4790</v>
      </c>
      <c r="C52" s="8" t="s">
        <v>3</v>
      </c>
    </row>
    <row r="53" spans="1:3" x14ac:dyDescent="0.2">
      <c r="A53" s="7" t="s">
        <v>4131</v>
      </c>
      <c r="B53" s="3" t="s">
        <v>5000</v>
      </c>
      <c r="C53" s="8" t="s">
        <v>3</v>
      </c>
    </row>
    <row r="54" spans="1:3" x14ac:dyDescent="0.2">
      <c r="A54" s="7" t="s">
        <v>4172</v>
      </c>
      <c r="B54" s="3" t="s">
        <v>5041</v>
      </c>
      <c r="C54" s="8" t="s">
        <v>3</v>
      </c>
    </row>
    <row r="55" spans="1:3" x14ac:dyDescent="0.2">
      <c r="A55" s="7" t="s">
        <v>3429</v>
      </c>
      <c r="B55" s="3" t="s">
        <v>4298</v>
      </c>
      <c r="C55" s="8" t="s">
        <v>3</v>
      </c>
    </row>
    <row r="56" spans="1:3" x14ac:dyDescent="0.2">
      <c r="A56" s="7" t="s">
        <v>4041</v>
      </c>
      <c r="B56" s="3" t="s">
        <v>4910</v>
      </c>
      <c r="C56" s="8" t="s">
        <v>3</v>
      </c>
    </row>
    <row r="57" spans="1:3" x14ac:dyDescent="0.2">
      <c r="A57" s="7" t="s">
        <v>4137</v>
      </c>
      <c r="B57" s="3" t="s">
        <v>5006</v>
      </c>
      <c r="C57" s="8" t="s">
        <v>3</v>
      </c>
    </row>
    <row r="58" spans="1:3" x14ac:dyDescent="0.2">
      <c r="A58" s="7" t="s">
        <v>4201</v>
      </c>
      <c r="B58" s="3" t="s">
        <v>5070</v>
      </c>
      <c r="C58" s="8" t="s">
        <v>3</v>
      </c>
    </row>
    <row r="59" spans="1:3" x14ac:dyDescent="0.2">
      <c r="A59" s="7" t="s">
        <v>3822</v>
      </c>
      <c r="B59" s="3" t="s">
        <v>4691</v>
      </c>
      <c r="C59" s="8" t="s">
        <v>3</v>
      </c>
    </row>
    <row r="60" spans="1:3" x14ac:dyDescent="0.2">
      <c r="A60" s="7" t="s">
        <v>3449</v>
      </c>
      <c r="B60" s="3" t="s">
        <v>4318</v>
      </c>
      <c r="C60" s="8" t="s">
        <v>3</v>
      </c>
    </row>
    <row r="61" spans="1:3" x14ac:dyDescent="0.2">
      <c r="A61" s="7" t="s">
        <v>3960</v>
      </c>
      <c r="B61" s="3" t="s">
        <v>4829</v>
      </c>
      <c r="C61" s="8" t="s">
        <v>3</v>
      </c>
    </row>
    <row r="62" spans="1:3" x14ac:dyDescent="0.2">
      <c r="A62" s="7" t="s">
        <v>4200</v>
      </c>
      <c r="B62" s="3" t="s">
        <v>5069</v>
      </c>
      <c r="C62" s="8" t="s">
        <v>3</v>
      </c>
    </row>
    <row r="63" spans="1:3" x14ac:dyDescent="0.2">
      <c r="A63" s="7" t="s">
        <v>4252</v>
      </c>
      <c r="B63" s="3" t="s">
        <v>5121</v>
      </c>
      <c r="C63" s="8" t="s">
        <v>3</v>
      </c>
    </row>
    <row r="64" spans="1:3" x14ac:dyDescent="0.2">
      <c r="A64" s="7" t="s">
        <v>4151</v>
      </c>
      <c r="B64" s="3" t="s">
        <v>5020</v>
      </c>
      <c r="C64" s="8" t="s">
        <v>3</v>
      </c>
    </row>
    <row r="65" spans="1:3" x14ac:dyDescent="0.2">
      <c r="A65" s="7" t="s">
        <v>3666</v>
      </c>
      <c r="B65" s="3" t="s">
        <v>4535</v>
      </c>
      <c r="C65" s="8" t="s">
        <v>3</v>
      </c>
    </row>
    <row r="66" spans="1:3" x14ac:dyDescent="0.2">
      <c r="A66" s="7" t="s">
        <v>4234</v>
      </c>
      <c r="B66" s="3" t="s">
        <v>5103</v>
      </c>
      <c r="C66" s="8" t="s">
        <v>3</v>
      </c>
    </row>
    <row r="67" spans="1:3" x14ac:dyDescent="0.2">
      <c r="A67" s="7" t="s">
        <v>3819</v>
      </c>
      <c r="B67" s="3" t="s">
        <v>4688</v>
      </c>
      <c r="C67" s="8" t="s">
        <v>3</v>
      </c>
    </row>
    <row r="68" spans="1:3" x14ac:dyDescent="0.2">
      <c r="A68" s="7" t="s">
        <v>4165</v>
      </c>
      <c r="B68" s="3" t="s">
        <v>5034</v>
      </c>
      <c r="C68" s="8" t="s">
        <v>3</v>
      </c>
    </row>
    <row r="69" spans="1:3" x14ac:dyDescent="0.2">
      <c r="A69" s="7" t="s">
        <v>4119</v>
      </c>
      <c r="B69" s="3" t="s">
        <v>4988</v>
      </c>
      <c r="C69" s="8" t="s">
        <v>3</v>
      </c>
    </row>
    <row r="70" spans="1:3" x14ac:dyDescent="0.2">
      <c r="A70" s="7" t="s">
        <v>3601</v>
      </c>
      <c r="B70" s="3" t="s">
        <v>4470</v>
      </c>
      <c r="C70" s="8" t="s">
        <v>3</v>
      </c>
    </row>
    <row r="71" spans="1:3" x14ac:dyDescent="0.2">
      <c r="A71" s="7" t="s">
        <v>3603</v>
      </c>
      <c r="B71" s="3" t="s">
        <v>4472</v>
      </c>
      <c r="C71" s="8" t="s">
        <v>3</v>
      </c>
    </row>
    <row r="72" spans="1:3" x14ac:dyDescent="0.2">
      <c r="A72" s="7" t="s">
        <v>3506</v>
      </c>
      <c r="B72" s="3" t="s">
        <v>4375</v>
      </c>
      <c r="C72" s="8" t="s">
        <v>3</v>
      </c>
    </row>
    <row r="73" spans="1:3" x14ac:dyDescent="0.2">
      <c r="A73" s="7" t="s">
        <v>3747</v>
      </c>
      <c r="B73" s="3" t="s">
        <v>4616</v>
      </c>
      <c r="C73" s="8" t="s">
        <v>3</v>
      </c>
    </row>
    <row r="74" spans="1:3" x14ac:dyDescent="0.2">
      <c r="A74" s="7" t="s">
        <v>3542</v>
      </c>
      <c r="B74" s="3" t="s">
        <v>4411</v>
      </c>
      <c r="C74" s="8" t="s">
        <v>3</v>
      </c>
    </row>
    <row r="75" spans="1:3" x14ac:dyDescent="0.2">
      <c r="A75" s="7" t="s">
        <v>3655</v>
      </c>
      <c r="B75" s="3" t="s">
        <v>4524</v>
      </c>
      <c r="C75" s="8" t="s">
        <v>3</v>
      </c>
    </row>
    <row r="76" spans="1:3" x14ac:dyDescent="0.2">
      <c r="A76" s="7" t="s">
        <v>4055</v>
      </c>
      <c r="B76" s="3" t="s">
        <v>4924</v>
      </c>
      <c r="C76" s="8" t="s">
        <v>3</v>
      </c>
    </row>
    <row r="77" spans="1:3" x14ac:dyDescent="0.2">
      <c r="A77" s="7" t="s">
        <v>4272</v>
      </c>
      <c r="B77" s="3" t="s">
        <v>5141</v>
      </c>
      <c r="C77" s="8" t="s">
        <v>3</v>
      </c>
    </row>
    <row r="78" spans="1:3" x14ac:dyDescent="0.2">
      <c r="A78" s="7" t="s">
        <v>3588</v>
      </c>
      <c r="B78" s="3" t="s">
        <v>4457</v>
      </c>
      <c r="C78" s="8" t="s">
        <v>3</v>
      </c>
    </row>
    <row r="79" spans="1:3" x14ac:dyDescent="0.2">
      <c r="A79" s="7" t="s">
        <v>4253</v>
      </c>
      <c r="B79" s="3" t="s">
        <v>5122</v>
      </c>
      <c r="C79" s="8" t="s">
        <v>3</v>
      </c>
    </row>
    <row r="80" spans="1:3" x14ac:dyDescent="0.2">
      <c r="A80" s="7" t="s">
        <v>4069</v>
      </c>
      <c r="B80" s="3" t="s">
        <v>4938</v>
      </c>
      <c r="C80" s="8" t="s">
        <v>3</v>
      </c>
    </row>
    <row r="81" spans="1:3" x14ac:dyDescent="0.2">
      <c r="A81" s="7" t="s">
        <v>3866</v>
      </c>
      <c r="B81" s="3" t="s">
        <v>4735</v>
      </c>
      <c r="C81" s="8" t="s">
        <v>3</v>
      </c>
    </row>
    <row r="82" spans="1:3" x14ac:dyDescent="0.2">
      <c r="A82" s="7" t="s">
        <v>3705</v>
      </c>
      <c r="B82" s="3" t="s">
        <v>4574</v>
      </c>
      <c r="C82" s="8" t="s">
        <v>3</v>
      </c>
    </row>
    <row r="83" spans="1:3" x14ac:dyDescent="0.2">
      <c r="A83" s="7" t="s">
        <v>3977</v>
      </c>
      <c r="B83" s="3" t="s">
        <v>4846</v>
      </c>
      <c r="C83" s="8" t="s">
        <v>3</v>
      </c>
    </row>
    <row r="84" spans="1:3" x14ac:dyDescent="0.2">
      <c r="A84" s="7" t="s">
        <v>3529</v>
      </c>
      <c r="B84" s="3" t="s">
        <v>4398</v>
      </c>
      <c r="C84" s="8" t="s">
        <v>3</v>
      </c>
    </row>
    <row r="85" spans="1:3" x14ac:dyDescent="0.2">
      <c r="A85" s="7" t="s">
        <v>4193</v>
      </c>
      <c r="B85" s="3" t="s">
        <v>5062</v>
      </c>
      <c r="C85" s="8" t="s">
        <v>3</v>
      </c>
    </row>
    <row r="86" spans="1:3" x14ac:dyDescent="0.2">
      <c r="A86" s="7" t="s">
        <v>4044</v>
      </c>
      <c r="B86" s="3" t="s">
        <v>4913</v>
      </c>
      <c r="C86" s="8" t="s">
        <v>3</v>
      </c>
    </row>
    <row r="87" spans="1:3" x14ac:dyDescent="0.2">
      <c r="A87" s="7" t="s">
        <v>3702</v>
      </c>
      <c r="B87" s="3" t="s">
        <v>4571</v>
      </c>
      <c r="C87" s="8" t="s">
        <v>3</v>
      </c>
    </row>
    <row r="88" spans="1:3" x14ac:dyDescent="0.2">
      <c r="A88" s="7" t="s">
        <v>4049</v>
      </c>
      <c r="B88" s="3" t="s">
        <v>4918</v>
      </c>
      <c r="C88" s="8" t="s">
        <v>10</v>
      </c>
    </row>
    <row r="89" spans="1:3" x14ac:dyDescent="0.2">
      <c r="A89" s="7" t="s">
        <v>3874</v>
      </c>
      <c r="B89" s="3" t="s">
        <v>4743</v>
      </c>
      <c r="C89" s="8" t="s">
        <v>3</v>
      </c>
    </row>
    <row r="90" spans="1:3" x14ac:dyDescent="0.2">
      <c r="A90" s="7" t="s">
        <v>3973</v>
      </c>
      <c r="B90" s="3" t="s">
        <v>4842</v>
      </c>
      <c r="C90" s="8" t="s">
        <v>3</v>
      </c>
    </row>
    <row r="91" spans="1:3" x14ac:dyDescent="0.2">
      <c r="A91" s="7" t="s">
        <v>3975</v>
      </c>
      <c r="B91" s="3" t="s">
        <v>4844</v>
      </c>
      <c r="C91" s="8" t="s">
        <v>3</v>
      </c>
    </row>
    <row r="92" spans="1:3" x14ac:dyDescent="0.2">
      <c r="A92" s="7" t="s">
        <v>3880</v>
      </c>
      <c r="B92" s="3" t="s">
        <v>4749</v>
      </c>
      <c r="C92" s="8" t="s">
        <v>3</v>
      </c>
    </row>
    <row r="93" spans="1:3" x14ac:dyDescent="0.2">
      <c r="A93" s="7" t="s">
        <v>3700</v>
      </c>
      <c r="B93" s="3" t="s">
        <v>4569</v>
      </c>
      <c r="C93" s="8" t="s">
        <v>3</v>
      </c>
    </row>
    <row r="94" spans="1:3" x14ac:dyDescent="0.2">
      <c r="A94" s="7" t="s">
        <v>3673</v>
      </c>
      <c r="B94" s="3" t="s">
        <v>4542</v>
      </c>
      <c r="C94" s="8" t="s">
        <v>3</v>
      </c>
    </row>
    <row r="95" spans="1:3" x14ac:dyDescent="0.2">
      <c r="A95" s="7" t="s">
        <v>4059</v>
      </c>
      <c r="B95" s="3" t="s">
        <v>4928</v>
      </c>
      <c r="C95" s="8" t="s">
        <v>3</v>
      </c>
    </row>
    <row r="96" spans="1:3" x14ac:dyDescent="0.2">
      <c r="A96" s="7" t="s">
        <v>3724</v>
      </c>
      <c r="B96" s="3" t="s">
        <v>4593</v>
      </c>
      <c r="C96" s="8" t="s">
        <v>3</v>
      </c>
    </row>
    <row r="97" spans="1:3" x14ac:dyDescent="0.2">
      <c r="A97" s="7" t="s">
        <v>3825</v>
      </c>
      <c r="B97" s="3" t="s">
        <v>4694</v>
      </c>
      <c r="C97" s="8" t="s">
        <v>3</v>
      </c>
    </row>
    <row r="98" spans="1:3" x14ac:dyDescent="0.2">
      <c r="A98" s="7" t="s">
        <v>3811</v>
      </c>
      <c r="B98" s="3" t="s">
        <v>4680</v>
      </c>
      <c r="C98" s="8" t="s">
        <v>3</v>
      </c>
    </row>
    <row r="99" spans="1:3" x14ac:dyDescent="0.2">
      <c r="A99" s="7" t="s">
        <v>3591</v>
      </c>
      <c r="B99" s="3" t="s">
        <v>4460</v>
      </c>
      <c r="C99" s="8" t="s">
        <v>3</v>
      </c>
    </row>
    <row r="100" spans="1:3" x14ac:dyDescent="0.2">
      <c r="A100" s="7" t="s">
        <v>4083</v>
      </c>
      <c r="B100" s="3" t="s">
        <v>4952</v>
      </c>
      <c r="C100" s="8" t="s">
        <v>3</v>
      </c>
    </row>
    <row r="101" spans="1:3" x14ac:dyDescent="0.2">
      <c r="A101" s="7" t="s">
        <v>4073</v>
      </c>
      <c r="B101" s="3" t="s">
        <v>4942</v>
      </c>
      <c r="C101" s="8" t="s">
        <v>3</v>
      </c>
    </row>
    <row r="102" spans="1:3" x14ac:dyDescent="0.2">
      <c r="A102" s="7" t="s">
        <v>3968</v>
      </c>
      <c r="B102" s="3" t="s">
        <v>4837</v>
      </c>
      <c r="C102" s="8" t="s">
        <v>3</v>
      </c>
    </row>
    <row r="103" spans="1:3" x14ac:dyDescent="0.2">
      <c r="A103" s="7" t="s">
        <v>3446</v>
      </c>
      <c r="B103" s="3" t="s">
        <v>4315</v>
      </c>
      <c r="C103" s="8" t="s">
        <v>3</v>
      </c>
    </row>
    <row r="104" spans="1:3" x14ac:dyDescent="0.2">
      <c r="A104" s="7" t="s">
        <v>3759</v>
      </c>
      <c r="B104" s="3" t="s">
        <v>4628</v>
      </c>
      <c r="C104" s="8" t="s">
        <v>3</v>
      </c>
    </row>
    <row r="105" spans="1:3" x14ac:dyDescent="0.2">
      <c r="A105" s="7" t="s">
        <v>4198</v>
      </c>
      <c r="B105" s="3" t="s">
        <v>5067</v>
      </c>
      <c r="C105" s="8" t="s">
        <v>3</v>
      </c>
    </row>
    <row r="106" spans="1:3" x14ac:dyDescent="0.2">
      <c r="A106" s="7" t="s">
        <v>3587</v>
      </c>
      <c r="B106" s="3" t="s">
        <v>4456</v>
      </c>
      <c r="C106" s="8" t="s">
        <v>3</v>
      </c>
    </row>
    <row r="107" spans="1:3" x14ac:dyDescent="0.2">
      <c r="A107" s="7" t="s">
        <v>3793</v>
      </c>
      <c r="B107" s="3" t="s">
        <v>4662</v>
      </c>
      <c r="C107" s="8" t="s">
        <v>3</v>
      </c>
    </row>
    <row r="108" spans="1:3" x14ac:dyDescent="0.2">
      <c r="A108" s="7" t="s">
        <v>4219</v>
      </c>
      <c r="B108" s="3" t="s">
        <v>5088</v>
      </c>
      <c r="C108" s="8" t="s">
        <v>3</v>
      </c>
    </row>
    <row r="109" spans="1:3" x14ac:dyDescent="0.2">
      <c r="A109" s="7" t="s">
        <v>4228</v>
      </c>
      <c r="B109" s="3" t="s">
        <v>5097</v>
      </c>
      <c r="C109" s="8" t="s">
        <v>3</v>
      </c>
    </row>
    <row r="110" spans="1:3" x14ac:dyDescent="0.2">
      <c r="A110" s="7" t="s">
        <v>3834</v>
      </c>
      <c r="B110" s="3" t="s">
        <v>4703</v>
      </c>
      <c r="C110" s="8" t="s">
        <v>3</v>
      </c>
    </row>
    <row r="111" spans="1:3" x14ac:dyDescent="0.2">
      <c r="A111" s="7" t="s">
        <v>3892</v>
      </c>
      <c r="B111" s="3" t="s">
        <v>4761</v>
      </c>
      <c r="C111" s="8" t="s">
        <v>3</v>
      </c>
    </row>
    <row r="112" spans="1:3" x14ac:dyDescent="0.2">
      <c r="A112" s="7" t="s">
        <v>3989</v>
      </c>
      <c r="B112" s="3" t="s">
        <v>4858</v>
      </c>
      <c r="C112" s="8" t="s">
        <v>3</v>
      </c>
    </row>
    <row r="113" spans="1:3" x14ac:dyDescent="0.2">
      <c r="A113" s="7" t="s">
        <v>4077</v>
      </c>
      <c r="B113" s="3" t="s">
        <v>4946</v>
      </c>
      <c r="C113" s="8" t="s">
        <v>3</v>
      </c>
    </row>
    <row r="114" spans="1:3" x14ac:dyDescent="0.2">
      <c r="A114" s="7" t="s">
        <v>3677</v>
      </c>
      <c r="B114" s="3" t="s">
        <v>4546</v>
      </c>
      <c r="C114" s="8" t="s">
        <v>3</v>
      </c>
    </row>
    <row r="115" spans="1:3" x14ac:dyDescent="0.2">
      <c r="A115" s="7" t="s">
        <v>4030</v>
      </c>
      <c r="B115" s="3" t="s">
        <v>4899</v>
      </c>
      <c r="C115" s="8" t="s">
        <v>3</v>
      </c>
    </row>
    <row r="116" spans="1:3" x14ac:dyDescent="0.2">
      <c r="A116" s="7" t="s">
        <v>3982</v>
      </c>
      <c r="B116" s="3" t="s">
        <v>4851</v>
      </c>
      <c r="C116" s="8" t="s">
        <v>3</v>
      </c>
    </row>
    <row r="117" spans="1:3" x14ac:dyDescent="0.2">
      <c r="A117" s="7" t="s">
        <v>3808</v>
      </c>
      <c r="B117" s="3" t="s">
        <v>4677</v>
      </c>
      <c r="C117" s="8" t="s">
        <v>3</v>
      </c>
    </row>
    <row r="118" spans="1:3" x14ac:dyDescent="0.2">
      <c r="A118" s="7" t="s">
        <v>4071</v>
      </c>
      <c r="B118" s="3" t="s">
        <v>4940</v>
      </c>
      <c r="C118" s="8" t="s">
        <v>3</v>
      </c>
    </row>
    <row r="119" spans="1:3" x14ac:dyDescent="0.2">
      <c r="A119" s="7" t="s">
        <v>4188</v>
      </c>
      <c r="B119" s="3" t="s">
        <v>5057</v>
      </c>
      <c r="C119" s="8" t="s">
        <v>3</v>
      </c>
    </row>
    <row r="120" spans="1:3" x14ac:dyDescent="0.2">
      <c r="A120" s="7" t="s">
        <v>4232</v>
      </c>
      <c r="B120" s="3" t="s">
        <v>5101</v>
      </c>
      <c r="C120" s="8" t="s">
        <v>3</v>
      </c>
    </row>
    <row r="121" spans="1:3" x14ac:dyDescent="0.2">
      <c r="A121" s="7" t="s">
        <v>4256</v>
      </c>
      <c r="B121" s="3" t="s">
        <v>5125</v>
      </c>
      <c r="C121" s="8" t="s">
        <v>3</v>
      </c>
    </row>
    <row r="122" spans="1:3" x14ac:dyDescent="0.2">
      <c r="A122" s="7" t="s">
        <v>3744</v>
      </c>
      <c r="B122" s="3" t="s">
        <v>4613</v>
      </c>
      <c r="C122" s="8" t="s">
        <v>3</v>
      </c>
    </row>
    <row r="123" spans="1:3" x14ac:dyDescent="0.2">
      <c r="A123" s="7" t="s">
        <v>3891</v>
      </c>
      <c r="B123" s="3" t="s">
        <v>4760</v>
      </c>
      <c r="C123" s="8" t="s">
        <v>3</v>
      </c>
    </row>
    <row r="124" spans="1:3" x14ac:dyDescent="0.2">
      <c r="A124" s="7" t="s">
        <v>3856</v>
      </c>
      <c r="B124" s="3" t="s">
        <v>4725</v>
      </c>
      <c r="C124" s="8" t="s">
        <v>3</v>
      </c>
    </row>
    <row r="125" spans="1:3" x14ac:dyDescent="0.2">
      <c r="A125" s="7" t="s">
        <v>4175</v>
      </c>
      <c r="B125" s="3" t="s">
        <v>5044</v>
      </c>
      <c r="C125" s="8" t="s">
        <v>3</v>
      </c>
    </row>
    <row r="126" spans="1:3" x14ac:dyDescent="0.2">
      <c r="A126" s="7" t="s">
        <v>3772</v>
      </c>
      <c r="B126" s="3" t="s">
        <v>4641</v>
      </c>
      <c r="C126" s="8" t="s">
        <v>3</v>
      </c>
    </row>
    <row r="127" spans="1:3" x14ac:dyDescent="0.2">
      <c r="A127" s="7" t="s">
        <v>3662</v>
      </c>
      <c r="B127" s="3" t="s">
        <v>4531</v>
      </c>
      <c r="C127" s="8" t="s">
        <v>3</v>
      </c>
    </row>
    <row r="128" spans="1:3" x14ac:dyDescent="0.2">
      <c r="A128" s="7" t="s">
        <v>4128</v>
      </c>
      <c r="B128" s="3" t="s">
        <v>4997</v>
      </c>
      <c r="C128" s="8" t="s">
        <v>3</v>
      </c>
    </row>
    <row r="129" spans="1:3" x14ac:dyDescent="0.2">
      <c r="A129" s="7" t="s">
        <v>4257</v>
      </c>
      <c r="B129" s="3" t="s">
        <v>5126</v>
      </c>
      <c r="C129" s="8" t="s">
        <v>3</v>
      </c>
    </row>
    <row r="130" spans="1:3" x14ac:dyDescent="0.2">
      <c r="A130" s="7" t="s">
        <v>3862</v>
      </c>
      <c r="B130" s="3" t="s">
        <v>4731</v>
      </c>
      <c r="C130" s="8" t="s">
        <v>3</v>
      </c>
    </row>
    <row r="131" spans="1:3" x14ac:dyDescent="0.2">
      <c r="A131" s="7" t="s">
        <v>3575</v>
      </c>
      <c r="B131" s="3" t="s">
        <v>4444</v>
      </c>
      <c r="C131" s="8" t="s">
        <v>3</v>
      </c>
    </row>
    <row r="132" spans="1:3" x14ac:dyDescent="0.2">
      <c r="A132" s="7" t="s">
        <v>4024</v>
      </c>
      <c r="B132" s="3" t="s">
        <v>4893</v>
      </c>
      <c r="C132" s="8" t="s">
        <v>3</v>
      </c>
    </row>
    <row r="133" spans="1:3" x14ac:dyDescent="0.2">
      <c r="A133" s="7" t="s">
        <v>3505</v>
      </c>
      <c r="B133" s="3" t="s">
        <v>4374</v>
      </c>
      <c r="C133" s="8" t="s">
        <v>3</v>
      </c>
    </row>
    <row r="134" spans="1:3" x14ac:dyDescent="0.2">
      <c r="A134" s="7" t="s">
        <v>4196</v>
      </c>
      <c r="B134" s="3" t="s">
        <v>5065</v>
      </c>
      <c r="C134" s="8" t="s">
        <v>3</v>
      </c>
    </row>
    <row r="135" spans="1:3" x14ac:dyDescent="0.2">
      <c r="A135" s="7" t="s">
        <v>3668</v>
      </c>
      <c r="B135" s="3" t="s">
        <v>4537</v>
      </c>
      <c r="C135" s="8" t="s">
        <v>3</v>
      </c>
    </row>
    <row r="136" spans="1:3" x14ac:dyDescent="0.2">
      <c r="A136" s="7" t="s">
        <v>3590</v>
      </c>
      <c r="B136" s="3" t="s">
        <v>4459</v>
      </c>
      <c r="C136" s="8" t="s">
        <v>3</v>
      </c>
    </row>
    <row r="137" spans="1:3" x14ac:dyDescent="0.2">
      <c r="A137" s="7" t="s">
        <v>4008</v>
      </c>
      <c r="B137" s="3" t="s">
        <v>4877</v>
      </c>
      <c r="C137" s="8" t="s">
        <v>3</v>
      </c>
    </row>
    <row r="138" spans="1:3" x14ac:dyDescent="0.2">
      <c r="A138" s="7" t="s">
        <v>3513</v>
      </c>
      <c r="B138" s="3" t="s">
        <v>4382</v>
      </c>
      <c r="C138" s="8" t="s">
        <v>3</v>
      </c>
    </row>
    <row r="139" spans="1:3" x14ac:dyDescent="0.2">
      <c r="A139" s="7" t="s">
        <v>3803</v>
      </c>
      <c r="B139" s="3" t="s">
        <v>4672</v>
      </c>
      <c r="C139" s="8" t="s">
        <v>3</v>
      </c>
    </row>
    <row r="140" spans="1:3" x14ac:dyDescent="0.2">
      <c r="A140" s="7" t="s">
        <v>3806</v>
      </c>
      <c r="B140" s="3" t="s">
        <v>4675</v>
      </c>
      <c r="C140" s="8" t="s">
        <v>3</v>
      </c>
    </row>
    <row r="141" spans="1:3" x14ac:dyDescent="0.2">
      <c r="A141" s="7" t="s">
        <v>4100</v>
      </c>
      <c r="B141" s="3" t="s">
        <v>4969</v>
      </c>
      <c r="C141" s="8" t="s">
        <v>3</v>
      </c>
    </row>
    <row r="142" spans="1:3" x14ac:dyDescent="0.2">
      <c r="A142" s="7" t="s">
        <v>1809</v>
      </c>
      <c r="B142" s="3" t="s">
        <v>1810</v>
      </c>
      <c r="C142" s="8" t="s">
        <v>3</v>
      </c>
    </row>
    <row r="143" spans="1:3" x14ac:dyDescent="0.2">
      <c r="A143" s="7" t="s">
        <v>3658</v>
      </c>
      <c r="B143" s="3" t="s">
        <v>4527</v>
      </c>
      <c r="C143" s="8" t="s">
        <v>3</v>
      </c>
    </row>
    <row r="144" spans="1:3" x14ac:dyDescent="0.2">
      <c r="A144" s="7" t="s">
        <v>3697</v>
      </c>
      <c r="B144" s="3" t="s">
        <v>4566</v>
      </c>
      <c r="C144" s="8" t="s">
        <v>3</v>
      </c>
    </row>
    <row r="145" spans="1:3" x14ac:dyDescent="0.2">
      <c r="A145" s="7" t="s">
        <v>4191</v>
      </c>
      <c r="B145" s="3" t="s">
        <v>5060</v>
      </c>
      <c r="C145" s="8" t="s">
        <v>3</v>
      </c>
    </row>
    <row r="146" spans="1:3" x14ac:dyDescent="0.2">
      <c r="A146" s="7" t="s">
        <v>3920</v>
      </c>
      <c r="B146" s="3" t="s">
        <v>4789</v>
      </c>
      <c r="C146" s="8" t="s">
        <v>3</v>
      </c>
    </row>
    <row r="147" spans="1:3" x14ac:dyDescent="0.2">
      <c r="A147" s="7" t="s">
        <v>3714</v>
      </c>
      <c r="B147" s="3" t="s">
        <v>4583</v>
      </c>
      <c r="C147" s="8" t="s">
        <v>3</v>
      </c>
    </row>
    <row r="148" spans="1:3" x14ac:dyDescent="0.2">
      <c r="A148" s="7" t="s">
        <v>3938</v>
      </c>
      <c r="B148" s="3" t="s">
        <v>4807</v>
      </c>
      <c r="C148" s="8" t="s">
        <v>3</v>
      </c>
    </row>
    <row r="149" spans="1:3" x14ac:dyDescent="0.2">
      <c r="A149" s="7" t="s">
        <v>4281</v>
      </c>
      <c r="B149" s="3" t="s">
        <v>5150</v>
      </c>
      <c r="C149" s="8" t="s">
        <v>3</v>
      </c>
    </row>
    <row r="150" spans="1:3" x14ac:dyDescent="0.2">
      <c r="A150" s="7" t="s">
        <v>3878</v>
      </c>
      <c r="B150" s="3" t="s">
        <v>4747</v>
      </c>
      <c r="C150" s="8" t="s">
        <v>3</v>
      </c>
    </row>
    <row r="151" spans="1:3" x14ac:dyDescent="0.2">
      <c r="A151" s="7" t="s">
        <v>3628</v>
      </c>
      <c r="B151" s="3" t="s">
        <v>4497</v>
      </c>
      <c r="C151" s="8" t="s">
        <v>3</v>
      </c>
    </row>
    <row r="152" spans="1:3" x14ac:dyDescent="0.2">
      <c r="A152" s="7" t="s">
        <v>3918</v>
      </c>
      <c r="B152" s="3" t="s">
        <v>4787</v>
      </c>
      <c r="C152" s="8" t="s">
        <v>3</v>
      </c>
    </row>
    <row r="153" spans="1:3" x14ac:dyDescent="0.2">
      <c r="A153" s="7" t="s">
        <v>3518</v>
      </c>
      <c r="B153" s="3" t="s">
        <v>4387</v>
      </c>
      <c r="C153" s="8" t="s">
        <v>10</v>
      </c>
    </row>
    <row r="154" spans="1:3" x14ac:dyDescent="0.2">
      <c r="A154" s="7" t="s">
        <v>3959</v>
      </c>
      <c r="B154" s="3" t="s">
        <v>4828</v>
      </c>
      <c r="C154" s="8" t="s">
        <v>3</v>
      </c>
    </row>
    <row r="155" spans="1:3" x14ac:dyDescent="0.2">
      <c r="A155" s="7" t="s">
        <v>3613</v>
      </c>
      <c r="B155" s="3" t="s">
        <v>4482</v>
      </c>
      <c r="C155" s="8" t="s">
        <v>3</v>
      </c>
    </row>
    <row r="156" spans="1:3" x14ac:dyDescent="0.2">
      <c r="A156" s="7" t="s">
        <v>3858</v>
      </c>
      <c r="B156" s="3" t="s">
        <v>4727</v>
      </c>
      <c r="C156" s="8" t="s">
        <v>3</v>
      </c>
    </row>
    <row r="157" spans="1:3" x14ac:dyDescent="0.2">
      <c r="A157" s="7" t="s">
        <v>4215</v>
      </c>
      <c r="B157" s="3" t="s">
        <v>5084</v>
      </c>
      <c r="C157" s="8" t="s">
        <v>3</v>
      </c>
    </row>
    <row r="158" spans="1:3" x14ac:dyDescent="0.2">
      <c r="A158" s="7" t="s">
        <v>3540</v>
      </c>
      <c r="B158" s="3" t="s">
        <v>4409</v>
      </c>
      <c r="C158" s="8" t="s">
        <v>3</v>
      </c>
    </row>
    <row r="159" spans="1:3" x14ac:dyDescent="0.2">
      <c r="A159" s="7" t="s">
        <v>3869</v>
      </c>
      <c r="B159" s="3" t="s">
        <v>4738</v>
      </c>
      <c r="C159" s="8" t="s">
        <v>3</v>
      </c>
    </row>
    <row r="160" spans="1:3" x14ac:dyDescent="0.2">
      <c r="A160" s="7" t="s">
        <v>4005</v>
      </c>
      <c r="B160" s="3" t="s">
        <v>4874</v>
      </c>
      <c r="C160" s="8" t="s">
        <v>3</v>
      </c>
    </row>
    <row r="161" spans="1:3" x14ac:dyDescent="0.2">
      <c r="A161" s="7" t="s">
        <v>4105</v>
      </c>
      <c r="B161" s="3" t="s">
        <v>4974</v>
      </c>
      <c r="C161" s="8" t="s">
        <v>3</v>
      </c>
    </row>
    <row r="162" spans="1:3" x14ac:dyDescent="0.2">
      <c r="A162" s="7" t="s">
        <v>3769</v>
      </c>
      <c r="B162" s="3" t="s">
        <v>4638</v>
      </c>
      <c r="C162" s="8" t="s">
        <v>3</v>
      </c>
    </row>
    <row r="163" spans="1:3" x14ac:dyDescent="0.2">
      <c r="A163" s="7" t="s">
        <v>799</v>
      </c>
      <c r="B163" s="3" t="s">
        <v>800</v>
      </c>
      <c r="C163" s="8" t="s">
        <v>3</v>
      </c>
    </row>
    <row r="164" spans="1:3" x14ac:dyDescent="0.2">
      <c r="A164" s="7" t="s">
        <v>3656</v>
      </c>
      <c r="B164" s="3" t="s">
        <v>4525</v>
      </c>
      <c r="C164" s="8" t="s">
        <v>3</v>
      </c>
    </row>
    <row r="165" spans="1:3" x14ac:dyDescent="0.2">
      <c r="A165" s="7" t="s">
        <v>3654</v>
      </c>
      <c r="B165" s="3" t="s">
        <v>4523</v>
      </c>
      <c r="C165" s="8" t="s">
        <v>10</v>
      </c>
    </row>
    <row r="166" spans="1:3" x14ac:dyDescent="0.2">
      <c r="A166" s="7" t="s">
        <v>4058</v>
      </c>
      <c r="B166" s="3" t="s">
        <v>4927</v>
      </c>
      <c r="C166" s="8" t="s">
        <v>3</v>
      </c>
    </row>
    <row r="167" spans="1:3" x14ac:dyDescent="0.2">
      <c r="A167" s="7" t="s">
        <v>3824</v>
      </c>
      <c r="B167" s="3" t="s">
        <v>4693</v>
      </c>
      <c r="C167" s="8" t="s">
        <v>3</v>
      </c>
    </row>
    <row r="168" spans="1:3" x14ac:dyDescent="0.2">
      <c r="A168" s="7" t="s">
        <v>3936</v>
      </c>
      <c r="B168" s="3" t="s">
        <v>4805</v>
      </c>
      <c r="C168" s="8" t="s">
        <v>3</v>
      </c>
    </row>
    <row r="169" spans="1:3" x14ac:dyDescent="0.2">
      <c r="A169" s="7" t="s">
        <v>3754</v>
      </c>
      <c r="B169" s="3" t="s">
        <v>4623</v>
      </c>
      <c r="C169" s="8" t="s">
        <v>3</v>
      </c>
    </row>
    <row r="170" spans="1:3" x14ac:dyDescent="0.2">
      <c r="A170" s="7" t="s">
        <v>4007</v>
      </c>
      <c r="B170" s="3" t="s">
        <v>4876</v>
      </c>
      <c r="C170" s="8" t="s">
        <v>3</v>
      </c>
    </row>
    <row r="171" spans="1:3" x14ac:dyDescent="0.2">
      <c r="A171" s="7" t="s">
        <v>3816</v>
      </c>
      <c r="B171" s="3" t="s">
        <v>4685</v>
      </c>
      <c r="C171" s="8" t="s">
        <v>3</v>
      </c>
    </row>
    <row r="172" spans="1:3" x14ac:dyDescent="0.2">
      <c r="A172" s="7" t="s">
        <v>3755</v>
      </c>
      <c r="B172" s="3" t="s">
        <v>4624</v>
      </c>
      <c r="C172" s="8" t="s">
        <v>3</v>
      </c>
    </row>
    <row r="173" spans="1:3" x14ac:dyDescent="0.2">
      <c r="A173" s="7" t="s">
        <v>3804</v>
      </c>
      <c r="B173" s="3" t="s">
        <v>4673</v>
      </c>
      <c r="C173" s="8" t="s">
        <v>3</v>
      </c>
    </row>
    <row r="174" spans="1:3" x14ac:dyDescent="0.2">
      <c r="A174" s="7" t="s">
        <v>3946</v>
      </c>
      <c r="B174" s="3" t="s">
        <v>4815</v>
      </c>
      <c r="C174" s="8" t="s">
        <v>3</v>
      </c>
    </row>
    <row r="175" spans="1:3" x14ac:dyDescent="0.2">
      <c r="A175" s="7" t="s">
        <v>4140</v>
      </c>
      <c r="B175" s="3" t="s">
        <v>5009</v>
      </c>
      <c r="C175" s="8" t="s">
        <v>3</v>
      </c>
    </row>
    <row r="176" spans="1:3" x14ac:dyDescent="0.2">
      <c r="A176" s="7" t="s">
        <v>4280</v>
      </c>
      <c r="B176" s="3" t="s">
        <v>5149</v>
      </c>
      <c r="C176" s="8" t="s">
        <v>3</v>
      </c>
    </row>
    <row r="177" spans="1:3" x14ac:dyDescent="0.2">
      <c r="A177" s="7" t="s">
        <v>3868</v>
      </c>
      <c r="B177" s="3" t="s">
        <v>4737</v>
      </c>
      <c r="C177" s="8" t="s">
        <v>3</v>
      </c>
    </row>
    <row r="178" spans="1:3" x14ac:dyDescent="0.2">
      <c r="A178" s="7" t="s">
        <v>4099</v>
      </c>
      <c r="B178" s="3" t="s">
        <v>4968</v>
      </c>
      <c r="C178" s="8" t="s">
        <v>3</v>
      </c>
    </row>
    <row r="179" spans="1:3" x14ac:dyDescent="0.2">
      <c r="A179" s="7" t="s">
        <v>4121</v>
      </c>
      <c r="B179" s="3" t="s">
        <v>4990</v>
      </c>
      <c r="C179" s="8" t="s">
        <v>3</v>
      </c>
    </row>
    <row r="180" spans="1:3" x14ac:dyDescent="0.2">
      <c r="A180" s="7" t="s">
        <v>1329</v>
      </c>
      <c r="B180" s="3" t="s">
        <v>1330</v>
      </c>
      <c r="C180" s="8" t="s">
        <v>3</v>
      </c>
    </row>
    <row r="181" spans="1:3" x14ac:dyDescent="0.2">
      <c r="A181" s="7" t="s">
        <v>4104</v>
      </c>
      <c r="B181" s="3" t="s">
        <v>4973</v>
      </c>
      <c r="C181" s="8" t="s">
        <v>3</v>
      </c>
    </row>
    <row r="182" spans="1:3" x14ac:dyDescent="0.2">
      <c r="A182" s="7" t="s">
        <v>3777</v>
      </c>
      <c r="B182" s="3" t="s">
        <v>4646</v>
      </c>
      <c r="C182" s="8" t="s">
        <v>3</v>
      </c>
    </row>
    <row r="183" spans="1:3" x14ac:dyDescent="0.2">
      <c r="A183" s="7" t="s">
        <v>4042</v>
      </c>
      <c r="B183" s="3" t="s">
        <v>4911</v>
      </c>
      <c r="C183" s="8" t="s">
        <v>3</v>
      </c>
    </row>
    <row r="184" spans="1:3" x14ac:dyDescent="0.2">
      <c r="A184" s="7" t="s">
        <v>4241</v>
      </c>
      <c r="B184" s="3" t="s">
        <v>5110</v>
      </c>
      <c r="C184" s="8" t="s">
        <v>3</v>
      </c>
    </row>
    <row r="185" spans="1:3" x14ac:dyDescent="0.2">
      <c r="A185" s="7" t="s">
        <v>3481</v>
      </c>
      <c r="B185" s="3" t="s">
        <v>4350</v>
      </c>
      <c r="C185" s="8" t="s">
        <v>3</v>
      </c>
    </row>
    <row r="186" spans="1:3" x14ac:dyDescent="0.2">
      <c r="A186" s="7" t="s">
        <v>4181</v>
      </c>
      <c r="B186" s="3" t="s">
        <v>5050</v>
      </c>
      <c r="C186" s="8" t="s">
        <v>3</v>
      </c>
    </row>
    <row r="187" spans="1:3" x14ac:dyDescent="0.2">
      <c r="A187" s="7" t="s">
        <v>4168</v>
      </c>
      <c r="B187" s="3" t="s">
        <v>5037</v>
      </c>
      <c r="C187" s="8" t="s">
        <v>3</v>
      </c>
    </row>
    <row r="188" spans="1:3" x14ac:dyDescent="0.2">
      <c r="A188" s="7" t="s">
        <v>4134</v>
      </c>
      <c r="B188" s="3" t="s">
        <v>5003</v>
      </c>
      <c r="C188" s="8" t="s">
        <v>3</v>
      </c>
    </row>
    <row r="189" spans="1:3" x14ac:dyDescent="0.2">
      <c r="A189" s="7" t="s">
        <v>3867</v>
      </c>
      <c r="B189" s="3" t="s">
        <v>4736</v>
      </c>
      <c r="C189" s="8" t="s">
        <v>3</v>
      </c>
    </row>
    <row r="190" spans="1:3" x14ac:dyDescent="0.2">
      <c r="A190" s="7" t="s">
        <v>3610</v>
      </c>
      <c r="B190" s="3" t="s">
        <v>4479</v>
      </c>
      <c r="C190" s="8" t="s">
        <v>3</v>
      </c>
    </row>
    <row r="191" spans="1:3" x14ac:dyDescent="0.2">
      <c r="A191" s="7" t="s">
        <v>3967</v>
      </c>
      <c r="B191" s="3" t="s">
        <v>4836</v>
      </c>
      <c r="C191" s="8" t="s">
        <v>3</v>
      </c>
    </row>
    <row r="192" spans="1:3" x14ac:dyDescent="0.2">
      <c r="A192" s="7" t="s">
        <v>3433</v>
      </c>
      <c r="B192" s="3" t="s">
        <v>4302</v>
      </c>
      <c r="C192" s="8" t="s">
        <v>3</v>
      </c>
    </row>
    <row r="193" spans="1:3" x14ac:dyDescent="0.2">
      <c r="A193" s="7" t="s">
        <v>4006</v>
      </c>
      <c r="B193" s="3" t="s">
        <v>4875</v>
      </c>
      <c r="C193" s="8" t="s">
        <v>3</v>
      </c>
    </row>
    <row r="194" spans="1:3" x14ac:dyDescent="0.2">
      <c r="A194" s="7" t="s">
        <v>4032</v>
      </c>
      <c r="B194" s="3" t="s">
        <v>4901</v>
      </c>
      <c r="C194" s="8" t="s">
        <v>3</v>
      </c>
    </row>
    <row r="195" spans="1:3" x14ac:dyDescent="0.2">
      <c r="A195" s="7" t="s">
        <v>4112</v>
      </c>
      <c r="B195" s="3" t="s">
        <v>4981</v>
      </c>
      <c r="C195" s="8" t="s">
        <v>3</v>
      </c>
    </row>
    <row r="196" spans="1:3" x14ac:dyDescent="0.2">
      <c r="A196" s="7" t="s">
        <v>3835</v>
      </c>
      <c r="B196" s="3" t="s">
        <v>4704</v>
      </c>
      <c r="C196" s="8" t="s">
        <v>3</v>
      </c>
    </row>
    <row r="197" spans="1:3" x14ac:dyDescent="0.2">
      <c r="A197" s="7" t="s">
        <v>4088</v>
      </c>
      <c r="B197" s="3" t="s">
        <v>4957</v>
      </c>
      <c r="C197" s="8" t="s">
        <v>3</v>
      </c>
    </row>
    <row r="198" spans="1:3" x14ac:dyDescent="0.2">
      <c r="A198" s="7" t="s">
        <v>4037</v>
      </c>
      <c r="B198" s="3" t="s">
        <v>4906</v>
      </c>
      <c r="C198" s="8" t="s">
        <v>3</v>
      </c>
    </row>
    <row r="199" spans="1:3" x14ac:dyDescent="0.2">
      <c r="A199" s="7" t="s">
        <v>3503</v>
      </c>
      <c r="B199" s="3" t="s">
        <v>4372</v>
      </c>
      <c r="C199" s="8" t="s">
        <v>3</v>
      </c>
    </row>
    <row r="200" spans="1:3" x14ac:dyDescent="0.2">
      <c r="A200" s="7" t="s">
        <v>3502</v>
      </c>
      <c r="B200" s="3" t="s">
        <v>4371</v>
      </c>
      <c r="C200" s="8" t="s">
        <v>3</v>
      </c>
    </row>
    <row r="201" spans="1:3" x14ac:dyDescent="0.2">
      <c r="A201" s="7" t="s">
        <v>1325</v>
      </c>
      <c r="B201" s="3" t="s">
        <v>1326</v>
      </c>
      <c r="C201" s="8" t="s">
        <v>3</v>
      </c>
    </row>
    <row r="202" spans="1:3" x14ac:dyDescent="0.2">
      <c r="A202" s="7" t="s">
        <v>3490</v>
      </c>
      <c r="B202" s="3" t="s">
        <v>4359</v>
      </c>
      <c r="C202" s="8" t="s">
        <v>3</v>
      </c>
    </row>
    <row r="203" spans="1:3" x14ac:dyDescent="0.2">
      <c r="A203" s="7" t="s">
        <v>3625</v>
      </c>
      <c r="B203" s="3" t="s">
        <v>4494</v>
      </c>
      <c r="C203" s="8" t="s">
        <v>3</v>
      </c>
    </row>
    <row r="204" spans="1:3" x14ac:dyDescent="0.2">
      <c r="A204" s="7" t="s">
        <v>4235</v>
      </c>
      <c r="B204" s="3" t="s">
        <v>5104</v>
      </c>
      <c r="C204" s="8" t="s">
        <v>3</v>
      </c>
    </row>
    <row r="205" spans="1:3" x14ac:dyDescent="0.2">
      <c r="A205" s="7" t="s">
        <v>3924</v>
      </c>
      <c r="B205" s="3" t="s">
        <v>4793</v>
      </c>
      <c r="C205" s="8" t="s">
        <v>3</v>
      </c>
    </row>
    <row r="206" spans="1:3" x14ac:dyDescent="0.2">
      <c r="A206" s="7" t="s">
        <v>4197</v>
      </c>
      <c r="B206" s="3" t="s">
        <v>5066</v>
      </c>
      <c r="C206" s="8" t="s">
        <v>3</v>
      </c>
    </row>
    <row r="207" spans="1:3" x14ac:dyDescent="0.2">
      <c r="A207" s="7" t="s">
        <v>4144</v>
      </c>
      <c r="B207" s="3" t="s">
        <v>5013</v>
      </c>
      <c r="C207" s="8" t="s">
        <v>3</v>
      </c>
    </row>
    <row r="208" spans="1:3" x14ac:dyDescent="0.2">
      <c r="A208" s="7" t="s">
        <v>3612</v>
      </c>
      <c r="B208" s="3" t="s">
        <v>4481</v>
      </c>
      <c r="C208" s="8" t="s">
        <v>3</v>
      </c>
    </row>
    <row r="209" spans="1:3" x14ac:dyDescent="0.2">
      <c r="A209" s="7" t="s">
        <v>4135</v>
      </c>
      <c r="B209" s="3" t="s">
        <v>5004</v>
      </c>
      <c r="C209" s="8" t="s">
        <v>3</v>
      </c>
    </row>
    <row r="210" spans="1:3" x14ac:dyDescent="0.2">
      <c r="A210" s="7" t="s">
        <v>3784</v>
      </c>
      <c r="B210" s="3" t="s">
        <v>4653</v>
      </c>
      <c r="C210" s="8" t="s">
        <v>3</v>
      </c>
    </row>
    <row r="211" spans="1:3" x14ac:dyDescent="0.2">
      <c r="A211" s="7" t="s">
        <v>3621</v>
      </c>
      <c r="B211" s="3" t="s">
        <v>4490</v>
      </c>
      <c r="C211" s="8" t="s">
        <v>3</v>
      </c>
    </row>
    <row r="212" spans="1:3" x14ac:dyDescent="0.2">
      <c r="A212" s="7" t="s">
        <v>4176</v>
      </c>
      <c r="B212" s="3" t="s">
        <v>5045</v>
      </c>
      <c r="C212" s="8" t="s">
        <v>3</v>
      </c>
    </row>
    <row r="213" spans="1:3" x14ac:dyDescent="0.2">
      <c r="A213" s="7" t="s">
        <v>3881</v>
      </c>
      <c r="B213" s="3" t="s">
        <v>4750</v>
      </c>
      <c r="C213" s="8" t="s">
        <v>3</v>
      </c>
    </row>
    <row r="214" spans="1:3" x14ac:dyDescent="0.2">
      <c r="A214" s="7" t="s">
        <v>3820</v>
      </c>
      <c r="B214" s="3" t="s">
        <v>4689</v>
      </c>
      <c r="C214" s="8" t="s">
        <v>3</v>
      </c>
    </row>
    <row r="215" spans="1:3" x14ac:dyDescent="0.2">
      <c r="A215" s="7" t="s">
        <v>1431</v>
      </c>
      <c r="B215" s="3" t="s">
        <v>1432</v>
      </c>
      <c r="C215" s="8" t="s">
        <v>3</v>
      </c>
    </row>
    <row r="216" spans="1:3" x14ac:dyDescent="0.2">
      <c r="A216" s="7" t="s">
        <v>4051</v>
      </c>
      <c r="B216" s="3" t="s">
        <v>4920</v>
      </c>
      <c r="C216" s="8" t="s">
        <v>3</v>
      </c>
    </row>
    <row r="217" spans="1:3" x14ac:dyDescent="0.2">
      <c r="A217" s="7" t="s">
        <v>3145</v>
      </c>
      <c r="B217" s="3" t="s">
        <v>3146</v>
      </c>
      <c r="C217" s="8" t="s">
        <v>3</v>
      </c>
    </row>
    <row r="218" spans="1:3" x14ac:dyDescent="0.2">
      <c r="A218" s="7" t="s">
        <v>4085</v>
      </c>
      <c r="B218" s="3" t="s">
        <v>4954</v>
      </c>
      <c r="C218" s="8" t="s">
        <v>3</v>
      </c>
    </row>
    <row r="219" spans="1:3" x14ac:dyDescent="0.2">
      <c r="A219" s="7" t="s">
        <v>3832</v>
      </c>
      <c r="B219" s="3" t="s">
        <v>4701</v>
      </c>
      <c r="C219" s="8" t="s">
        <v>3</v>
      </c>
    </row>
    <row r="220" spans="1:3" x14ac:dyDescent="0.2">
      <c r="A220" s="7" t="s">
        <v>3778</v>
      </c>
      <c r="B220" s="3" t="s">
        <v>4647</v>
      </c>
      <c r="C220" s="8" t="s">
        <v>3</v>
      </c>
    </row>
    <row r="221" spans="1:3" x14ac:dyDescent="0.2">
      <c r="A221" s="7" t="s">
        <v>3953</v>
      </c>
      <c r="B221" s="3" t="s">
        <v>4822</v>
      </c>
      <c r="C221" s="8" t="s">
        <v>3</v>
      </c>
    </row>
    <row r="222" spans="1:3" x14ac:dyDescent="0.2">
      <c r="A222" s="7" t="s">
        <v>3578</v>
      </c>
      <c r="B222" s="3" t="s">
        <v>4447</v>
      </c>
      <c r="C222" s="8" t="s">
        <v>3</v>
      </c>
    </row>
    <row r="223" spans="1:3" x14ac:dyDescent="0.2">
      <c r="A223" s="7" t="s">
        <v>3903</v>
      </c>
      <c r="B223" s="3" t="s">
        <v>4772</v>
      </c>
      <c r="C223" s="8" t="s">
        <v>3</v>
      </c>
    </row>
    <row r="224" spans="1:3" x14ac:dyDescent="0.2">
      <c r="A224" s="7" t="s">
        <v>3972</v>
      </c>
      <c r="B224" s="3" t="s">
        <v>4841</v>
      </c>
      <c r="C224" s="8" t="s">
        <v>3</v>
      </c>
    </row>
    <row r="225" spans="1:3" x14ac:dyDescent="0.2">
      <c r="A225" s="7" t="s">
        <v>4279</v>
      </c>
      <c r="B225" s="3" t="s">
        <v>5148</v>
      </c>
      <c r="C225" s="8" t="s">
        <v>3</v>
      </c>
    </row>
    <row r="226" spans="1:3" x14ac:dyDescent="0.2">
      <c r="A226" s="7" t="s">
        <v>3558</v>
      </c>
      <c r="B226" s="3" t="s">
        <v>4427</v>
      </c>
      <c r="C226" s="8" t="s">
        <v>3</v>
      </c>
    </row>
    <row r="227" spans="1:3" x14ac:dyDescent="0.2">
      <c r="A227" s="7" t="s">
        <v>3642</v>
      </c>
      <c r="B227" s="3" t="s">
        <v>4511</v>
      </c>
      <c r="C227" s="8" t="s">
        <v>3</v>
      </c>
    </row>
    <row r="228" spans="1:3" x14ac:dyDescent="0.2">
      <c r="A228" s="7" t="s">
        <v>3707</v>
      </c>
      <c r="B228" s="3" t="s">
        <v>4576</v>
      </c>
      <c r="C228" s="8" t="s">
        <v>3</v>
      </c>
    </row>
    <row r="229" spans="1:3" x14ac:dyDescent="0.2">
      <c r="A229" s="7" t="s">
        <v>3653</v>
      </c>
      <c r="B229" s="3" t="s">
        <v>4522</v>
      </c>
      <c r="C229" s="8" t="s">
        <v>3</v>
      </c>
    </row>
    <row r="230" spans="1:3" x14ac:dyDescent="0.2">
      <c r="A230" s="7" t="s">
        <v>3509</v>
      </c>
      <c r="B230" s="3" t="s">
        <v>4378</v>
      </c>
      <c r="C230" s="8" t="s">
        <v>3</v>
      </c>
    </row>
    <row r="231" spans="1:3" x14ac:dyDescent="0.2">
      <c r="A231" s="7" t="s">
        <v>3663</v>
      </c>
      <c r="B231" s="3" t="s">
        <v>4532</v>
      </c>
      <c r="C231" s="8" t="s">
        <v>3</v>
      </c>
    </row>
    <row r="232" spans="1:3" x14ac:dyDescent="0.2">
      <c r="A232" s="7" t="s">
        <v>4182</v>
      </c>
      <c r="B232" s="3" t="s">
        <v>5051</v>
      </c>
      <c r="C232" s="8" t="s">
        <v>3</v>
      </c>
    </row>
    <row r="233" spans="1:3" x14ac:dyDescent="0.2">
      <c r="A233" s="7" t="s">
        <v>3775</v>
      </c>
      <c r="B233" s="3" t="s">
        <v>4644</v>
      </c>
      <c r="C233" s="8" t="s">
        <v>3</v>
      </c>
    </row>
    <row r="234" spans="1:3" x14ac:dyDescent="0.2">
      <c r="A234" s="7" t="s">
        <v>3978</v>
      </c>
      <c r="B234" s="3" t="s">
        <v>4847</v>
      </c>
      <c r="C234" s="8" t="s">
        <v>3</v>
      </c>
    </row>
    <row r="235" spans="1:3" x14ac:dyDescent="0.2">
      <c r="A235" s="7" t="s">
        <v>3979</v>
      </c>
      <c r="B235" s="3" t="s">
        <v>4848</v>
      </c>
      <c r="C235" s="8" t="s">
        <v>3</v>
      </c>
    </row>
    <row r="236" spans="1:3" x14ac:dyDescent="0.2">
      <c r="A236" s="7" t="s">
        <v>3900</v>
      </c>
      <c r="B236" s="3" t="s">
        <v>4769</v>
      </c>
      <c r="C236" s="8" t="s">
        <v>3</v>
      </c>
    </row>
    <row r="237" spans="1:3" x14ac:dyDescent="0.2">
      <c r="A237" s="7" t="s">
        <v>3527</v>
      </c>
      <c r="B237" s="3" t="s">
        <v>4396</v>
      </c>
      <c r="C237" s="8" t="s">
        <v>3</v>
      </c>
    </row>
    <row r="238" spans="1:3" x14ac:dyDescent="0.2">
      <c r="A238" s="7" t="s">
        <v>3971</v>
      </c>
      <c r="B238" s="3" t="s">
        <v>4840</v>
      </c>
      <c r="C238" s="8" t="s">
        <v>3</v>
      </c>
    </row>
    <row r="239" spans="1:3" x14ac:dyDescent="0.2">
      <c r="A239" s="7" t="s">
        <v>4056</v>
      </c>
      <c r="B239" s="3" t="s">
        <v>4925</v>
      </c>
      <c r="C239" s="8" t="s">
        <v>3</v>
      </c>
    </row>
    <row r="240" spans="1:3" x14ac:dyDescent="0.2">
      <c r="A240" s="7" t="s">
        <v>3742</v>
      </c>
      <c r="B240" s="3" t="s">
        <v>4611</v>
      </c>
      <c r="C240" s="8" t="s">
        <v>3</v>
      </c>
    </row>
    <row r="241" spans="1:3" x14ac:dyDescent="0.2">
      <c r="A241" s="7" t="s">
        <v>4075</v>
      </c>
      <c r="B241" s="3" t="s">
        <v>4944</v>
      </c>
      <c r="C241" s="8" t="s">
        <v>3</v>
      </c>
    </row>
    <row r="242" spans="1:3" x14ac:dyDescent="0.2">
      <c r="A242" s="7" t="s">
        <v>3940</v>
      </c>
      <c r="B242" s="3" t="s">
        <v>4809</v>
      </c>
      <c r="C242" s="8" t="s">
        <v>3</v>
      </c>
    </row>
    <row r="243" spans="1:3" x14ac:dyDescent="0.2">
      <c r="A243" s="7" t="s">
        <v>4178</v>
      </c>
      <c r="B243" s="3" t="s">
        <v>5047</v>
      </c>
      <c r="C243" s="8" t="s">
        <v>3</v>
      </c>
    </row>
    <row r="244" spans="1:3" x14ac:dyDescent="0.2">
      <c r="A244" s="7" t="s">
        <v>3788</v>
      </c>
      <c r="B244" s="3" t="s">
        <v>4657</v>
      </c>
      <c r="C244" s="8" t="s">
        <v>3</v>
      </c>
    </row>
    <row r="245" spans="1:3" x14ac:dyDescent="0.2">
      <c r="A245" s="7" t="s">
        <v>3795</v>
      </c>
      <c r="B245" s="3" t="s">
        <v>4664</v>
      </c>
      <c r="C245" s="8" t="s">
        <v>3</v>
      </c>
    </row>
    <row r="246" spans="1:3" x14ac:dyDescent="0.2">
      <c r="A246" s="7" t="s">
        <v>4204</v>
      </c>
      <c r="B246" s="3" t="s">
        <v>5073</v>
      </c>
      <c r="C246" s="8" t="s">
        <v>3</v>
      </c>
    </row>
    <row r="247" spans="1:3" x14ac:dyDescent="0.2">
      <c r="A247" s="7" t="s">
        <v>4028</v>
      </c>
      <c r="B247" s="3" t="s">
        <v>4897</v>
      </c>
      <c r="C247" s="8" t="s">
        <v>3</v>
      </c>
    </row>
    <row r="248" spans="1:3" x14ac:dyDescent="0.2">
      <c r="A248" s="7" t="s">
        <v>4251</v>
      </c>
      <c r="B248" s="3" t="s">
        <v>5120</v>
      </c>
      <c r="C248" s="8" t="s">
        <v>3</v>
      </c>
    </row>
    <row r="249" spans="1:3" x14ac:dyDescent="0.2">
      <c r="A249" s="7" t="s">
        <v>3840</v>
      </c>
      <c r="B249" s="3" t="s">
        <v>4709</v>
      </c>
      <c r="C249" s="8" t="s">
        <v>3</v>
      </c>
    </row>
    <row r="250" spans="1:3" x14ac:dyDescent="0.2">
      <c r="A250" s="7" t="s">
        <v>3652</v>
      </c>
      <c r="B250" s="3" t="s">
        <v>4521</v>
      </c>
      <c r="C250" s="8" t="s">
        <v>3</v>
      </c>
    </row>
    <row r="251" spans="1:3" x14ac:dyDescent="0.2">
      <c r="A251" s="7" t="s">
        <v>3906</v>
      </c>
      <c r="B251" s="3" t="s">
        <v>4775</v>
      </c>
      <c r="C251" s="8" t="s">
        <v>3</v>
      </c>
    </row>
    <row r="252" spans="1:3" x14ac:dyDescent="0.2">
      <c r="A252" s="7" t="s">
        <v>3948</v>
      </c>
      <c r="B252" s="3" t="s">
        <v>4817</v>
      </c>
      <c r="C252" s="8" t="s">
        <v>3</v>
      </c>
    </row>
    <row r="253" spans="1:3" x14ac:dyDescent="0.2">
      <c r="A253" s="7" t="s">
        <v>4275</v>
      </c>
      <c r="B253" s="3" t="s">
        <v>5144</v>
      </c>
      <c r="C253" s="8" t="s">
        <v>3</v>
      </c>
    </row>
    <row r="254" spans="1:3" x14ac:dyDescent="0.2">
      <c r="A254" s="7" t="s">
        <v>3435</v>
      </c>
      <c r="B254" s="3" t="s">
        <v>4304</v>
      </c>
      <c r="C254" s="8" t="s">
        <v>3</v>
      </c>
    </row>
    <row r="255" spans="1:3" x14ac:dyDescent="0.2">
      <c r="A255" s="7" t="s">
        <v>3756</v>
      </c>
      <c r="B255" s="3" t="s">
        <v>4625</v>
      </c>
      <c r="C255" s="8" t="s">
        <v>3</v>
      </c>
    </row>
    <row r="256" spans="1:3" x14ac:dyDescent="0.2">
      <c r="A256" s="7" t="s">
        <v>4014</v>
      </c>
      <c r="B256" s="3" t="s">
        <v>4883</v>
      </c>
      <c r="C256" s="8" t="s">
        <v>3</v>
      </c>
    </row>
    <row r="257" spans="1:3" x14ac:dyDescent="0.2">
      <c r="A257" s="7" t="s">
        <v>3516</v>
      </c>
      <c r="B257" s="3" t="s">
        <v>4385</v>
      </c>
      <c r="C257" s="8" t="s">
        <v>3</v>
      </c>
    </row>
    <row r="258" spans="1:3" x14ac:dyDescent="0.2">
      <c r="A258" s="7" t="s">
        <v>3898</v>
      </c>
      <c r="B258" s="3" t="s">
        <v>4767</v>
      </c>
      <c r="C258" s="8" t="s">
        <v>3</v>
      </c>
    </row>
    <row r="259" spans="1:3" x14ac:dyDescent="0.2">
      <c r="A259" s="7" t="s">
        <v>3641</v>
      </c>
      <c r="B259" s="3" t="s">
        <v>4510</v>
      </c>
      <c r="C259" s="8" t="s">
        <v>3</v>
      </c>
    </row>
    <row r="260" spans="1:3" x14ac:dyDescent="0.2">
      <c r="A260" s="7" t="s">
        <v>3450</v>
      </c>
      <c r="B260" s="3" t="s">
        <v>4319</v>
      </c>
      <c r="C260" s="8" t="s">
        <v>3</v>
      </c>
    </row>
    <row r="261" spans="1:3" x14ac:dyDescent="0.2">
      <c r="A261" s="7" t="s">
        <v>3644</v>
      </c>
      <c r="B261" s="3" t="s">
        <v>4513</v>
      </c>
      <c r="C261" s="8" t="s">
        <v>3</v>
      </c>
    </row>
    <row r="262" spans="1:3" x14ac:dyDescent="0.2">
      <c r="A262" s="7" t="s">
        <v>3582</v>
      </c>
      <c r="B262" s="3" t="s">
        <v>4451</v>
      </c>
      <c r="C262" s="8" t="s">
        <v>3</v>
      </c>
    </row>
    <row r="263" spans="1:3" x14ac:dyDescent="0.2">
      <c r="A263" s="7" t="s">
        <v>3926</v>
      </c>
      <c r="B263" s="3" t="s">
        <v>4795</v>
      </c>
      <c r="C263" s="8" t="s">
        <v>3</v>
      </c>
    </row>
    <row r="264" spans="1:3" x14ac:dyDescent="0.2">
      <c r="A264" s="7" t="s">
        <v>3823</v>
      </c>
      <c r="B264" s="3" t="s">
        <v>4692</v>
      </c>
      <c r="C264" s="8" t="s">
        <v>3</v>
      </c>
    </row>
    <row r="265" spans="1:3" x14ac:dyDescent="0.2">
      <c r="A265" s="7" t="s">
        <v>3743</v>
      </c>
      <c r="B265" s="3" t="s">
        <v>4612</v>
      </c>
      <c r="C265" s="8" t="s">
        <v>3</v>
      </c>
    </row>
    <row r="266" spans="1:3" x14ac:dyDescent="0.2">
      <c r="A266" s="7" t="s">
        <v>3779</v>
      </c>
      <c r="B266" s="3" t="s">
        <v>4648</v>
      </c>
      <c r="C266" s="8" t="s">
        <v>3</v>
      </c>
    </row>
    <row r="267" spans="1:3" x14ac:dyDescent="0.2">
      <c r="A267" s="7" t="s">
        <v>3645</v>
      </c>
      <c r="B267" s="3" t="s">
        <v>4514</v>
      </c>
      <c r="C267" s="8" t="s">
        <v>3</v>
      </c>
    </row>
    <row r="268" spans="1:3" x14ac:dyDescent="0.2">
      <c r="A268" s="7" t="s">
        <v>3927</v>
      </c>
      <c r="B268" s="3" t="s">
        <v>4796</v>
      </c>
      <c r="C268" s="8" t="s">
        <v>3</v>
      </c>
    </row>
    <row r="269" spans="1:3" x14ac:dyDescent="0.2">
      <c r="A269" s="7" t="s">
        <v>4076</v>
      </c>
      <c r="B269" s="3" t="s">
        <v>4945</v>
      </c>
      <c r="C269" s="8" t="s">
        <v>3</v>
      </c>
    </row>
    <row r="270" spans="1:3" x14ac:dyDescent="0.2">
      <c r="A270" s="7" t="s">
        <v>3472</v>
      </c>
      <c r="B270" s="3" t="s">
        <v>4341</v>
      </c>
      <c r="C270" s="8" t="s">
        <v>3</v>
      </c>
    </row>
    <row r="271" spans="1:3" x14ac:dyDescent="0.2">
      <c r="A271" s="7" t="s">
        <v>3951</v>
      </c>
      <c r="B271" s="3" t="s">
        <v>4820</v>
      </c>
      <c r="C271" s="8" t="s">
        <v>3</v>
      </c>
    </row>
    <row r="272" spans="1:3" x14ac:dyDescent="0.2">
      <c r="A272" s="7" t="s">
        <v>3694</v>
      </c>
      <c r="B272" s="3" t="s">
        <v>4563</v>
      </c>
      <c r="C272" s="8" t="s">
        <v>3</v>
      </c>
    </row>
    <row r="273" spans="1:3" x14ac:dyDescent="0.2">
      <c r="A273" s="7" t="s">
        <v>3907</v>
      </c>
      <c r="B273" s="3" t="s">
        <v>4776</v>
      </c>
      <c r="C273" s="8" t="s">
        <v>3</v>
      </c>
    </row>
    <row r="274" spans="1:3" x14ac:dyDescent="0.2">
      <c r="A274" s="7" t="s">
        <v>4018</v>
      </c>
      <c r="B274" s="3" t="s">
        <v>4887</v>
      </c>
      <c r="C274" s="8" t="s">
        <v>3</v>
      </c>
    </row>
    <row r="275" spans="1:3" x14ac:dyDescent="0.2">
      <c r="A275" s="7" t="s">
        <v>3430</v>
      </c>
      <c r="B275" s="3" t="s">
        <v>4299</v>
      </c>
      <c r="C275" s="8" t="s">
        <v>3</v>
      </c>
    </row>
    <row r="276" spans="1:3" x14ac:dyDescent="0.2">
      <c r="A276" s="7" t="s">
        <v>4243</v>
      </c>
      <c r="B276" s="3" t="s">
        <v>5112</v>
      </c>
      <c r="C276" s="8" t="s">
        <v>3</v>
      </c>
    </row>
    <row r="277" spans="1:3" x14ac:dyDescent="0.2">
      <c r="A277" s="7" t="s">
        <v>3520</v>
      </c>
      <c r="B277" s="3" t="s">
        <v>4389</v>
      </c>
      <c r="C277" s="8" t="s">
        <v>3</v>
      </c>
    </row>
    <row r="278" spans="1:3" x14ac:dyDescent="0.2">
      <c r="A278" s="7" t="s">
        <v>4221</v>
      </c>
      <c r="B278" s="3" t="s">
        <v>5090</v>
      </c>
      <c r="C278" s="8" t="s">
        <v>3</v>
      </c>
    </row>
    <row r="279" spans="1:3" x14ac:dyDescent="0.2">
      <c r="A279" s="7" t="s">
        <v>4040</v>
      </c>
      <c r="B279" s="3" t="s">
        <v>4909</v>
      </c>
      <c r="C279" s="8" t="s">
        <v>3</v>
      </c>
    </row>
    <row r="280" spans="1:3" x14ac:dyDescent="0.2">
      <c r="A280" s="7" t="s">
        <v>4203</v>
      </c>
      <c r="B280" s="3" t="s">
        <v>5072</v>
      </c>
      <c r="C280" s="8" t="s">
        <v>3</v>
      </c>
    </row>
    <row r="281" spans="1:3" x14ac:dyDescent="0.2">
      <c r="A281" s="7" t="s">
        <v>4173</v>
      </c>
      <c r="B281" s="3" t="s">
        <v>5042</v>
      </c>
      <c r="C281" s="8" t="s">
        <v>3</v>
      </c>
    </row>
    <row r="282" spans="1:3" x14ac:dyDescent="0.2">
      <c r="A282" s="7" t="s">
        <v>3931</v>
      </c>
      <c r="B282" s="3" t="s">
        <v>4800</v>
      </c>
      <c r="C282" s="8" t="s">
        <v>3</v>
      </c>
    </row>
    <row r="283" spans="1:3" x14ac:dyDescent="0.2">
      <c r="A283" s="7" t="s">
        <v>3887</v>
      </c>
      <c r="B283" s="3" t="s">
        <v>4756</v>
      </c>
      <c r="C283" s="8" t="s">
        <v>3</v>
      </c>
    </row>
    <row r="284" spans="1:3" x14ac:dyDescent="0.2">
      <c r="A284" s="7" t="s">
        <v>3838</v>
      </c>
      <c r="B284" s="3" t="s">
        <v>4707</v>
      </c>
      <c r="C284" s="8" t="s">
        <v>3</v>
      </c>
    </row>
    <row r="285" spans="1:3" x14ac:dyDescent="0.2">
      <c r="A285" s="7" t="s">
        <v>3830</v>
      </c>
      <c r="B285" s="3" t="s">
        <v>4699</v>
      </c>
      <c r="C285" s="8" t="s">
        <v>3</v>
      </c>
    </row>
    <row r="286" spans="1:3" x14ac:dyDescent="0.2">
      <c r="A286" s="7" t="s">
        <v>3547</v>
      </c>
      <c r="B286" s="3" t="s">
        <v>4416</v>
      </c>
      <c r="C286" s="8" t="s">
        <v>10</v>
      </c>
    </row>
    <row r="287" spans="1:3" x14ac:dyDescent="0.2">
      <c r="A287" s="7" t="s">
        <v>3570</v>
      </c>
      <c r="B287" s="3" t="s">
        <v>4439</v>
      </c>
      <c r="C287" s="8" t="s">
        <v>10</v>
      </c>
    </row>
    <row r="288" spans="1:3" x14ac:dyDescent="0.2">
      <c r="A288" s="7" t="s">
        <v>4259</v>
      </c>
      <c r="B288" s="3" t="s">
        <v>5128</v>
      </c>
      <c r="C288" s="8" t="s">
        <v>3</v>
      </c>
    </row>
    <row r="289" spans="1:3" x14ac:dyDescent="0.2">
      <c r="A289" s="7" t="s">
        <v>3879</v>
      </c>
      <c r="B289" s="3" t="s">
        <v>4748</v>
      </c>
      <c r="C289" s="8" t="s">
        <v>3</v>
      </c>
    </row>
    <row r="290" spans="1:3" x14ac:dyDescent="0.2">
      <c r="A290" s="7" t="s">
        <v>4247</v>
      </c>
      <c r="B290" s="3" t="s">
        <v>5116</v>
      </c>
      <c r="C290" s="8" t="s">
        <v>3</v>
      </c>
    </row>
    <row r="291" spans="1:3" x14ac:dyDescent="0.2">
      <c r="A291" s="7" t="s">
        <v>3901</v>
      </c>
      <c r="B291" s="3" t="s">
        <v>4770</v>
      </c>
      <c r="C291" s="8" t="s">
        <v>3</v>
      </c>
    </row>
    <row r="292" spans="1:3" x14ac:dyDescent="0.2">
      <c r="A292" s="7" t="s">
        <v>3767</v>
      </c>
      <c r="B292" s="3" t="s">
        <v>4636</v>
      </c>
      <c r="C292" s="8" t="s">
        <v>10</v>
      </c>
    </row>
    <row r="293" spans="1:3" x14ac:dyDescent="0.2">
      <c r="A293" s="7" t="s">
        <v>4206</v>
      </c>
      <c r="B293" s="3" t="s">
        <v>5075</v>
      </c>
      <c r="C293" s="8" t="s">
        <v>3</v>
      </c>
    </row>
    <row r="294" spans="1:3" x14ac:dyDescent="0.2">
      <c r="A294" s="7" t="s">
        <v>3534</v>
      </c>
      <c r="B294" s="3" t="s">
        <v>4403</v>
      </c>
      <c r="C294" s="8" t="s">
        <v>3</v>
      </c>
    </row>
    <row r="295" spans="1:3" x14ac:dyDescent="0.2">
      <c r="A295" s="7" t="s">
        <v>3813</v>
      </c>
      <c r="B295" s="3" t="s">
        <v>4682</v>
      </c>
      <c r="C295" s="8" t="s">
        <v>3</v>
      </c>
    </row>
    <row r="296" spans="1:3" x14ac:dyDescent="0.2">
      <c r="A296" s="7" t="s">
        <v>3555</v>
      </c>
      <c r="B296" s="3" t="s">
        <v>4424</v>
      </c>
      <c r="C296" s="8" t="s">
        <v>3</v>
      </c>
    </row>
    <row r="297" spans="1:3" x14ac:dyDescent="0.2">
      <c r="A297" s="7" t="s">
        <v>3685</v>
      </c>
      <c r="B297" s="3" t="s">
        <v>4554</v>
      </c>
      <c r="C297" s="8" t="s">
        <v>3</v>
      </c>
    </row>
    <row r="298" spans="1:3" x14ac:dyDescent="0.2">
      <c r="A298" s="7" t="s">
        <v>3524</v>
      </c>
      <c r="B298" s="3" t="s">
        <v>4393</v>
      </c>
      <c r="C298" s="8" t="s">
        <v>3</v>
      </c>
    </row>
    <row r="299" spans="1:3" x14ac:dyDescent="0.2">
      <c r="A299" s="7" t="s">
        <v>3896</v>
      </c>
      <c r="B299" s="3" t="s">
        <v>4765</v>
      </c>
      <c r="C299" s="8" t="s">
        <v>3</v>
      </c>
    </row>
    <row r="300" spans="1:3" x14ac:dyDescent="0.2">
      <c r="A300" s="7" t="s">
        <v>3950</v>
      </c>
      <c r="B300" s="3" t="s">
        <v>4819</v>
      </c>
      <c r="C300" s="8" t="s">
        <v>3</v>
      </c>
    </row>
    <row r="301" spans="1:3" x14ac:dyDescent="0.2">
      <c r="A301" s="7" t="s">
        <v>3889</v>
      </c>
      <c r="B301" s="3" t="s">
        <v>4758</v>
      </c>
      <c r="C301" s="8" t="s">
        <v>3</v>
      </c>
    </row>
    <row r="302" spans="1:3" x14ac:dyDescent="0.2">
      <c r="A302" s="7" t="s">
        <v>3451</v>
      </c>
      <c r="B302" s="3" t="s">
        <v>4320</v>
      </c>
      <c r="C302" s="8" t="s">
        <v>10</v>
      </c>
    </row>
    <row r="303" spans="1:3" x14ac:dyDescent="0.2">
      <c r="A303" s="7" t="s">
        <v>3464</v>
      </c>
      <c r="B303" s="3" t="s">
        <v>4333</v>
      </c>
      <c r="C303" s="8" t="s">
        <v>3</v>
      </c>
    </row>
    <row r="304" spans="1:3" x14ac:dyDescent="0.2">
      <c r="A304" s="7" t="s">
        <v>3530</v>
      </c>
      <c r="B304" s="3" t="s">
        <v>4399</v>
      </c>
      <c r="C304" s="8" t="s">
        <v>3</v>
      </c>
    </row>
    <row r="305" spans="1:3" x14ac:dyDescent="0.2">
      <c r="A305" s="7" t="s">
        <v>3902</v>
      </c>
      <c r="B305" s="3" t="s">
        <v>4771</v>
      </c>
      <c r="C305" s="8" t="s">
        <v>3</v>
      </c>
    </row>
    <row r="306" spans="1:3" x14ac:dyDescent="0.2">
      <c r="A306" s="7" t="s">
        <v>1401</v>
      </c>
      <c r="B306" s="3" t="s">
        <v>1402</v>
      </c>
      <c r="C306" s="8" t="s">
        <v>3</v>
      </c>
    </row>
    <row r="307" spans="1:3" x14ac:dyDescent="0.2">
      <c r="A307" s="7" t="s">
        <v>3611</v>
      </c>
      <c r="B307" s="3" t="s">
        <v>4480</v>
      </c>
      <c r="C307" s="8" t="s">
        <v>3</v>
      </c>
    </row>
    <row r="308" spans="1:3" x14ac:dyDescent="0.2">
      <c r="A308" s="7" t="s">
        <v>3626</v>
      </c>
      <c r="B308" s="3" t="s">
        <v>4495</v>
      </c>
      <c r="C308" s="8" t="s">
        <v>3</v>
      </c>
    </row>
    <row r="309" spans="1:3" x14ac:dyDescent="0.2">
      <c r="A309" s="7" t="s">
        <v>3721</v>
      </c>
      <c r="B309" s="3" t="s">
        <v>4590</v>
      </c>
      <c r="C309" s="8" t="s">
        <v>3</v>
      </c>
    </row>
    <row r="310" spans="1:3" x14ac:dyDescent="0.2">
      <c r="A310" s="7" t="s">
        <v>3428</v>
      </c>
      <c r="B310" s="3" t="s">
        <v>4297</v>
      </c>
      <c r="C310" s="8" t="s">
        <v>3</v>
      </c>
    </row>
    <row r="311" spans="1:3" x14ac:dyDescent="0.2">
      <c r="A311" s="7" t="s">
        <v>3476</v>
      </c>
      <c r="B311" s="3" t="s">
        <v>4345</v>
      </c>
      <c r="C311" s="8" t="s">
        <v>3</v>
      </c>
    </row>
    <row r="312" spans="1:3" x14ac:dyDescent="0.2">
      <c r="A312" s="7" t="s">
        <v>3809</v>
      </c>
      <c r="B312" s="3" t="s">
        <v>4678</v>
      </c>
      <c r="C312" s="8" t="s">
        <v>3</v>
      </c>
    </row>
    <row r="313" spans="1:3" x14ac:dyDescent="0.2">
      <c r="A313" s="7" t="s">
        <v>3821</v>
      </c>
      <c r="B313" s="3" t="s">
        <v>4690</v>
      </c>
      <c r="C313" s="8" t="s">
        <v>3</v>
      </c>
    </row>
    <row r="314" spans="1:3" x14ac:dyDescent="0.2">
      <c r="A314" s="7" t="s">
        <v>3533</v>
      </c>
      <c r="B314" s="3" t="s">
        <v>4402</v>
      </c>
      <c r="C314" s="8" t="s">
        <v>3</v>
      </c>
    </row>
    <row r="315" spans="1:3" x14ac:dyDescent="0.2">
      <c r="A315" s="7" t="s">
        <v>3746</v>
      </c>
      <c r="B315" s="3" t="s">
        <v>4615</v>
      </c>
      <c r="C315" s="8" t="s">
        <v>3</v>
      </c>
    </row>
    <row r="316" spans="1:3" x14ac:dyDescent="0.2">
      <c r="A316" s="7" t="s">
        <v>3732</v>
      </c>
      <c r="B316" s="3" t="s">
        <v>4601</v>
      </c>
      <c r="C316" s="8" t="s">
        <v>10</v>
      </c>
    </row>
    <row r="317" spans="1:3" x14ac:dyDescent="0.2">
      <c r="A317" s="7" t="s">
        <v>3857</v>
      </c>
      <c r="B317" s="3" t="s">
        <v>4726</v>
      </c>
      <c r="C317" s="8" t="s">
        <v>3</v>
      </c>
    </row>
    <row r="318" spans="1:3" x14ac:dyDescent="0.2">
      <c r="A318" s="7" t="s">
        <v>3473</v>
      </c>
      <c r="B318" s="3" t="s">
        <v>4342</v>
      </c>
      <c r="C318" s="8" t="s">
        <v>3</v>
      </c>
    </row>
    <row r="319" spans="1:3" x14ac:dyDescent="0.2">
      <c r="A319" s="7" t="s">
        <v>4124</v>
      </c>
      <c r="B319" s="3" t="s">
        <v>4993</v>
      </c>
      <c r="C319" s="8" t="s">
        <v>3</v>
      </c>
    </row>
    <row r="320" spans="1:3" x14ac:dyDescent="0.2">
      <c r="A320" s="7" t="s">
        <v>4087</v>
      </c>
      <c r="B320" s="3" t="s">
        <v>4956</v>
      </c>
      <c r="C320" s="8" t="s">
        <v>3</v>
      </c>
    </row>
    <row r="321" spans="1:3" x14ac:dyDescent="0.2">
      <c r="A321" s="7" t="s">
        <v>4254</v>
      </c>
      <c r="B321" s="3" t="s">
        <v>5123</v>
      </c>
      <c r="C321" s="8" t="s">
        <v>3</v>
      </c>
    </row>
    <row r="322" spans="1:3" x14ac:dyDescent="0.2">
      <c r="A322" s="7" t="s">
        <v>3650</v>
      </c>
      <c r="B322" s="3" t="s">
        <v>4519</v>
      </c>
      <c r="C322" s="8" t="s">
        <v>3</v>
      </c>
    </row>
    <row r="323" spans="1:3" x14ac:dyDescent="0.2">
      <c r="A323" s="7" t="s">
        <v>3914</v>
      </c>
      <c r="B323" s="3" t="s">
        <v>4783</v>
      </c>
      <c r="C323" s="8" t="s">
        <v>3</v>
      </c>
    </row>
    <row r="324" spans="1:3" x14ac:dyDescent="0.2">
      <c r="A324" s="7" t="s">
        <v>4082</v>
      </c>
      <c r="B324" s="3" t="s">
        <v>4951</v>
      </c>
      <c r="C324" s="8" t="s">
        <v>3</v>
      </c>
    </row>
    <row r="325" spans="1:3" x14ac:dyDescent="0.2">
      <c r="A325" s="7" t="s">
        <v>4145</v>
      </c>
      <c r="B325" s="3" t="s">
        <v>5014</v>
      </c>
      <c r="C325" s="8" t="s">
        <v>3</v>
      </c>
    </row>
    <row r="326" spans="1:3" x14ac:dyDescent="0.2">
      <c r="A326" s="7" t="s">
        <v>4277</v>
      </c>
      <c r="B326" s="3" t="s">
        <v>5146</v>
      </c>
      <c r="C326" s="8" t="s">
        <v>3</v>
      </c>
    </row>
    <row r="327" spans="1:3" x14ac:dyDescent="0.2">
      <c r="A327" s="7" t="s">
        <v>3504</v>
      </c>
      <c r="B327" s="3" t="s">
        <v>4373</v>
      </c>
      <c r="C327" s="8" t="s">
        <v>3</v>
      </c>
    </row>
    <row r="328" spans="1:3" x14ac:dyDescent="0.2">
      <c r="A328" s="7" t="s">
        <v>3701</v>
      </c>
      <c r="B328" s="3" t="s">
        <v>4570</v>
      </c>
      <c r="C328" s="8" t="s">
        <v>3</v>
      </c>
    </row>
    <row r="329" spans="1:3" x14ac:dyDescent="0.2">
      <c r="A329" s="7" t="s">
        <v>3636</v>
      </c>
      <c r="B329" s="3" t="s">
        <v>4505</v>
      </c>
      <c r="C329" s="8" t="s">
        <v>3</v>
      </c>
    </row>
    <row r="330" spans="1:3" x14ac:dyDescent="0.2">
      <c r="A330" s="7" t="s">
        <v>3640</v>
      </c>
      <c r="B330" s="3" t="s">
        <v>4509</v>
      </c>
      <c r="C330" s="8" t="s">
        <v>3</v>
      </c>
    </row>
    <row r="331" spans="1:3" x14ac:dyDescent="0.2">
      <c r="A331" s="7" t="s">
        <v>3763</v>
      </c>
      <c r="B331" s="3" t="s">
        <v>4632</v>
      </c>
      <c r="C331" s="8" t="s">
        <v>3</v>
      </c>
    </row>
    <row r="332" spans="1:3" x14ac:dyDescent="0.2">
      <c r="A332" s="7" t="s">
        <v>3618</v>
      </c>
      <c r="B332" s="3" t="s">
        <v>4487</v>
      </c>
      <c r="C332" s="8" t="s">
        <v>3</v>
      </c>
    </row>
    <row r="333" spans="1:3" x14ac:dyDescent="0.2">
      <c r="A333" s="7" t="s">
        <v>3855</v>
      </c>
      <c r="B333" s="3" t="s">
        <v>4724</v>
      </c>
      <c r="C333" s="8" t="s">
        <v>3</v>
      </c>
    </row>
    <row r="334" spans="1:3" x14ac:dyDescent="0.2">
      <c r="A334" s="7" t="s">
        <v>2455</v>
      </c>
      <c r="B334" s="3" t="s">
        <v>2456</v>
      </c>
      <c r="C334" s="8" t="s">
        <v>3</v>
      </c>
    </row>
    <row r="335" spans="1:3" x14ac:dyDescent="0.2">
      <c r="A335" s="7" t="s">
        <v>3962</v>
      </c>
      <c r="B335" s="3" t="s">
        <v>4831</v>
      </c>
      <c r="C335" s="8" t="s">
        <v>3</v>
      </c>
    </row>
    <row r="336" spans="1:3" x14ac:dyDescent="0.2">
      <c r="A336" s="7" t="s">
        <v>3871</v>
      </c>
      <c r="B336" s="3" t="s">
        <v>4740</v>
      </c>
      <c r="C336" s="8" t="s">
        <v>3</v>
      </c>
    </row>
    <row r="337" spans="1:3" x14ac:dyDescent="0.2">
      <c r="A337" s="7" t="s">
        <v>3574</v>
      </c>
      <c r="B337" s="3" t="s">
        <v>4443</v>
      </c>
      <c r="C337" s="8" t="s">
        <v>3</v>
      </c>
    </row>
    <row r="338" spans="1:3" x14ac:dyDescent="0.2">
      <c r="A338" s="7" t="s">
        <v>3884</v>
      </c>
      <c r="B338" s="3" t="s">
        <v>4753</v>
      </c>
      <c r="C338" s="8" t="s">
        <v>3</v>
      </c>
    </row>
    <row r="339" spans="1:3" x14ac:dyDescent="0.2">
      <c r="A339" s="7" t="s">
        <v>3991</v>
      </c>
      <c r="B339" s="3" t="s">
        <v>4860</v>
      </c>
      <c r="C339" s="8" t="s">
        <v>3</v>
      </c>
    </row>
    <row r="340" spans="1:3" x14ac:dyDescent="0.2">
      <c r="A340" s="7" t="s">
        <v>3941</v>
      </c>
      <c r="B340" s="3" t="s">
        <v>4810</v>
      </c>
      <c r="C340" s="8" t="s">
        <v>3</v>
      </c>
    </row>
    <row r="341" spans="1:3" x14ac:dyDescent="0.2">
      <c r="A341" s="7" t="s">
        <v>4118</v>
      </c>
      <c r="B341" s="3" t="s">
        <v>4987</v>
      </c>
      <c r="C341" s="8" t="s">
        <v>3</v>
      </c>
    </row>
    <row r="342" spans="1:3" x14ac:dyDescent="0.2">
      <c r="A342" s="7" t="s">
        <v>3615</v>
      </c>
      <c r="B342" s="3" t="s">
        <v>4484</v>
      </c>
      <c r="C342" s="8" t="s">
        <v>3</v>
      </c>
    </row>
    <row r="343" spans="1:3" x14ac:dyDescent="0.2">
      <c r="A343" s="7" t="s">
        <v>2575</v>
      </c>
      <c r="B343" s="3" t="s">
        <v>2576</v>
      </c>
      <c r="C343" s="8" t="s">
        <v>3</v>
      </c>
    </row>
    <row r="344" spans="1:3" x14ac:dyDescent="0.2">
      <c r="A344" s="7" t="s">
        <v>3870</v>
      </c>
      <c r="B344" s="3" t="s">
        <v>4739</v>
      </c>
      <c r="C344" s="8" t="s">
        <v>3</v>
      </c>
    </row>
    <row r="345" spans="1:3" x14ac:dyDescent="0.2">
      <c r="A345" s="7" t="s">
        <v>3890</v>
      </c>
      <c r="B345" s="3" t="s">
        <v>4759</v>
      </c>
      <c r="C345" s="8" t="s">
        <v>3</v>
      </c>
    </row>
    <row r="346" spans="1:3" x14ac:dyDescent="0.2">
      <c r="A346" s="7" t="s">
        <v>3688</v>
      </c>
      <c r="B346" s="3" t="s">
        <v>4557</v>
      </c>
      <c r="C346" s="8" t="s">
        <v>3</v>
      </c>
    </row>
    <row r="347" spans="1:3" x14ac:dyDescent="0.2">
      <c r="A347" s="7" t="s">
        <v>3515</v>
      </c>
      <c r="B347" s="3" t="s">
        <v>4384</v>
      </c>
      <c r="C347" s="8" t="s">
        <v>3</v>
      </c>
    </row>
    <row r="348" spans="1:3" x14ac:dyDescent="0.2">
      <c r="A348" s="7" t="s">
        <v>3828</v>
      </c>
      <c r="B348" s="3" t="s">
        <v>4697</v>
      </c>
      <c r="C348" s="8" t="s">
        <v>3</v>
      </c>
    </row>
    <row r="349" spans="1:3" x14ac:dyDescent="0.2">
      <c r="A349" s="7" t="s">
        <v>4207</v>
      </c>
      <c r="B349" s="3" t="s">
        <v>5076</v>
      </c>
      <c r="C349" s="8" t="s">
        <v>3</v>
      </c>
    </row>
    <row r="350" spans="1:3" x14ac:dyDescent="0.2">
      <c r="A350" s="7" t="s">
        <v>3785</v>
      </c>
      <c r="B350" s="3" t="s">
        <v>4654</v>
      </c>
      <c r="C350" s="8" t="s">
        <v>3</v>
      </c>
    </row>
    <row r="351" spans="1:3" x14ac:dyDescent="0.2">
      <c r="A351" s="7" t="s">
        <v>3761</v>
      </c>
      <c r="B351" s="3" t="s">
        <v>4630</v>
      </c>
      <c r="C351" s="8" t="s">
        <v>3</v>
      </c>
    </row>
    <row r="352" spans="1:3" x14ac:dyDescent="0.2">
      <c r="A352" s="7" t="s">
        <v>4223</v>
      </c>
      <c r="B352" s="3" t="s">
        <v>5092</v>
      </c>
      <c r="C352" s="8" t="s">
        <v>3</v>
      </c>
    </row>
    <row r="353" spans="1:3" x14ac:dyDescent="0.2">
      <c r="A353" s="7" t="s">
        <v>3514</v>
      </c>
      <c r="B353" s="3" t="s">
        <v>4383</v>
      </c>
      <c r="C353" s="8" t="s">
        <v>3</v>
      </c>
    </row>
    <row r="354" spans="1:3" x14ac:dyDescent="0.2">
      <c r="A354" s="7" t="s">
        <v>3873</v>
      </c>
      <c r="B354" s="3" t="s">
        <v>4742</v>
      </c>
      <c r="C354" s="8" t="s">
        <v>3</v>
      </c>
    </row>
    <row r="355" spans="1:3" x14ac:dyDescent="0.2">
      <c r="A355" s="7" t="s">
        <v>4060</v>
      </c>
      <c r="B355" s="3" t="s">
        <v>4929</v>
      </c>
      <c r="C355" s="8" t="s">
        <v>10</v>
      </c>
    </row>
    <row r="356" spans="1:3" x14ac:dyDescent="0.2">
      <c r="A356" s="7" t="s">
        <v>4230</v>
      </c>
      <c r="B356" s="3" t="s">
        <v>5099</v>
      </c>
      <c r="C356" s="8" t="s">
        <v>3</v>
      </c>
    </row>
    <row r="357" spans="1:3" x14ac:dyDescent="0.2">
      <c r="A357" s="7" t="s">
        <v>3860</v>
      </c>
      <c r="B357" s="3" t="s">
        <v>4729</v>
      </c>
      <c r="C357" s="8" t="s">
        <v>3</v>
      </c>
    </row>
    <row r="358" spans="1:3" x14ac:dyDescent="0.2">
      <c r="A358" s="7" t="s">
        <v>3905</v>
      </c>
      <c r="B358" s="3" t="s">
        <v>4774</v>
      </c>
      <c r="C358" s="8" t="s">
        <v>3</v>
      </c>
    </row>
    <row r="359" spans="1:3" x14ac:dyDescent="0.2">
      <c r="A359" s="7" t="s">
        <v>3986</v>
      </c>
      <c r="B359" s="3" t="s">
        <v>4855</v>
      </c>
      <c r="C359" s="8" t="s">
        <v>3</v>
      </c>
    </row>
    <row r="360" spans="1:3" x14ac:dyDescent="0.2">
      <c r="A360" s="7" t="s">
        <v>4192</v>
      </c>
      <c r="B360" s="3" t="s">
        <v>5061</v>
      </c>
      <c r="C360" s="8" t="s">
        <v>3</v>
      </c>
    </row>
    <row r="361" spans="1:3" x14ac:dyDescent="0.2">
      <c r="A361" s="7" t="s">
        <v>4250</v>
      </c>
      <c r="B361" s="3" t="s">
        <v>5119</v>
      </c>
      <c r="C361" s="8" t="s">
        <v>3</v>
      </c>
    </row>
    <row r="362" spans="1:3" x14ac:dyDescent="0.2">
      <c r="A362" s="7" t="s">
        <v>3919</v>
      </c>
      <c r="B362" s="3" t="s">
        <v>4788</v>
      </c>
      <c r="C362" s="8" t="s">
        <v>3</v>
      </c>
    </row>
    <row r="363" spans="1:3" x14ac:dyDescent="0.2">
      <c r="A363" s="7" t="s">
        <v>3669</v>
      </c>
      <c r="B363" s="3" t="s">
        <v>4538</v>
      </c>
      <c r="C363" s="8" t="s">
        <v>3</v>
      </c>
    </row>
    <row r="364" spans="1:3" x14ac:dyDescent="0.2">
      <c r="A364" s="7" t="s">
        <v>3423</v>
      </c>
      <c r="B364" s="3" t="s">
        <v>4292</v>
      </c>
      <c r="C364" s="8" t="s">
        <v>3</v>
      </c>
    </row>
    <row r="365" spans="1:3" x14ac:dyDescent="0.2">
      <c r="A365" s="7" t="s">
        <v>4213</v>
      </c>
      <c r="B365" s="3" t="s">
        <v>5082</v>
      </c>
      <c r="C365" s="8" t="s">
        <v>3</v>
      </c>
    </row>
    <row r="366" spans="1:3" x14ac:dyDescent="0.2">
      <c r="A366" s="7" t="s">
        <v>4012</v>
      </c>
      <c r="B366" s="3" t="s">
        <v>4881</v>
      </c>
      <c r="C366" s="8" t="s">
        <v>3</v>
      </c>
    </row>
    <row r="367" spans="1:3" x14ac:dyDescent="0.2">
      <c r="A367" s="7" t="s">
        <v>2157</v>
      </c>
      <c r="B367" s="3" t="s">
        <v>2158</v>
      </c>
      <c r="C367" s="8" t="s">
        <v>3</v>
      </c>
    </row>
    <row r="368" spans="1:3" x14ac:dyDescent="0.2">
      <c r="A368" s="7" t="s">
        <v>3531</v>
      </c>
      <c r="B368" s="3" t="s">
        <v>4400</v>
      </c>
      <c r="C368" s="8" t="s">
        <v>3</v>
      </c>
    </row>
    <row r="369" spans="1:3" x14ac:dyDescent="0.2">
      <c r="A369" s="7" t="s">
        <v>4264</v>
      </c>
      <c r="B369" s="3" t="s">
        <v>5133</v>
      </c>
      <c r="C369" s="8" t="s">
        <v>3</v>
      </c>
    </row>
    <row r="370" spans="1:3" x14ac:dyDescent="0.2">
      <c r="A370" s="7" t="s">
        <v>3687</v>
      </c>
      <c r="B370" s="3" t="s">
        <v>4556</v>
      </c>
      <c r="C370" s="8" t="s">
        <v>3</v>
      </c>
    </row>
    <row r="371" spans="1:3" x14ac:dyDescent="0.2">
      <c r="A371" s="7" t="s">
        <v>4022</v>
      </c>
      <c r="B371" s="3" t="s">
        <v>4891</v>
      </c>
      <c r="C371" s="8" t="s">
        <v>3</v>
      </c>
    </row>
    <row r="372" spans="1:3" x14ac:dyDescent="0.2">
      <c r="A372" s="7" t="s">
        <v>3957</v>
      </c>
      <c r="B372" s="3" t="s">
        <v>4826</v>
      </c>
      <c r="C372" s="8" t="s">
        <v>3</v>
      </c>
    </row>
    <row r="373" spans="1:3" x14ac:dyDescent="0.2">
      <c r="A373" s="7" t="s">
        <v>3585</v>
      </c>
      <c r="B373" s="3" t="s">
        <v>4454</v>
      </c>
      <c r="C373" s="8" t="s">
        <v>3</v>
      </c>
    </row>
    <row r="374" spans="1:3" x14ac:dyDescent="0.2">
      <c r="A374" s="7" t="s">
        <v>3577</v>
      </c>
      <c r="B374" s="3" t="s">
        <v>4446</v>
      </c>
      <c r="C374" s="8" t="s">
        <v>3</v>
      </c>
    </row>
    <row r="375" spans="1:3" x14ac:dyDescent="0.2">
      <c r="A375" s="7" t="s">
        <v>3859</v>
      </c>
      <c r="B375" s="3" t="s">
        <v>4728</v>
      </c>
      <c r="C375" s="8" t="s">
        <v>3</v>
      </c>
    </row>
    <row r="376" spans="1:3" x14ac:dyDescent="0.2">
      <c r="A376" s="7" t="s">
        <v>4236</v>
      </c>
      <c r="B376" s="3" t="s">
        <v>5105</v>
      </c>
      <c r="C376" s="8" t="s">
        <v>3</v>
      </c>
    </row>
    <row r="377" spans="1:3" x14ac:dyDescent="0.2">
      <c r="A377" s="7" t="s">
        <v>3589</v>
      </c>
      <c r="B377" s="3" t="s">
        <v>4458</v>
      </c>
      <c r="C377" s="8" t="s">
        <v>3</v>
      </c>
    </row>
    <row r="378" spans="1:3" x14ac:dyDescent="0.2">
      <c r="A378" s="7" t="s">
        <v>4052</v>
      </c>
      <c r="B378" s="3" t="s">
        <v>4921</v>
      </c>
      <c r="C378" s="8" t="s">
        <v>3</v>
      </c>
    </row>
    <row r="379" spans="1:3" x14ac:dyDescent="0.2">
      <c r="A379" s="7" t="s">
        <v>4156</v>
      </c>
      <c r="B379" s="3" t="s">
        <v>5025</v>
      </c>
      <c r="C379" s="8" t="s">
        <v>3</v>
      </c>
    </row>
    <row r="380" spans="1:3" x14ac:dyDescent="0.2">
      <c r="A380" s="7" t="s">
        <v>4026</v>
      </c>
      <c r="B380" s="3" t="s">
        <v>4895</v>
      </c>
      <c r="C380" s="8" t="s">
        <v>3</v>
      </c>
    </row>
    <row r="381" spans="1:3" x14ac:dyDescent="0.2">
      <c r="A381" s="7" t="s">
        <v>3477</v>
      </c>
      <c r="B381" s="3" t="s">
        <v>4346</v>
      </c>
      <c r="C381" s="8" t="s">
        <v>3</v>
      </c>
    </row>
    <row r="382" spans="1:3" x14ac:dyDescent="0.2">
      <c r="A382" s="7" t="s">
        <v>4202</v>
      </c>
      <c r="B382" s="3" t="s">
        <v>5071</v>
      </c>
      <c r="C382" s="8" t="s">
        <v>3</v>
      </c>
    </row>
    <row r="383" spans="1:3" x14ac:dyDescent="0.2">
      <c r="A383" s="7" t="s">
        <v>4068</v>
      </c>
      <c r="B383" s="3" t="s">
        <v>4937</v>
      </c>
      <c r="C383" s="8" t="s">
        <v>3</v>
      </c>
    </row>
    <row r="384" spans="1:3" x14ac:dyDescent="0.2">
      <c r="A384" s="7" t="s">
        <v>4177</v>
      </c>
      <c r="B384" s="3" t="s">
        <v>5046</v>
      </c>
      <c r="C384" s="8" t="s">
        <v>3</v>
      </c>
    </row>
    <row r="385" spans="1:3" x14ac:dyDescent="0.2">
      <c r="A385" s="7" t="s">
        <v>4154</v>
      </c>
      <c r="B385" s="3" t="s">
        <v>5023</v>
      </c>
      <c r="C385" s="8" t="s">
        <v>3</v>
      </c>
    </row>
    <row r="386" spans="1:3" x14ac:dyDescent="0.2">
      <c r="A386" s="7" t="s">
        <v>4284</v>
      </c>
      <c r="B386" s="3" t="s">
        <v>5153</v>
      </c>
      <c r="C386" s="8" t="s">
        <v>3</v>
      </c>
    </row>
    <row r="387" spans="1:3" x14ac:dyDescent="0.2">
      <c r="A387" s="7" t="s">
        <v>4045</v>
      </c>
      <c r="B387" s="3" t="s">
        <v>4914</v>
      </c>
      <c r="C387" s="8" t="s">
        <v>3</v>
      </c>
    </row>
    <row r="388" spans="1:3" x14ac:dyDescent="0.2">
      <c r="A388" s="7" t="s">
        <v>3576</v>
      </c>
      <c r="B388" s="3" t="s">
        <v>4445</v>
      </c>
      <c r="C388" s="8" t="s">
        <v>3</v>
      </c>
    </row>
    <row r="389" spans="1:3" x14ac:dyDescent="0.2">
      <c r="A389" s="7" t="s">
        <v>3794</v>
      </c>
      <c r="B389" s="3" t="s">
        <v>4663</v>
      </c>
      <c r="C389" s="8" t="s">
        <v>3</v>
      </c>
    </row>
    <row r="390" spans="1:3" x14ac:dyDescent="0.2">
      <c r="A390" s="7" t="s">
        <v>3556</v>
      </c>
      <c r="B390" s="3" t="s">
        <v>4425</v>
      </c>
      <c r="C390" s="8" t="s">
        <v>3</v>
      </c>
    </row>
    <row r="391" spans="1:3" x14ac:dyDescent="0.2">
      <c r="A391" s="7" t="s">
        <v>4282</v>
      </c>
      <c r="B391" s="3" t="s">
        <v>5151</v>
      </c>
      <c r="C391" s="8" t="s">
        <v>3</v>
      </c>
    </row>
    <row r="392" spans="1:3" x14ac:dyDescent="0.2">
      <c r="A392" s="7" t="s">
        <v>3523</v>
      </c>
      <c r="B392" s="3" t="s">
        <v>4392</v>
      </c>
      <c r="C392" s="8" t="s">
        <v>3</v>
      </c>
    </row>
    <row r="393" spans="1:3" x14ac:dyDescent="0.2">
      <c r="A393" s="7" t="s">
        <v>3847</v>
      </c>
      <c r="B393" s="3" t="s">
        <v>4716</v>
      </c>
      <c r="C393" s="8" t="s">
        <v>3</v>
      </c>
    </row>
    <row r="394" spans="1:3" x14ac:dyDescent="0.2">
      <c r="A394" s="7" t="s">
        <v>3711</v>
      </c>
      <c r="B394" s="3" t="s">
        <v>4580</v>
      </c>
      <c r="C394" s="8" t="s">
        <v>3</v>
      </c>
    </row>
    <row r="395" spans="1:3" x14ac:dyDescent="0.2">
      <c r="A395" s="7" t="s">
        <v>3459</v>
      </c>
      <c r="B395" s="3" t="s">
        <v>4328</v>
      </c>
      <c r="C395" s="8" t="s">
        <v>3</v>
      </c>
    </row>
    <row r="396" spans="1:3" x14ac:dyDescent="0.2">
      <c r="A396" s="7" t="s">
        <v>4155</v>
      </c>
      <c r="B396" s="3" t="s">
        <v>5024</v>
      </c>
      <c r="C396" s="8" t="s">
        <v>3</v>
      </c>
    </row>
    <row r="397" spans="1:3" x14ac:dyDescent="0.2">
      <c r="A397" s="7" t="s">
        <v>3657</v>
      </c>
      <c r="B397" s="3" t="s">
        <v>4526</v>
      </c>
      <c r="C397" s="8" t="s">
        <v>3</v>
      </c>
    </row>
    <row r="398" spans="1:3" x14ac:dyDescent="0.2">
      <c r="A398" s="7" t="s">
        <v>4238</v>
      </c>
      <c r="B398" s="3" t="s">
        <v>5107</v>
      </c>
      <c r="C398" s="8" t="s">
        <v>3</v>
      </c>
    </row>
    <row r="399" spans="1:3" x14ac:dyDescent="0.2">
      <c r="A399" s="7" t="s">
        <v>3493</v>
      </c>
      <c r="B399" s="3" t="s">
        <v>4362</v>
      </c>
      <c r="C399" s="8" t="s">
        <v>3</v>
      </c>
    </row>
    <row r="400" spans="1:3" x14ac:dyDescent="0.2">
      <c r="A400" s="7" t="s">
        <v>3508</v>
      </c>
      <c r="B400" s="3" t="s">
        <v>4377</v>
      </c>
      <c r="C400" s="8" t="s">
        <v>3</v>
      </c>
    </row>
    <row r="401" spans="1:3" x14ac:dyDescent="0.2">
      <c r="A401" s="7" t="s">
        <v>4053</v>
      </c>
      <c r="B401" s="3" t="s">
        <v>4922</v>
      </c>
      <c r="C401" s="8" t="s">
        <v>3</v>
      </c>
    </row>
    <row r="402" spans="1:3" x14ac:dyDescent="0.2">
      <c r="A402" s="7" t="s">
        <v>4255</v>
      </c>
      <c r="B402" s="3" t="s">
        <v>5124</v>
      </c>
      <c r="C402" s="8" t="s">
        <v>3</v>
      </c>
    </row>
    <row r="403" spans="1:3" x14ac:dyDescent="0.2">
      <c r="A403" s="7" t="s">
        <v>3913</v>
      </c>
      <c r="B403" s="3" t="s">
        <v>4782</v>
      </c>
      <c r="C403" s="8" t="s">
        <v>10</v>
      </c>
    </row>
    <row r="404" spans="1:3" x14ac:dyDescent="0.2">
      <c r="A404" s="7" t="s">
        <v>3579</v>
      </c>
      <c r="B404" s="3" t="s">
        <v>4448</v>
      </c>
      <c r="C404" s="8" t="s">
        <v>3</v>
      </c>
    </row>
    <row r="405" spans="1:3" x14ac:dyDescent="0.2">
      <c r="A405" s="7" t="s">
        <v>3678</v>
      </c>
      <c r="B405" s="3" t="s">
        <v>4547</v>
      </c>
      <c r="C405" s="8" t="s">
        <v>3</v>
      </c>
    </row>
    <row r="406" spans="1:3" x14ac:dyDescent="0.2">
      <c r="A406" s="7" t="s">
        <v>3635</v>
      </c>
      <c r="B406" s="3" t="s">
        <v>4504</v>
      </c>
      <c r="C406" s="8" t="s">
        <v>10</v>
      </c>
    </row>
    <row r="407" spans="1:3" x14ac:dyDescent="0.2">
      <c r="A407" s="7" t="s">
        <v>2321</v>
      </c>
      <c r="B407" s="3" t="s">
        <v>2322</v>
      </c>
      <c r="C407" s="8" t="s">
        <v>3</v>
      </c>
    </row>
    <row r="408" spans="1:3" x14ac:dyDescent="0.2">
      <c r="A408" s="7" t="s">
        <v>4224</v>
      </c>
      <c r="B408" s="3" t="s">
        <v>5093</v>
      </c>
      <c r="C408" s="8" t="s">
        <v>3</v>
      </c>
    </row>
    <row r="409" spans="1:3" x14ac:dyDescent="0.2">
      <c r="A409" s="7" t="s">
        <v>4067</v>
      </c>
      <c r="B409" s="3" t="s">
        <v>4936</v>
      </c>
      <c r="C409" s="8" t="s">
        <v>3</v>
      </c>
    </row>
    <row r="410" spans="1:3" x14ac:dyDescent="0.2">
      <c r="A410" s="7" t="s">
        <v>3800</v>
      </c>
      <c r="B410" s="3" t="s">
        <v>4669</v>
      </c>
      <c r="C410" s="8" t="s">
        <v>10</v>
      </c>
    </row>
    <row r="411" spans="1:3" x14ac:dyDescent="0.2">
      <c r="A411" s="7" t="s">
        <v>3573</v>
      </c>
      <c r="B411" s="3" t="s">
        <v>4442</v>
      </c>
      <c r="C411" s="8" t="s">
        <v>3</v>
      </c>
    </row>
    <row r="412" spans="1:3" x14ac:dyDescent="0.2">
      <c r="A412" s="7" t="s">
        <v>3764</v>
      </c>
      <c r="B412" s="3" t="s">
        <v>4633</v>
      </c>
      <c r="C412" s="8" t="s">
        <v>3</v>
      </c>
    </row>
    <row r="413" spans="1:3" x14ac:dyDescent="0.2">
      <c r="A413" s="7" t="s">
        <v>4036</v>
      </c>
      <c r="B413" s="3" t="s">
        <v>4905</v>
      </c>
      <c r="C413" s="8" t="s">
        <v>3</v>
      </c>
    </row>
    <row r="414" spans="1:3" x14ac:dyDescent="0.2">
      <c r="A414" s="7" t="s">
        <v>4185</v>
      </c>
      <c r="B414" s="3" t="s">
        <v>5054</v>
      </c>
      <c r="C414" s="8" t="s">
        <v>3</v>
      </c>
    </row>
    <row r="415" spans="1:3" x14ac:dyDescent="0.2">
      <c r="A415" s="7" t="s">
        <v>3460</v>
      </c>
      <c r="B415" s="3" t="s">
        <v>4329</v>
      </c>
      <c r="C415" s="8" t="s">
        <v>3</v>
      </c>
    </row>
    <row r="416" spans="1:3" x14ac:dyDescent="0.2">
      <c r="A416" s="7" t="s">
        <v>4242</v>
      </c>
      <c r="B416" s="3" t="s">
        <v>5111</v>
      </c>
      <c r="C416" s="8" t="s">
        <v>3</v>
      </c>
    </row>
    <row r="417" spans="1:3" x14ac:dyDescent="0.2">
      <c r="A417" s="7" t="s">
        <v>3638</v>
      </c>
      <c r="B417" s="3" t="s">
        <v>4507</v>
      </c>
      <c r="C417" s="8" t="s">
        <v>3</v>
      </c>
    </row>
    <row r="418" spans="1:3" x14ac:dyDescent="0.2">
      <c r="A418" s="7" t="s">
        <v>4179</v>
      </c>
      <c r="B418" s="3" t="s">
        <v>5048</v>
      </c>
      <c r="C418" s="8" t="s">
        <v>3</v>
      </c>
    </row>
    <row r="419" spans="1:3" x14ac:dyDescent="0.2">
      <c r="A419" s="7" t="s">
        <v>3976</v>
      </c>
      <c r="B419" s="3" t="s">
        <v>4845</v>
      </c>
      <c r="C419" s="8" t="s">
        <v>3</v>
      </c>
    </row>
    <row r="420" spans="1:3" x14ac:dyDescent="0.2">
      <c r="A420" s="7" t="s">
        <v>4047</v>
      </c>
      <c r="B420" s="3" t="s">
        <v>4916</v>
      </c>
      <c r="C420" s="8" t="s">
        <v>3</v>
      </c>
    </row>
    <row r="421" spans="1:3" x14ac:dyDescent="0.2">
      <c r="A421" s="7" t="s">
        <v>3496</v>
      </c>
      <c r="B421" s="3" t="s">
        <v>4365</v>
      </c>
      <c r="C421" s="8" t="s">
        <v>3</v>
      </c>
    </row>
    <row r="422" spans="1:3" x14ac:dyDescent="0.2">
      <c r="A422" s="7" t="s">
        <v>3495</v>
      </c>
      <c r="B422" s="3" t="s">
        <v>4364</v>
      </c>
      <c r="C422" s="8" t="s">
        <v>3</v>
      </c>
    </row>
    <row r="423" spans="1:3" x14ac:dyDescent="0.2">
      <c r="A423" s="7" t="s">
        <v>4027</v>
      </c>
      <c r="B423" s="3" t="s">
        <v>4896</v>
      </c>
      <c r="C423" s="8" t="s">
        <v>3</v>
      </c>
    </row>
    <row r="424" spans="1:3" x14ac:dyDescent="0.2">
      <c r="A424" s="7" t="s">
        <v>3942</v>
      </c>
      <c r="B424" s="3" t="s">
        <v>4811</v>
      </c>
      <c r="C424" s="8" t="s">
        <v>3</v>
      </c>
    </row>
    <row r="425" spans="1:3" x14ac:dyDescent="0.2">
      <c r="A425" s="7" t="s">
        <v>3720</v>
      </c>
      <c r="B425" s="3" t="s">
        <v>4589</v>
      </c>
      <c r="C425" s="8" t="s">
        <v>3</v>
      </c>
    </row>
    <row r="426" spans="1:3" x14ac:dyDescent="0.2">
      <c r="A426" s="7" t="s">
        <v>4031</v>
      </c>
      <c r="B426" s="3" t="s">
        <v>4900</v>
      </c>
      <c r="C426" s="8" t="s">
        <v>3</v>
      </c>
    </row>
    <row r="427" spans="1:3" x14ac:dyDescent="0.2">
      <c r="A427" s="7" t="s">
        <v>4132</v>
      </c>
      <c r="B427" s="3" t="s">
        <v>5001</v>
      </c>
      <c r="C427" s="8" t="s">
        <v>3</v>
      </c>
    </row>
    <row r="428" spans="1:3" x14ac:dyDescent="0.2">
      <c r="A428" s="7" t="s">
        <v>3421</v>
      </c>
      <c r="B428" s="3" t="s">
        <v>4290</v>
      </c>
      <c r="C428" s="8" t="s">
        <v>3</v>
      </c>
    </row>
    <row r="429" spans="1:3" x14ac:dyDescent="0.2">
      <c r="A429" s="7" t="s">
        <v>3792</v>
      </c>
      <c r="B429" s="3" t="s">
        <v>4661</v>
      </c>
      <c r="C429" s="8" t="s">
        <v>3</v>
      </c>
    </row>
    <row r="430" spans="1:3" x14ac:dyDescent="0.2">
      <c r="A430" s="7" t="s">
        <v>3422</v>
      </c>
      <c r="B430" s="3" t="s">
        <v>4291</v>
      </c>
      <c r="C430" s="8" t="s">
        <v>3</v>
      </c>
    </row>
    <row r="431" spans="1:3" x14ac:dyDescent="0.2">
      <c r="A431" s="7" t="s">
        <v>3598</v>
      </c>
      <c r="B431" s="3" t="s">
        <v>4467</v>
      </c>
      <c r="C431" s="8" t="s">
        <v>3</v>
      </c>
    </row>
    <row r="432" spans="1:3" x14ac:dyDescent="0.2">
      <c r="A432" s="7" t="s">
        <v>3943</v>
      </c>
      <c r="B432" s="3" t="s">
        <v>4812</v>
      </c>
      <c r="C432" s="8" t="s">
        <v>3</v>
      </c>
    </row>
    <row r="433" spans="1:3" x14ac:dyDescent="0.2">
      <c r="A433" s="7" t="s">
        <v>3564</v>
      </c>
      <c r="B433" s="3" t="s">
        <v>4433</v>
      </c>
      <c r="C433" s="8" t="s">
        <v>3</v>
      </c>
    </row>
    <row r="434" spans="1:3" x14ac:dyDescent="0.2">
      <c r="A434" s="7" t="s">
        <v>3768</v>
      </c>
      <c r="B434" s="3" t="s">
        <v>4637</v>
      </c>
      <c r="C434" s="8" t="s">
        <v>3</v>
      </c>
    </row>
    <row r="435" spans="1:3" x14ac:dyDescent="0.2">
      <c r="A435" s="7" t="s">
        <v>3617</v>
      </c>
      <c r="B435" s="3" t="s">
        <v>4486</v>
      </c>
      <c r="C435" s="8" t="s">
        <v>3</v>
      </c>
    </row>
    <row r="436" spans="1:3" x14ac:dyDescent="0.2">
      <c r="A436" s="7" t="s">
        <v>3894</v>
      </c>
      <c r="B436" s="3" t="s">
        <v>4763</v>
      </c>
      <c r="C436" s="8" t="s">
        <v>3</v>
      </c>
    </row>
    <row r="437" spans="1:3" x14ac:dyDescent="0.2">
      <c r="A437" s="7" t="s">
        <v>3563</v>
      </c>
      <c r="B437" s="3" t="s">
        <v>4432</v>
      </c>
      <c r="C437" s="8" t="s">
        <v>3</v>
      </c>
    </row>
    <row r="438" spans="1:3" x14ac:dyDescent="0.2">
      <c r="A438" s="7" t="s">
        <v>3661</v>
      </c>
      <c r="B438" s="3" t="s">
        <v>4530</v>
      </c>
      <c r="C438" s="8" t="s">
        <v>3</v>
      </c>
    </row>
    <row r="439" spans="1:3" x14ac:dyDescent="0.2">
      <c r="A439" s="7" t="s">
        <v>3776</v>
      </c>
      <c r="B439" s="3" t="s">
        <v>4645</v>
      </c>
      <c r="C439" s="8" t="s">
        <v>3</v>
      </c>
    </row>
    <row r="440" spans="1:3" x14ac:dyDescent="0.2">
      <c r="A440" s="7" t="s">
        <v>3597</v>
      </c>
      <c r="B440" s="3" t="s">
        <v>4466</v>
      </c>
      <c r="C440" s="8" t="s">
        <v>3</v>
      </c>
    </row>
    <row r="441" spans="1:3" x14ac:dyDescent="0.2">
      <c r="A441" s="7" t="s">
        <v>3935</v>
      </c>
      <c r="B441" s="3" t="s">
        <v>4804</v>
      </c>
      <c r="C441" s="8" t="s">
        <v>3</v>
      </c>
    </row>
    <row r="442" spans="1:3" x14ac:dyDescent="0.2">
      <c r="A442" s="7" t="s">
        <v>3925</v>
      </c>
      <c r="B442" s="3" t="s">
        <v>4794</v>
      </c>
      <c r="C442" s="8" t="s">
        <v>3</v>
      </c>
    </row>
    <row r="443" spans="1:3" x14ac:dyDescent="0.2">
      <c r="A443" s="7" t="s">
        <v>3648</v>
      </c>
      <c r="B443" s="3" t="s">
        <v>4517</v>
      </c>
      <c r="C443" s="8" t="s">
        <v>3</v>
      </c>
    </row>
    <row r="444" spans="1:3" x14ac:dyDescent="0.2">
      <c r="A444" s="7" t="s">
        <v>3909</v>
      </c>
      <c r="B444" s="3" t="s">
        <v>4778</v>
      </c>
      <c r="C444" s="8" t="s">
        <v>3</v>
      </c>
    </row>
    <row r="445" spans="1:3" x14ac:dyDescent="0.2">
      <c r="A445" s="7" t="s">
        <v>4141</v>
      </c>
      <c r="B445" s="3" t="s">
        <v>5010</v>
      </c>
      <c r="C445" s="8" t="s">
        <v>3</v>
      </c>
    </row>
    <row r="446" spans="1:3" x14ac:dyDescent="0.2">
      <c r="A446" s="7" t="s">
        <v>3796</v>
      </c>
      <c r="B446" s="3" t="s">
        <v>4665</v>
      </c>
      <c r="C446" s="8" t="s">
        <v>3</v>
      </c>
    </row>
    <row r="447" spans="1:3" x14ac:dyDescent="0.2">
      <c r="A447" s="7" t="s">
        <v>3751</v>
      </c>
      <c r="B447" s="3" t="s">
        <v>4620</v>
      </c>
      <c r="C447" s="8" t="s">
        <v>3</v>
      </c>
    </row>
    <row r="448" spans="1:3" x14ac:dyDescent="0.2">
      <c r="A448" s="7" t="s">
        <v>1955</v>
      </c>
      <c r="B448" s="3" t="s">
        <v>1956</v>
      </c>
      <c r="C448" s="8" t="s">
        <v>3</v>
      </c>
    </row>
    <row r="449" spans="1:3" x14ac:dyDescent="0.2">
      <c r="A449" s="7" t="s">
        <v>3789</v>
      </c>
      <c r="B449" s="3" t="s">
        <v>4658</v>
      </c>
      <c r="C449" s="8" t="s">
        <v>3</v>
      </c>
    </row>
    <row r="450" spans="1:3" x14ac:dyDescent="0.2">
      <c r="A450" s="7" t="s">
        <v>4148</v>
      </c>
      <c r="B450" s="3" t="s">
        <v>5017</v>
      </c>
      <c r="C450" s="8" t="s">
        <v>3</v>
      </c>
    </row>
    <row r="451" spans="1:3" x14ac:dyDescent="0.2">
      <c r="A451" s="7" t="s">
        <v>3725</v>
      </c>
      <c r="B451" s="3" t="s">
        <v>4594</v>
      </c>
      <c r="C451" s="8" t="s">
        <v>3</v>
      </c>
    </row>
    <row r="452" spans="1:3" x14ac:dyDescent="0.2">
      <c r="A452" s="7" t="s">
        <v>3643</v>
      </c>
      <c r="B452" s="3" t="s">
        <v>4512</v>
      </c>
      <c r="C452" s="8" t="s">
        <v>3</v>
      </c>
    </row>
    <row r="453" spans="1:3" x14ac:dyDescent="0.2">
      <c r="A453" s="7" t="s">
        <v>3455</v>
      </c>
      <c r="B453" s="3" t="s">
        <v>4324</v>
      </c>
      <c r="C453" s="8" t="s">
        <v>3</v>
      </c>
    </row>
    <row r="454" spans="1:3" x14ac:dyDescent="0.2">
      <c r="A454" s="7" t="s">
        <v>3647</v>
      </c>
      <c r="B454" s="3" t="s">
        <v>4516</v>
      </c>
      <c r="C454" s="8" t="s">
        <v>3</v>
      </c>
    </row>
    <row r="455" spans="1:3" x14ac:dyDescent="0.2">
      <c r="A455" s="7" t="s">
        <v>3916</v>
      </c>
      <c r="B455" s="3" t="s">
        <v>4785</v>
      </c>
      <c r="C455" s="8" t="s">
        <v>3</v>
      </c>
    </row>
    <row r="456" spans="1:3" x14ac:dyDescent="0.2">
      <c r="A456" s="7" t="s">
        <v>4115</v>
      </c>
      <c r="B456" s="3" t="s">
        <v>4984</v>
      </c>
      <c r="C456" s="8" t="s">
        <v>3</v>
      </c>
    </row>
    <row r="457" spans="1:3" x14ac:dyDescent="0.2">
      <c r="A457" s="7" t="s">
        <v>4246</v>
      </c>
      <c r="B457" s="3" t="s">
        <v>5115</v>
      </c>
      <c r="C457" s="8" t="s">
        <v>3</v>
      </c>
    </row>
    <row r="458" spans="1:3" x14ac:dyDescent="0.2">
      <c r="A458" s="7" t="s">
        <v>3851</v>
      </c>
      <c r="B458" s="3" t="s">
        <v>4720</v>
      </c>
      <c r="C458" s="8" t="s">
        <v>3</v>
      </c>
    </row>
    <row r="459" spans="1:3" x14ac:dyDescent="0.2">
      <c r="A459" s="7" t="s">
        <v>3478</v>
      </c>
      <c r="B459" s="3" t="s">
        <v>4347</v>
      </c>
      <c r="C459" s="8" t="s">
        <v>3</v>
      </c>
    </row>
    <row r="460" spans="1:3" x14ac:dyDescent="0.2">
      <c r="A460" s="7" t="s">
        <v>3969</v>
      </c>
      <c r="B460" s="3" t="s">
        <v>4838</v>
      </c>
      <c r="C460" s="8" t="s">
        <v>3</v>
      </c>
    </row>
    <row r="461" spans="1:3" x14ac:dyDescent="0.2">
      <c r="A461" s="7" t="s">
        <v>3765</v>
      </c>
      <c r="B461" s="3" t="s">
        <v>4634</v>
      </c>
      <c r="C461" s="8" t="s">
        <v>3</v>
      </c>
    </row>
    <row r="462" spans="1:3" x14ac:dyDescent="0.2">
      <c r="A462" s="7" t="s">
        <v>4260</v>
      </c>
      <c r="B462" s="3" t="s">
        <v>5129</v>
      </c>
      <c r="C462" s="8" t="s">
        <v>3</v>
      </c>
    </row>
    <row r="463" spans="1:3" x14ac:dyDescent="0.2">
      <c r="A463" s="7" t="s">
        <v>2249</v>
      </c>
      <c r="B463" s="3" t="s">
        <v>2250</v>
      </c>
      <c r="C463" s="8" t="s">
        <v>3</v>
      </c>
    </row>
    <row r="464" spans="1:3" x14ac:dyDescent="0.2">
      <c r="A464" s="7" t="s">
        <v>3623</v>
      </c>
      <c r="B464" s="3" t="s">
        <v>4492</v>
      </c>
      <c r="C464" s="8" t="s">
        <v>3</v>
      </c>
    </row>
    <row r="465" spans="1:3" x14ac:dyDescent="0.2">
      <c r="A465" s="7" t="s">
        <v>3438</v>
      </c>
      <c r="B465" s="3" t="s">
        <v>4307</v>
      </c>
      <c r="C465" s="8" t="s">
        <v>3</v>
      </c>
    </row>
    <row r="466" spans="1:3" x14ac:dyDescent="0.2">
      <c r="A466" s="7" t="s">
        <v>3543</v>
      </c>
      <c r="B466" s="3" t="s">
        <v>4412</v>
      </c>
      <c r="C466" s="8" t="s">
        <v>3</v>
      </c>
    </row>
    <row r="467" spans="1:3" x14ac:dyDescent="0.2">
      <c r="A467" s="7" t="s">
        <v>3550</v>
      </c>
      <c r="B467" s="3" t="s">
        <v>4419</v>
      </c>
      <c r="C467" s="8" t="s">
        <v>3</v>
      </c>
    </row>
    <row r="468" spans="1:3" x14ac:dyDescent="0.2">
      <c r="A468" s="7" t="s">
        <v>3790</v>
      </c>
      <c r="B468" s="3" t="s">
        <v>4659</v>
      </c>
      <c r="C468" s="8" t="s">
        <v>3</v>
      </c>
    </row>
    <row r="469" spans="1:3" x14ac:dyDescent="0.2">
      <c r="A469" s="7" t="s">
        <v>4079</v>
      </c>
      <c r="B469" s="3" t="s">
        <v>4948</v>
      </c>
      <c r="C469" s="8" t="s">
        <v>3</v>
      </c>
    </row>
    <row r="470" spans="1:3" x14ac:dyDescent="0.2">
      <c r="A470" s="7" t="s">
        <v>3620</v>
      </c>
      <c r="B470" s="3" t="s">
        <v>4489</v>
      </c>
      <c r="C470" s="8" t="s">
        <v>3</v>
      </c>
    </row>
    <row r="471" spans="1:3" x14ac:dyDescent="0.2">
      <c r="A471" s="7" t="s">
        <v>3560</v>
      </c>
      <c r="B471" s="3" t="s">
        <v>4429</v>
      </c>
      <c r="C471" s="8" t="s">
        <v>3</v>
      </c>
    </row>
    <row r="472" spans="1:3" x14ac:dyDescent="0.2">
      <c r="A472" s="7" t="s">
        <v>4093</v>
      </c>
      <c r="B472" s="3" t="s">
        <v>4962</v>
      </c>
      <c r="C472" s="8" t="s">
        <v>3</v>
      </c>
    </row>
    <row r="473" spans="1:3" x14ac:dyDescent="0.2">
      <c r="A473" s="7" t="s">
        <v>4101</v>
      </c>
      <c r="B473" s="3" t="s">
        <v>4970</v>
      </c>
      <c r="C473" s="8" t="s">
        <v>3</v>
      </c>
    </row>
    <row r="474" spans="1:3" x14ac:dyDescent="0.2">
      <c r="A474" s="7" t="s">
        <v>4034</v>
      </c>
      <c r="B474" s="3" t="s">
        <v>4903</v>
      </c>
      <c r="C474" s="8" t="s">
        <v>3</v>
      </c>
    </row>
    <row r="475" spans="1:3" x14ac:dyDescent="0.2">
      <c r="A475" s="7" t="s">
        <v>3559</v>
      </c>
      <c r="B475" s="3" t="s">
        <v>4428</v>
      </c>
      <c r="C475" s="8" t="s">
        <v>3</v>
      </c>
    </row>
    <row r="476" spans="1:3" x14ac:dyDescent="0.2">
      <c r="A476" s="7" t="s">
        <v>3814</v>
      </c>
      <c r="B476" s="3" t="s">
        <v>4683</v>
      </c>
      <c r="C476" s="8" t="s">
        <v>3</v>
      </c>
    </row>
    <row r="477" spans="1:3" x14ac:dyDescent="0.2">
      <c r="A477" s="7" t="s">
        <v>4171</v>
      </c>
      <c r="B477" s="3" t="s">
        <v>5040</v>
      </c>
      <c r="C477" s="8" t="s">
        <v>3</v>
      </c>
    </row>
    <row r="478" spans="1:3" x14ac:dyDescent="0.2">
      <c r="A478" s="7" t="s">
        <v>3841</v>
      </c>
      <c r="B478" s="3" t="s">
        <v>4710</v>
      </c>
      <c r="C478" s="8" t="s">
        <v>3</v>
      </c>
    </row>
    <row r="479" spans="1:3" x14ac:dyDescent="0.2">
      <c r="A479" s="7" t="s">
        <v>3681</v>
      </c>
      <c r="B479" s="3" t="s">
        <v>4550</v>
      </c>
      <c r="C479" s="8" t="s">
        <v>3</v>
      </c>
    </row>
    <row r="480" spans="1:3" x14ac:dyDescent="0.2">
      <c r="A480" s="7" t="s">
        <v>3893</v>
      </c>
      <c r="B480" s="3" t="s">
        <v>4762</v>
      </c>
      <c r="C480" s="8" t="s">
        <v>3</v>
      </c>
    </row>
    <row r="481" spans="1:3" x14ac:dyDescent="0.2">
      <c r="A481" s="7" t="s">
        <v>4039</v>
      </c>
      <c r="B481" s="3" t="s">
        <v>4908</v>
      </c>
      <c r="C481" s="8" t="s">
        <v>3</v>
      </c>
    </row>
    <row r="482" spans="1:3" x14ac:dyDescent="0.2">
      <c r="A482" s="7" t="s">
        <v>3753</v>
      </c>
      <c r="B482" s="3" t="s">
        <v>4622</v>
      </c>
      <c r="C482" s="8" t="s">
        <v>3</v>
      </c>
    </row>
    <row r="483" spans="1:3" x14ac:dyDescent="0.2">
      <c r="A483" s="7" t="s">
        <v>3704</v>
      </c>
      <c r="B483" s="3" t="s">
        <v>4573</v>
      </c>
      <c r="C483" s="8" t="s">
        <v>3</v>
      </c>
    </row>
    <row r="484" spans="1:3" x14ac:dyDescent="0.2">
      <c r="A484" s="7" t="s">
        <v>3786</v>
      </c>
      <c r="B484" s="3" t="s">
        <v>4655</v>
      </c>
      <c r="C484" s="8" t="s">
        <v>3</v>
      </c>
    </row>
    <row r="485" spans="1:3" x14ac:dyDescent="0.2">
      <c r="A485" s="7" t="s">
        <v>4110</v>
      </c>
      <c r="B485" s="3" t="s">
        <v>4979</v>
      </c>
      <c r="C485" s="8" t="s">
        <v>3</v>
      </c>
    </row>
    <row r="486" spans="1:3" x14ac:dyDescent="0.2">
      <c r="A486" s="7" t="s">
        <v>3713</v>
      </c>
      <c r="B486" s="3" t="s">
        <v>4582</v>
      </c>
      <c r="C486" s="8" t="s">
        <v>3</v>
      </c>
    </row>
    <row r="487" spans="1:3" x14ac:dyDescent="0.2">
      <c r="A487" s="7" t="s">
        <v>3939</v>
      </c>
      <c r="B487" s="3" t="s">
        <v>4808</v>
      </c>
      <c r="C487" s="8" t="s">
        <v>3</v>
      </c>
    </row>
    <row r="488" spans="1:3" x14ac:dyDescent="0.2">
      <c r="A488" s="7" t="s">
        <v>3485</v>
      </c>
      <c r="B488" s="3" t="s">
        <v>4354</v>
      </c>
      <c r="C488" s="8" t="s">
        <v>3</v>
      </c>
    </row>
    <row r="489" spans="1:3" x14ac:dyDescent="0.2">
      <c r="A489" s="7" t="s">
        <v>4169</v>
      </c>
      <c r="B489" s="3" t="s">
        <v>5038</v>
      </c>
      <c r="C489" s="8" t="s">
        <v>3</v>
      </c>
    </row>
    <row r="490" spans="1:3" x14ac:dyDescent="0.2">
      <c r="A490" s="7" t="s">
        <v>3684</v>
      </c>
      <c r="B490" s="3" t="s">
        <v>4553</v>
      </c>
      <c r="C490" s="8" t="s">
        <v>3</v>
      </c>
    </row>
    <row r="491" spans="1:3" x14ac:dyDescent="0.2">
      <c r="A491" s="7" t="s">
        <v>4226</v>
      </c>
      <c r="B491" s="3" t="s">
        <v>5095</v>
      </c>
      <c r="C491" s="8" t="s">
        <v>3</v>
      </c>
    </row>
    <row r="492" spans="1:3" x14ac:dyDescent="0.2">
      <c r="A492" s="7" t="s">
        <v>3771</v>
      </c>
      <c r="B492" s="3" t="s">
        <v>4640</v>
      </c>
      <c r="C492" s="8" t="s">
        <v>3</v>
      </c>
    </row>
    <row r="493" spans="1:3" x14ac:dyDescent="0.2">
      <c r="A493" s="7" t="s">
        <v>1145</v>
      </c>
      <c r="B493" s="3" t="s">
        <v>1146</v>
      </c>
      <c r="C493" s="8" t="s">
        <v>3</v>
      </c>
    </row>
    <row r="494" spans="1:3" x14ac:dyDescent="0.2">
      <c r="A494" s="7" t="s">
        <v>4106</v>
      </c>
      <c r="B494" s="3" t="s">
        <v>4975</v>
      </c>
      <c r="C494" s="8" t="s">
        <v>3</v>
      </c>
    </row>
    <row r="495" spans="1:3" x14ac:dyDescent="0.2">
      <c r="A495" s="7" t="s">
        <v>3627</v>
      </c>
      <c r="B495" s="3" t="s">
        <v>4496</v>
      </c>
      <c r="C495" s="8" t="s">
        <v>3</v>
      </c>
    </row>
    <row r="496" spans="1:3" x14ac:dyDescent="0.2">
      <c r="A496" s="7" t="s">
        <v>4195</v>
      </c>
      <c r="B496" s="3" t="s">
        <v>5064</v>
      </c>
      <c r="C496" s="8" t="s">
        <v>3</v>
      </c>
    </row>
    <row r="497" spans="1:3" x14ac:dyDescent="0.2">
      <c r="A497" s="7" t="s">
        <v>3749</v>
      </c>
      <c r="B497" s="3" t="s">
        <v>4618</v>
      </c>
      <c r="C497" s="8" t="s">
        <v>3</v>
      </c>
    </row>
    <row r="498" spans="1:3" x14ac:dyDescent="0.2">
      <c r="A498" s="7" t="s">
        <v>4288</v>
      </c>
      <c r="B498" s="3" t="s">
        <v>5157</v>
      </c>
      <c r="C498" s="8" t="s">
        <v>3</v>
      </c>
    </row>
    <row r="499" spans="1:3" x14ac:dyDescent="0.2">
      <c r="A499" s="7" t="s">
        <v>4267</v>
      </c>
      <c r="B499" s="3" t="s">
        <v>5136</v>
      </c>
      <c r="C499" s="8" t="s">
        <v>3</v>
      </c>
    </row>
    <row r="500" spans="1:3" x14ac:dyDescent="0.2">
      <c r="A500" s="7" t="s">
        <v>4123</v>
      </c>
      <c r="B500" s="3" t="s">
        <v>4992</v>
      </c>
      <c r="C500" s="8" t="s">
        <v>3</v>
      </c>
    </row>
    <row r="501" spans="1:3" x14ac:dyDescent="0.2">
      <c r="A501" s="7" t="s">
        <v>4184</v>
      </c>
      <c r="B501" s="3" t="s">
        <v>5053</v>
      </c>
      <c r="C501" s="8" t="s">
        <v>10</v>
      </c>
    </row>
    <row r="502" spans="1:3" x14ac:dyDescent="0.2">
      <c r="A502" s="7" t="s">
        <v>3963</v>
      </c>
      <c r="B502" s="3" t="s">
        <v>4832</v>
      </c>
      <c r="C502" s="8" t="s">
        <v>3</v>
      </c>
    </row>
    <row r="503" spans="1:3" x14ac:dyDescent="0.2">
      <c r="A503" s="7" t="s">
        <v>4209</v>
      </c>
      <c r="B503" s="3" t="s">
        <v>5078</v>
      </c>
      <c r="C503" s="8" t="s">
        <v>3</v>
      </c>
    </row>
    <row r="504" spans="1:3" x14ac:dyDescent="0.2">
      <c r="A504" s="7" t="s">
        <v>4043</v>
      </c>
      <c r="B504" s="3" t="s">
        <v>4912</v>
      </c>
      <c r="C504" s="8" t="s">
        <v>3</v>
      </c>
    </row>
    <row r="505" spans="1:3" x14ac:dyDescent="0.2">
      <c r="A505" s="7" t="s">
        <v>3605</v>
      </c>
      <c r="B505" s="3" t="s">
        <v>4474</v>
      </c>
      <c r="C505" s="8" t="s">
        <v>3</v>
      </c>
    </row>
    <row r="506" spans="1:3" x14ac:dyDescent="0.2">
      <c r="A506" s="7" t="s">
        <v>3683</v>
      </c>
      <c r="B506" s="3" t="s">
        <v>4552</v>
      </c>
      <c r="C506" s="8" t="s">
        <v>3</v>
      </c>
    </row>
    <row r="507" spans="1:3" x14ac:dyDescent="0.2">
      <c r="A507" s="7" t="s">
        <v>3689</v>
      </c>
      <c r="B507" s="3" t="s">
        <v>4558</v>
      </c>
      <c r="C507" s="8" t="s">
        <v>3</v>
      </c>
    </row>
    <row r="508" spans="1:3" x14ac:dyDescent="0.2">
      <c r="A508" s="7" t="s">
        <v>3798</v>
      </c>
      <c r="B508" s="3" t="s">
        <v>4667</v>
      </c>
      <c r="C508" s="8" t="s">
        <v>10</v>
      </c>
    </row>
    <row r="509" spans="1:3" x14ac:dyDescent="0.2">
      <c r="A509" s="7" t="s">
        <v>3602</v>
      </c>
      <c r="B509" s="3" t="s">
        <v>4471</v>
      </c>
      <c r="C509" s="8" t="s">
        <v>3</v>
      </c>
    </row>
    <row r="510" spans="1:3" x14ac:dyDescent="0.2">
      <c r="A510" s="7" t="s">
        <v>4091</v>
      </c>
      <c r="B510" s="3" t="s">
        <v>4960</v>
      </c>
      <c r="C510" s="8" t="s">
        <v>3</v>
      </c>
    </row>
    <row r="511" spans="1:3" x14ac:dyDescent="0.2">
      <c r="A511" s="7" t="s">
        <v>3463</v>
      </c>
      <c r="B511" s="3" t="s">
        <v>4332</v>
      </c>
      <c r="C511" s="8" t="s">
        <v>3</v>
      </c>
    </row>
    <row r="512" spans="1:3" x14ac:dyDescent="0.2">
      <c r="A512" s="7" t="s">
        <v>3719</v>
      </c>
      <c r="B512" s="3" t="s">
        <v>4588</v>
      </c>
      <c r="C512" s="8" t="s">
        <v>3</v>
      </c>
    </row>
    <row r="513" spans="1:3" x14ac:dyDescent="0.2">
      <c r="A513" s="7" t="s">
        <v>3961</v>
      </c>
      <c r="B513" s="3" t="s">
        <v>4830</v>
      </c>
      <c r="C513" s="8" t="s">
        <v>3</v>
      </c>
    </row>
    <row r="514" spans="1:3" x14ac:dyDescent="0.2">
      <c r="A514" s="7" t="s">
        <v>3489</v>
      </c>
      <c r="B514" s="3" t="s">
        <v>4358</v>
      </c>
      <c r="C514" s="8" t="s">
        <v>3</v>
      </c>
    </row>
    <row r="515" spans="1:3" x14ac:dyDescent="0.2">
      <c r="A515" s="7" t="s">
        <v>2701</v>
      </c>
      <c r="B515" s="3" t="s">
        <v>2702</v>
      </c>
      <c r="C515" s="8" t="s">
        <v>3</v>
      </c>
    </row>
    <row r="516" spans="1:3" x14ac:dyDescent="0.2">
      <c r="A516" s="7" t="s">
        <v>4157</v>
      </c>
      <c r="B516" s="3" t="s">
        <v>5026</v>
      </c>
      <c r="C516" s="8" t="s">
        <v>3</v>
      </c>
    </row>
    <row r="517" spans="1:3" x14ac:dyDescent="0.2">
      <c r="A517" s="7" t="s">
        <v>3917</v>
      </c>
      <c r="B517" s="3" t="s">
        <v>4786</v>
      </c>
      <c r="C517" s="8" t="s">
        <v>3</v>
      </c>
    </row>
    <row r="518" spans="1:3" x14ac:dyDescent="0.2">
      <c r="A518" s="7" t="s">
        <v>3249</v>
      </c>
      <c r="B518" s="3" t="s">
        <v>3250</v>
      </c>
      <c r="C518" s="8" t="s">
        <v>3</v>
      </c>
    </row>
    <row r="519" spans="1:3" x14ac:dyDescent="0.2">
      <c r="A519" s="7" t="s">
        <v>3897</v>
      </c>
      <c r="B519" s="3" t="s">
        <v>4766</v>
      </c>
      <c r="C519" s="8" t="s">
        <v>3</v>
      </c>
    </row>
    <row r="520" spans="1:3" x14ac:dyDescent="0.2">
      <c r="A520" s="7" t="s">
        <v>3633</v>
      </c>
      <c r="B520" s="3" t="s">
        <v>4502</v>
      </c>
      <c r="C520" s="8" t="s">
        <v>3</v>
      </c>
    </row>
    <row r="521" spans="1:3" x14ac:dyDescent="0.2">
      <c r="A521" s="7" t="s">
        <v>3482</v>
      </c>
      <c r="B521" s="3" t="s">
        <v>4351</v>
      </c>
      <c r="C521" s="8" t="s">
        <v>3</v>
      </c>
    </row>
    <row r="522" spans="1:3" x14ac:dyDescent="0.2">
      <c r="A522" s="7" t="s">
        <v>3727</v>
      </c>
      <c r="B522" s="3" t="s">
        <v>4596</v>
      </c>
      <c r="C522" s="8" t="s">
        <v>3</v>
      </c>
    </row>
    <row r="523" spans="1:3" x14ac:dyDescent="0.2">
      <c r="A523" s="7" t="s">
        <v>4153</v>
      </c>
      <c r="B523" s="3" t="s">
        <v>5022</v>
      </c>
      <c r="C523" s="8" t="s">
        <v>3</v>
      </c>
    </row>
    <row r="524" spans="1:3" x14ac:dyDescent="0.2">
      <c r="A524" s="7" t="s">
        <v>4103</v>
      </c>
      <c r="B524" s="3" t="s">
        <v>4972</v>
      </c>
      <c r="C524" s="8" t="s">
        <v>3</v>
      </c>
    </row>
    <row r="525" spans="1:3" x14ac:dyDescent="0.2">
      <c r="A525" s="7" t="s">
        <v>3676</v>
      </c>
      <c r="B525" s="3" t="s">
        <v>4545</v>
      </c>
      <c r="C525" s="8" t="s">
        <v>10</v>
      </c>
    </row>
    <row r="526" spans="1:3" x14ac:dyDescent="0.2">
      <c r="A526" s="7" t="s">
        <v>3883</v>
      </c>
      <c r="B526" s="3" t="s">
        <v>4752</v>
      </c>
      <c r="C526" s="8" t="s">
        <v>3</v>
      </c>
    </row>
    <row r="527" spans="1:3" x14ac:dyDescent="0.2">
      <c r="A527" s="7" t="s">
        <v>3614</v>
      </c>
      <c r="B527" s="3" t="s">
        <v>4483</v>
      </c>
      <c r="C527" s="8" t="s">
        <v>3</v>
      </c>
    </row>
    <row r="528" spans="1:3" x14ac:dyDescent="0.2">
      <c r="A528" s="7" t="s">
        <v>3682</v>
      </c>
      <c r="B528" s="3" t="s">
        <v>4551</v>
      </c>
      <c r="C528" s="8" t="s">
        <v>3</v>
      </c>
    </row>
    <row r="529" spans="1:3" x14ac:dyDescent="0.2">
      <c r="A529" s="7" t="s">
        <v>1135</v>
      </c>
      <c r="B529" s="3" t="s">
        <v>1136</v>
      </c>
      <c r="C529" s="8" t="s">
        <v>3</v>
      </c>
    </row>
    <row r="530" spans="1:3" x14ac:dyDescent="0.2">
      <c r="A530" s="7" t="s">
        <v>3750</v>
      </c>
      <c r="B530" s="3" t="s">
        <v>4619</v>
      </c>
      <c r="C530" s="8" t="s">
        <v>10</v>
      </c>
    </row>
    <row r="531" spans="1:3" x14ac:dyDescent="0.2">
      <c r="A531" s="7" t="s">
        <v>4263</v>
      </c>
      <c r="B531" s="3" t="s">
        <v>5132</v>
      </c>
      <c r="C531" s="8" t="s">
        <v>3</v>
      </c>
    </row>
    <row r="532" spans="1:3" x14ac:dyDescent="0.2">
      <c r="A532" s="7" t="s">
        <v>3471</v>
      </c>
      <c r="B532" s="3" t="s">
        <v>4340</v>
      </c>
      <c r="C532" s="8" t="s">
        <v>3</v>
      </c>
    </row>
    <row r="533" spans="1:3" x14ac:dyDescent="0.2">
      <c r="A533" s="7" t="s">
        <v>3456</v>
      </c>
      <c r="B533" s="3" t="s">
        <v>4325</v>
      </c>
      <c r="C533" s="8" t="s">
        <v>3</v>
      </c>
    </row>
    <row r="534" spans="1:3" x14ac:dyDescent="0.2">
      <c r="A534" s="7" t="s">
        <v>3691</v>
      </c>
      <c r="B534" s="3" t="s">
        <v>4560</v>
      </c>
      <c r="C534" s="8" t="s">
        <v>3</v>
      </c>
    </row>
    <row r="535" spans="1:3" x14ac:dyDescent="0.2">
      <c r="A535" s="7" t="s">
        <v>3981</v>
      </c>
      <c r="B535" s="3" t="s">
        <v>4850</v>
      </c>
      <c r="C535" s="8" t="s">
        <v>3</v>
      </c>
    </row>
    <row r="536" spans="1:3" x14ac:dyDescent="0.2">
      <c r="A536" s="7" t="s">
        <v>3486</v>
      </c>
      <c r="B536" s="3" t="s">
        <v>4355</v>
      </c>
      <c r="C536" s="8" t="s">
        <v>3</v>
      </c>
    </row>
    <row r="537" spans="1:3" x14ac:dyDescent="0.2">
      <c r="A537" s="7" t="s">
        <v>4189</v>
      </c>
      <c r="B537" s="3" t="s">
        <v>5058</v>
      </c>
      <c r="C537" s="8" t="s">
        <v>10</v>
      </c>
    </row>
    <row r="538" spans="1:3" x14ac:dyDescent="0.2">
      <c r="A538" s="7" t="s">
        <v>3592</v>
      </c>
      <c r="B538" s="3" t="s">
        <v>4461</v>
      </c>
      <c r="C538" s="8" t="s">
        <v>3</v>
      </c>
    </row>
    <row r="539" spans="1:3" x14ac:dyDescent="0.2">
      <c r="A539" s="7" t="s">
        <v>3479</v>
      </c>
      <c r="B539" s="3" t="s">
        <v>4348</v>
      </c>
      <c r="C539" s="8" t="s">
        <v>3</v>
      </c>
    </row>
    <row r="540" spans="1:3" x14ac:dyDescent="0.2">
      <c r="A540" s="7" t="s">
        <v>3888</v>
      </c>
      <c r="B540" s="3" t="s">
        <v>4757</v>
      </c>
      <c r="C540" s="8" t="s">
        <v>3</v>
      </c>
    </row>
    <row r="541" spans="1:3" x14ac:dyDescent="0.2">
      <c r="A541" s="7" t="s">
        <v>3497</v>
      </c>
      <c r="B541" s="3" t="s">
        <v>4366</v>
      </c>
      <c r="C541" s="8" t="s">
        <v>3</v>
      </c>
    </row>
    <row r="542" spans="1:3" x14ac:dyDescent="0.2">
      <c r="A542" s="7" t="s">
        <v>3829</v>
      </c>
      <c r="B542" s="3" t="s">
        <v>4698</v>
      </c>
      <c r="C542" s="8" t="s">
        <v>3</v>
      </c>
    </row>
    <row r="543" spans="1:3" x14ac:dyDescent="0.2">
      <c r="A543" s="7" t="s">
        <v>4158</v>
      </c>
      <c r="B543" s="3" t="s">
        <v>5027</v>
      </c>
      <c r="C543" s="8" t="s">
        <v>3</v>
      </c>
    </row>
    <row r="544" spans="1:3" x14ac:dyDescent="0.2">
      <c r="A544" s="7" t="s">
        <v>4011</v>
      </c>
      <c r="B544" s="3" t="s">
        <v>4880</v>
      </c>
      <c r="C544" s="8" t="s">
        <v>3</v>
      </c>
    </row>
    <row r="545" spans="1:3" x14ac:dyDescent="0.2">
      <c r="A545" s="7" t="s">
        <v>4048</v>
      </c>
      <c r="B545" s="3" t="s">
        <v>4917</v>
      </c>
      <c r="C545" s="8" t="s">
        <v>3</v>
      </c>
    </row>
    <row r="546" spans="1:3" x14ac:dyDescent="0.2">
      <c r="A546" s="7" t="s">
        <v>3980</v>
      </c>
      <c r="B546" s="3" t="s">
        <v>4849</v>
      </c>
      <c r="C546" s="8" t="s">
        <v>3</v>
      </c>
    </row>
    <row r="547" spans="1:3" x14ac:dyDescent="0.2">
      <c r="A547" s="7" t="s">
        <v>3512</v>
      </c>
      <c r="B547" s="3" t="s">
        <v>4381</v>
      </c>
      <c r="C547" s="8" t="s">
        <v>3</v>
      </c>
    </row>
    <row r="548" spans="1:3" x14ac:dyDescent="0.2">
      <c r="A548" s="7" t="s">
        <v>4276</v>
      </c>
      <c r="B548" s="3" t="s">
        <v>5145</v>
      </c>
      <c r="C548" s="8" t="s">
        <v>3</v>
      </c>
    </row>
    <row r="549" spans="1:3" x14ac:dyDescent="0.2">
      <c r="A549" s="7" t="s">
        <v>4070</v>
      </c>
      <c r="B549" s="3" t="s">
        <v>4939</v>
      </c>
      <c r="C549" s="8" t="s">
        <v>3</v>
      </c>
    </row>
    <row r="550" spans="1:3" x14ac:dyDescent="0.2">
      <c r="A550" s="7" t="s">
        <v>3812</v>
      </c>
      <c r="B550" s="3" t="s">
        <v>4681</v>
      </c>
      <c r="C550" s="8" t="s">
        <v>3</v>
      </c>
    </row>
    <row r="551" spans="1:3" x14ac:dyDescent="0.2">
      <c r="A551" s="7" t="s">
        <v>4159</v>
      </c>
      <c r="B551" s="3" t="s">
        <v>5028</v>
      </c>
      <c r="C551" s="8" t="s">
        <v>3</v>
      </c>
    </row>
    <row r="552" spans="1:3" x14ac:dyDescent="0.2">
      <c r="A552" s="7" t="s">
        <v>4017</v>
      </c>
      <c r="B552" s="3" t="s">
        <v>4886</v>
      </c>
      <c r="C552" s="8" t="s">
        <v>3</v>
      </c>
    </row>
    <row r="553" spans="1:3" x14ac:dyDescent="0.2">
      <c r="A553" s="7" t="s">
        <v>3494</v>
      </c>
      <c r="B553" s="3" t="s">
        <v>4363</v>
      </c>
      <c r="C553" s="8" t="s">
        <v>3</v>
      </c>
    </row>
    <row r="554" spans="1:3" x14ac:dyDescent="0.2">
      <c r="A554" s="7" t="s">
        <v>3703</v>
      </c>
      <c r="B554" s="3" t="s">
        <v>4572</v>
      </c>
      <c r="C554" s="8" t="s">
        <v>3</v>
      </c>
    </row>
    <row r="555" spans="1:3" x14ac:dyDescent="0.2">
      <c r="A555" s="7" t="s">
        <v>4129</v>
      </c>
      <c r="B555" s="3" t="s">
        <v>4998</v>
      </c>
      <c r="C555" s="8" t="s">
        <v>3</v>
      </c>
    </row>
    <row r="556" spans="1:3" x14ac:dyDescent="0.2">
      <c r="A556" s="7" t="s">
        <v>3491</v>
      </c>
      <c r="B556" s="3" t="s">
        <v>4360</v>
      </c>
      <c r="C556" s="8" t="s">
        <v>3</v>
      </c>
    </row>
    <row r="557" spans="1:3" x14ac:dyDescent="0.2">
      <c r="A557" s="7" t="s">
        <v>3762</v>
      </c>
      <c r="B557" s="3" t="s">
        <v>4631</v>
      </c>
      <c r="C557" s="8" t="s">
        <v>3</v>
      </c>
    </row>
    <row r="558" spans="1:3" x14ac:dyDescent="0.2">
      <c r="A558" s="7" t="s">
        <v>3912</v>
      </c>
      <c r="B558" s="3" t="s">
        <v>4781</v>
      </c>
      <c r="C558" s="8" t="s">
        <v>3</v>
      </c>
    </row>
    <row r="559" spans="1:3" x14ac:dyDescent="0.2">
      <c r="A559" s="7" t="s">
        <v>4274</v>
      </c>
      <c r="B559" s="3" t="s">
        <v>5143</v>
      </c>
      <c r="C559" s="8" t="s">
        <v>3</v>
      </c>
    </row>
    <row r="560" spans="1:3" x14ac:dyDescent="0.2">
      <c r="A560" s="7" t="s">
        <v>4108</v>
      </c>
      <c r="B560" s="3" t="s">
        <v>4977</v>
      </c>
      <c r="C560" s="8" t="s">
        <v>3</v>
      </c>
    </row>
    <row r="561" spans="1:3" x14ac:dyDescent="0.2">
      <c r="A561" s="7" t="s">
        <v>3467</v>
      </c>
      <c r="B561" s="3" t="s">
        <v>4336</v>
      </c>
      <c r="C561" s="8" t="s">
        <v>3</v>
      </c>
    </row>
    <row r="562" spans="1:3" x14ac:dyDescent="0.2">
      <c r="A562" s="7" t="s">
        <v>3475</v>
      </c>
      <c r="B562" s="3" t="s">
        <v>4344</v>
      </c>
      <c r="C562" s="8" t="s">
        <v>3</v>
      </c>
    </row>
    <row r="563" spans="1:3" x14ac:dyDescent="0.2">
      <c r="A563" s="7" t="s">
        <v>3632</v>
      </c>
      <c r="B563" s="3" t="s">
        <v>4501</v>
      </c>
      <c r="C563" s="8" t="s">
        <v>3</v>
      </c>
    </row>
    <row r="564" spans="1:3" x14ac:dyDescent="0.2">
      <c r="A564" s="7" t="s">
        <v>3710</v>
      </c>
      <c r="B564" s="3" t="s">
        <v>4579</v>
      </c>
      <c r="C564" s="8" t="s">
        <v>3</v>
      </c>
    </row>
    <row r="565" spans="1:3" x14ac:dyDescent="0.2">
      <c r="A565" s="7" t="s">
        <v>3780</v>
      </c>
      <c r="B565" s="3" t="s">
        <v>4649</v>
      </c>
      <c r="C565" s="8" t="s">
        <v>3</v>
      </c>
    </row>
    <row r="566" spans="1:3" x14ac:dyDescent="0.2">
      <c r="A566" s="7" t="s">
        <v>3667</v>
      </c>
      <c r="B566" s="3" t="s">
        <v>4536</v>
      </c>
      <c r="C566" s="8" t="s">
        <v>3</v>
      </c>
    </row>
    <row r="567" spans="1:3" x14ac:dyDescent="0.2">
      <c r="A567" s="7" t="s">
        <v>3956</v>
      </c>
      <c r="B567" s="3" t="s">
        <v>4825</v>
      </c>
      <c r="C567" s="8" t="s">
        <v>3</v>
      </c>
    </row>
    <row r="568" spans="1:3" x14ac:dyDescent="0.2">
      <c r="A568" s="7" t="s">
        <v>3619</v>
      </c>
      <c r="B568" s="3" t="s">
        <v>4488</v>
      </c>
      <c r="C568" s="8" t="s">
        <v>3</v>
      </c>
    </row>
    <row r="569" spans="1:3" x14ac:dyDescent="0.2">
      <c r="A569" s="7" t="s">
        <v>255</v>
      </c>
      <c r="B569" s="3" t="s">
        <v>256</v>
      </c>
      <c r="C569" s="8" t="s">
        <v>3</v>
      </c>
    </row>
    <row r="570" spans="1:3" x14ac:dyDescent="0.2">
      <c r="A570" s="7" t="s">
        <v>4120</v>
      </c>
      <c r="B570" s="3" t="s">
        <v>4989</v>
      </c>
      <c r="C570" s="8" t="s">
        <v>3</v>
      </c>
    </row>
    <row r="571" spans="1:3" x14ac:dyDescent="0.2">
      <c r="A571" s="7" t="s">
        <v>3484</v>
      </c>
      <c r="B571" s="3" t="s">
        <v>4353</v>
      </c>
      <c r="C571" s="8" t="s">
        <v>3</v>
      </c>
    </row>
    <row r="572" spans="1:3" x14ac:dyDescent="0.2">
      <c r="A572" s="7" t="s">
        <v>3616</v>
      </c>
      <c r="B572" s="3" t="s">
        <v>4485</v>
      </c>
      <c r="C572" s="8" t="s">
        <v>3</v>
      </c>
    </row>
    <row r="573" spans="1:3" x14ac:dyDescent="0.2">
      <c r="A573" s="7" t="s">
        <v>3908</v>
      </c>
      <c r="B573" s="3" t="s">
        <v>4777</v>
      </c>
      <c r="C573" s="8" t="s">
        <v>3</v>
      </c>
    </row>
    <row r="574" spans="1:3" x14ac:dyDescent="0.2">
      <c r="A574" s="7" t="s">
        <v>3594</v>
      </c>
      <c r="B574" s="3" t="s">
        <v>4463</v>
      </c>
      <c r="C574" s="8" t="s">
        <v>3</v>
      </c>
    </row>
    <row r="575" spans="1:3" x14ac:dyDescent="0.2">
      <c r="A575" s="7" t="s">
        <v>3911</v>
      </c>
      <c r="B575" s="3" t="s">
        <v>4780</v>
      </c>
      <c r="C575" s="8" t="s">
        <v>3</v>
      </c>
    </row>
    <row r="576" spans="1:3" x14ac:dyDescent="0.2">
      <c r="A576" s="7" t="s">
        <v>4152</v>
      </c>
      <c r="B576" s="3" t="s">
        <v>5021</v>
      </c>
      <c r="C576" s="8" t="s">
        <v>3</v>
      </c>
    </row>
    <row r="577" spans="1:3" x14ac:dyDescent="0.2">
      <c r="A577" s="7" t="s">
        <v>4245</v>
      </c>
      <c r="B577" s="3" t="s">
        <v>5114</v>
      </c>
      <c r="C577" s="8" t="s">
        <v>3</v>
      </c>
    </row>
    <row r="578" spans="1:3" x14ac:dyDescent="0.2">
      <c r="A578" s="7" t="s">
        <v>4038</v>
      </c>
      <c r="B578" s="3" t="s">
        <v>4907</v>
      </c>
      <c r="C578" s="8" t="s">
        <v>3</v>
      </c>
    </row>
    <row r="579" spans="1:3" x14ac:dyDescent="0.2">
      <c r="A579" s="7" t="s">
        <v>3872</v>
      </c>
      <c r="B579" s="3" t="s">
        <v>4741</v>
      </c>
      <c r="C579" s="8" t="s">
        <v>3</v>
      </c>
    </row>
    <row r="580" spans="1:3" x14ac:dyDescent="0.2">
      <c r="A580" s="7" t="s">
        <v>3651</v>
      </c>
      <c r="B580" s="3" t="s">
        <v>4520</v>
      </c>
      <c r="C580" s="8" t="s">
        <v>10</v>
      </c>
    </row>
    <row r="581" spans="1:3" x14ac:dyDescent="0.2">
      <c r="A581" s="7" t="s">
        <v>3525</v>
      </c>
      <c r="B581" s="3" t="s">
        <v>4394</v>
      </c>
      <c r="C581" s="8" t="s">
        <v>3</v>
      </c>
    </row>
    <row r="582" spans="1:3" x14ac:dyDescent="0.2">
      <c r="A582" s="7" t="s">
        <v>3549</v>
      </c>
      <c r="B582" s="3" t="s">
        <v>4418</v>
      </c>
      <c r="C582" s="8" t="s">
        <v>3</v>
      </c>
    </row>
    <row r="583" spans="1:3" x14ac:dyDescent="0.2">
      <c r="A583" s="7" t="s">
        <v>3923</v>
      </c>
      <c r="B583" s="3" t="s">
        <v>4792</v>
      </c>
      <c r="C583" s="8" t="s">
        <v>3</v>
      </c>
    </row>
    <row r="584" spans="1:3" x14ac:dyDescent="0.2">
      <c r="A584" s="7" t="s">
        <v>3922</v>
      </c>
      <c r="B584" s="3" t="s">
        <v>4791</v>
      </c>
      <c r="C584" s="8" t="s">
        <v>3</v>
      </c>
    </row>
    <row r="585" spans="1:3" x14ac:dyDescent="0.2">
      <c r="A585" s="7" t="s">
        <v>3431</v>
      </c>
      <c r="B585" s="3" t="s">
        <v>4300</v>
      </c>
      <c r="C585" s="8" t="s">
        <v>3</v>
      </c>
    </row>
    <row r="586" spans="1:3" x14ac:dyDescent="0.2">
      <c r="A586" s="7" t="s">
        <v>1421</v>
      </c>
      <c r="B586" s="3" t="s">
        <v>1422</v>
      </c>
      <c r="C586" s="8" t="s">
        <v>3</v>
      </c>
    </row>
    <row r="587" spans="1:3" x14ac:dyDescent="0.2">
      <c r="A587" s="7" t="s">
        <v>4061</v>
      </c>
      <c r="B587" s="3" t="s">
        <v>4930</v>
      </c>
      <c r="C587" s="8" t="s">
        <v>10</v>
      </c>
    </row>
    <row r="588" spans="1:3" x14ac:dyDescent="0.2">
      <c r="A588" s="7" t="s">
        <v>3774</v>
      </c>
      <c r="B588" s="3" t="s">
        <v>4643</v>
      </c>
      <c r="C588" s="8" t="s">
        <v>3</v>
      </c>
    </row>
    <row r="589" spans="1:3" x14ac:dyDescent="0.2">
      <c r="A589" s="7" t="s">
        <v>4262</v>
      </c>
      <c r="B589" s="3" t="s">
        <v>5131</v>
      </c>
      <c r="C589" s="8" t="s">
        <v>3</v>
      </c>
    </row>
    <row r="590" spans="1:3" x14ac:dyDescent="0.2">
      <c r="A590" s="7" t="s">
        <v>3984</v>
      </c>
      <c r="B590" s="3" t="s">
        <v>4853</v>
      </c>
      <c r="C590" s="8" t="s">
        <v>3</v>
      </c>
    </row>
    <row r="591" spans="1:3" x14ac:dyDescent="0.2">
      <c r="A591" s="7" t="s">
        <v>3933</v>
      </c>
      <c r="B591" s="3" t="s">
        <v>4802</v>
      </c>
      <c r="C591" s="8" t="s">
        <v>3</v>
      </c>
    </row>
    <row r="592" spans="1:3" x14ac:dyDescent="0.2">
      <c r="A592" s="7" t="s">
        <v>3436</v>
      </c>
      <c r="B592" s="3" t="s">
        <v>4305</v>
      </c>
      <c r="C592" s="8" t="s">
        <v>10</v>
      </c>
    </row>
    <row r="593" spans="1:3" x14ac:dyDescent="0.2">
      <c r="A593" s="7" t="s">
        <v>4278</v>
      </c>
      <c r="B593" s="3" t="s">
        <v>5147</v>
      </c>
      <c r="C593" s="8" t="s">
        <v>3</v>
      </c>
    </row>
    <row r="594" spans="1:3" x14ac:dyDescent="0.2">
      <c r="A594" s="7" t="s">
        <v>3541</v>
      </c>
      <c r="B594" s="3" t="s">
        <v>4410</v>
      </c>
      <c r="C594" s="8" t="s">
        <v>3</v>
      </c>
    </row>
    <row r="595" spans="1:3" x14ac:dyDescent="0.2">
      <c r="A595" s="7" t="s">
        <v>3817</v>
      </c>
      <c r="B595" s="3" t="s">
        <v>4686</v>
      </c>
      <c r="C595" s="8" t="s">
        <v>3</v>
      </c>
    </row>
    <row r="596" spans="1:3" x14ac:dyDescent="0.2">
      <c r="A596" s="7" t="s">
        <v>4269</v>
      </c>
      <c r="B596" s="3" t="s">
        <v>5138</v>
      </c>
      <c r="C596" s="8" t="s">
        <v>3</v>
      </c>
    </row>
    <row r="597" spans="1:3" x14ac:dyDescent="0.2">
      <c r="A597" s="7" t="s">
        <v>3932</v>
      </c>
      <c r="B597" s="3" t="s">
        <v>4801</v>
      </c>
      <c r="C597" s="8" t="s">
        <v>3</v>
      </c>
    </row>
    <row r="598" spans="1:3" x14ac:dyDescent="0.2">
      <c r="A598" s="7" t="s">
        <v>3599</v>
      </c>
      <c r="B598" s="3" t="s">
        <v>4468</v>
      </c>
      <c r="C598" s="8" t="s">
        <v>3</v>
      </c>
    </row>
    <row r="599" spans="1:3" x14ac:dyDescent="0.2">
      <c r="A599" s="7" t="s">
        <v>3600</v>
      </c>
      <c r="B599" s="3" t="s">
        <v>4469</v>
      </c>
      <c r="C599" s="8" t="s">
        <v>3</v>
      </c>
    </row>
    <row r="600" spans="1:3" x14ac:dyDescent="0.2">
      <c r="A600" s="7" t="s">
        <v>4094</v>
      </c>
      <c r="B600" s="3" t="s">
        <v>4963</v>
      </c>
      <c r="C600" s="8" t="s">
        <v>3</v>
      </c>
    </row>
    <row r="601" spans="1:3" x14ac:dyDescent="0.2">
      <c r="A601" s="7" t="s">
        <v>4174</v>
      </c>
      <c r="B601" s="3" t="s">
        <v>5043</v>
      </c>
      <c r="C601" s="8" t="s">
        <v>3</v>
      </c>
    </row>
    <row r="602" spans="1:3" x14ac:dyDescent="0.2">
      <c r="A602" s="7" t="s">
        <v>3748</v>
      </c>
      <c r="B602" s="3" t="s">
        <v>4617</v>
      </c>
      <c r="C602" s="8" t="s">
        <v>3</v>
      </c>
    </row>
    <row r="603" spans="1:3" x14ac:dyDescent="0.2">
      <c r="A603" s="7" t="s">
        <v>3538</v>
      </c>
      <c r="B603" s="3" t="s">
        <v>4407</v>
      </c>
      <c r="C603" s="8" t="s">
        <v>10</v>
      </c>
    </row>
    <row r="604" spans="1:3" x14ac:dyDescent="0.2">
      <c r="A604" s="7" t="s">
        <v>3680</v>
      </c>
      <c r="B604" s="3" t="s">
        <v>4549</v>
      </c>
      <c r="C604" s="8" t="s">
        <v>3</v>
      </c>
    </row>
    <row r="605" spans="1:3" x14ac:dyDescent="0.2">
      <c r="A605" s="7" t="s">
        <v>3945</v>
      </c>
      <c r="B605" s="3" t="s">
        <v>4814</v>
      </c>
      <c r="C605" s="8" t="s">
        <v>3</v>
      </c>
    </row>
    <row r="606" spans="1:3" x14ac:dyDescent="0.2">
      <c r="A606" s="7" t="s">
        <v>3426</v>
      </c>
      <c r="B606" s="3" t="s">
        <v>4295</v>
      </c>
      <c r="C606" s="8" t="s">
        <v>3</v>
      </c>
    </row>
    <row r="607" spans="1:3" x14ac:dyDescent="0.2">
      <c r="A607" s="7" t="s">
        <v>3593</v>
      </c>
      <c r="B607" s="3" t="s">
        <v>4462</v>
      </c>
      <c r="C607" s="8" t="s">
        <v>3</v>
      </c>
    </row>
    <row r="608" spans="1:3" x14ac:dyDescent="0.2">
      <c r="A608" s="7" t="s">
        <v>4062</v>
      </c>
      <c r="B608" s="3" t="s">
        <v>4931</v>
      </c>
      <c r="C608" s="8" t="s">
        <v>10</v>
      </c>
    </row>
    <row r="609" spans="1:3" x14ac:dyDescent="0.2">
      <c r="A609" s="7" t="s">
        <v>3766</v>
      </c>
      <c r="B609" s="3" t="s">
        <v>4635</v>
      </c>
      <c r="C609" s="8" t="s">
        <v>3</v>
      </c>
    </row>
    <row r="610" spans="1:3" x14ac:dyDescent="0.2">
      <c r="A610" s="7" t="s">
        <v>3810</v>
      </c>
      <c r="B610" s="3" t="s">
        <v>4679</v>
      </c>
      <c r="C610" s="8" t="s">
        <v>3</v>
      </c>
    </row>
    <row r="611" spans="1:3" x14ac:dyDescent="0.2">
      <c r="A611" s="7" t="s">
        <v>4084</v>
      </c>
      <c r="B611" s="3" t="s">
        <v>4953</v>
      </c>
      <c r="C611" s="8" t="s">
        <v>10</v>
      </c>
    </row>
    <row r="612" spans="1:3" x14ac:dyDescent="0.2">
      <c r="A612" s="7" t="s">
        <v>183</v>
      </c>
      <c r="B612" s="3" t="s">
        <v>184</v>
      </c>
      <c r="C612" s="8" t="s">
        <v>3</v>
      </c>
    </row>
    <row r="613" spans="1:3" x14ac:dyDescent="0.2">
      <c r="A613" s="7" t="s">
        <v>3664</v>
      </c>
      <c r="B613" s="3" t="s">
        <v>4533</v>
      </c>
      <c r="C613" s="8" t="s">
        <v>3</v>
      </c>
    </row>
    <row r="614" spans="1:3" x14ac:dyDescent="0.2">
      <c r="A614" s="7" t="s">
        <v>3843</v>
      </c>
      <c r="B614" s="3" t="s">
        <v>4712</v>
      </c>
      <c r="C614" s="8" t="s">
        <v>3</v>
      </c>
    </row>
    <row r="615" spans="1:3" x14ac:dyDescent="0.2">
      <c r="A615" s="7" t="s">
        <v>3895</v>
      </c>
      <c r="B615" s="3" t="s">
        <v>4764</v>
      </c>
      <c r="C615" s="8" t="s">
        <v>3</v>
      </c>
    </row>
    <row r="616" spans="1:3" x14ac:dyDescent="0.2">
      <c r="A616" s="7" t="s">
        <v>3807</v>
      </c>
      <c r="B616" s="3" t="s">
        <v>4676</v>
      </c>
      <c r="C616" s="8" t="s">
        <v>3</v>
      </c>
    </row>
    <row r="617" spans="1:3" x14ac:dyDescent="0.2">
      <c r="A617" s="7" t="s">
        <v>3569</v>
      </c>
      <c r="B617" s="3" t="s">
        <v>4438</v>
      </c>
      <c r="C617" s="8" t="s">
        <v>3</v>
      </c>
    </row>
    <row r="618" spans="1:3" x14ac:dyDescent="0.2">
      <c r="A618" s="7" t="s">
        <v>3465</v>
      </c>
      <c r="B618" s="3" t="s">
        <v>4334</v>
      </c>
      <c r="C618" s="8" t="s">
        <v>3</v>
      </c>
    </row>
    <row r="619" spans="1:3" x14ac:dyDescent="0.2">
      <c r="A619" s="7" t="s">
        <v>4212</v>
      </c>
      <c r="B619" s="3" t="s">
        <v>5081</v>
      </c>
      <c r="C619" s="8" t="s">
        <v>3</v>
      </c>
    </row>
    <row r="620" spans="1:3" x14ac:dyDescent="0.2">
      <c r="A620" s="7" t="s">
        <v>1681</v>
      </c>
      <c r="B620" s="3" t="s">
        <v>1682</v>
      </c>
      <c r="C620" s="8" t="s">
        <v>3</v>
      </c>
    </row>
    <row r="621" spans="1:3" x14ac:dyDescent="0.2">
      <c r="A621" s="7" t="s">
        <v>3469</v>
      </c>
      <c r="B621" s="3" t="s">
        <v>4338</v>
      </c>
      <c r="C621" s="8" t="s">
        <v>3</v>
      </c>
    </row>
    <row r="622" spans="1:3" x14ac:dyDescent="0.2">
      <c r="A622" s="7" t="s">
        <v>3551</v>
      </c>
      <c r="B622" s="3" t="s">
        <v>4420</v>
      </c>
      <c r="C622" s="8" t="s">
        <v>3</v>
      </c>
    </row>
    <row r="623" spans="1:3" x14ac:dyDescent="0.2">
      <c r="A623" s="7" t="s">
        <v>3566</v>
      </c>
      <c r="B623" s="3" t="s">
        <v>4435</v>
      </c>
      <c r="C623" s="8" t="s">
        <v>3</v>
      </c>
    </row>
    <row r="624" spans="1:3" x14ac:dyDescent="0.2">
      <c r="A624" s="7" t="s">
        <v>3882</v>
      </c>
      <c r="B624" s="3" t="s">
        <v>4751</v>
      </c>
      <c r="C624" s="8" t="s">
        <v>3</v>
      </c>
    </row>
    <row r="625" spans="1:3" x14ac:dyDescent="0.2">
      <c r="A625" s="7" t="s">
        <v>3904</v>
      </c>
      <c r="B625" s="3" t="s">
        <v>4773</v>
      </c>
      <c r="C625" s="8" t="s">
        <v>3</v>
      </c>
    </row>
    <row r="626" spans="1:3" x14ac:dyDescent="0.2">
      <c r="A626" s="7" t="s">
        <v>3875</v>
      </c>
      <c r="B626" s="3" t="s">
        <v>4744</v>
      </c>
      <c r="C626" s="8" t="s">
        <v>3</v>
      </c>
    </row>
    <row r="627" spans="1:3" x14ac:dyDescent="0.2">
      <c r="A627" s="7" t="s">
        <v>3535</v>
      </c>
      <c r="B627" s="3" t="s">
        <v>4404</v>
      </c>
      <c r="C627" s="8" t="s">
        <v>3</v>
      </c>
    </row>
    <row r="628" spans="1:3" x14ac:dyDescent="0.2">
      <c r="A628" s="7" t="s">
        <v>3876</v>
      </c>
      <c r="B628" s="3" t="s">
        <v>4745</v>
      </c>
      <c r="C628" s="8" t="s">
        <v>3</v>
      </c>
    </row>
    <row r="629" spans="1:3" x14ac:dyDescent="0.2">
      <c r="A629" s="7" t="s">
        <v>3432</v>
      </c>
      <c r="B629" s="3" t="s">
        <v>4301</v>
      </c>
      <c r="C629" s="8" t="s">
        <v>3</v>
      </c>
    </row>
    <row r="630" spans="1:3" x14ac:dyDescent="0.2">
      <c r="A630" s="7" t="s">
        <v>4183</v>
      </c>
      <c r="B630" s="3" t="s">
        <v>5052</v>
      </c>
      <c r="C630" s="8" t="s">
        <v>3</v>
      </c>
    </row>
    <row r="631" spans="1:3" x14ac:dyDescent="0.2">
      <c r="A631" s="7" t="s">
        <v>3458</v>
      </c>
      <c r="B631" s="3" t="s">
        <v>4327</v>
      </c>
      <c r="C631" s="8" t="s">
        <v>3</v>
      </c>
    </row>
    <row r="632" spans="1:3" x14ac:dyDescent="0.2">
      <c r="A632" s="7" t="s">
        <v>3608</v>
      </c>
      <c r="B632" s="3" t="s">
        <v>4477</v>
      </c>
      <c r="C632" s="8" t="s">
        <v>3</v>
      </c>
    </row>
    <row r="633" spans="1:3" x14ac:dyDescent="0.2">
      <c r="A633" s="7" t="s">
        <v>3955</v>
      </c>
      <c r="B633" s="3" t="s">
        <v>4824</v>
      </c>
      <c r="C633" s="8" t="s">
        <v>3</v>
      </c>
    </row>
    <row r="634" spans="1:3" x14ac:dyDescent="0.2">
      <c r="A634" s="7" t="s">
        <v>4186</v>
      </c>
      <c r="B634" s="3" t="s">
        <v>5055</v>
      </c>
      <c r="C634" s="8" t="s">
        <v>3</v>
      </c>
    </row>
    <row r="635" spans="1:3" x14ac:dyDescent="0.2">
      <c r="A635" s="7" t="s">
        <v>3852</v>
      </c>
      <c r="B635" s="3" t="s">
        <v>4721</v>
      </c>
      <c r="C635" s="8" t="s">
        <v>3</v>
      </c>
    </row>
    <row r="636" spans="1:3" x14ac:dyDescent="0.2">
      <c r="A636" s="7" t="s">
        <v>4130</v>
      </c>
      <c r="B636" s="3" t="s">
        <v>4999</v>
      </c>
      <c r="C636" s="8" t="s">
        <v>3</v>
      </c>
    </row>
    <row r="637" spans="1:3" x14ac:dyDescent="0.2">
      <c r="A637" s="7" t="s">
        <v>3787</v>
      </c>
      <c r="B637" s="3" t="s">
        <v>4656</v>
      </c>
      <c r="C637" s="8" t="s">
        <v>10</v>
      </c>
    </row>
    <row r="638" spans="1:3" x14ac:dyDescent="0.2">
      <c r="A638" s="7" t="s">
        <v>3468</v>
      </c>
      <c r="B638" s="3" t="s">
        <v>4337</v>
      </c>
      <c r="C638" s="8" t="s">
        <v>3</v>
      </c>
    </row>
    <row r="639" spans="1:3" x14ac:dyDescent="0.2">
      <c r="A639" s="7" t="s">
        <v>4072</v>
      </c>
      <c r="B639" s="3" t="s">
        <v>4941</v>
      </c>
      <c r="C639" s="8" t="s">
        <v>3</v>
      </c>
    </row>
    <row r="640" spans="1:3" x14ac:dyDescent="0.2">
      <c r="A640" s="7" t="s">
        <v>3802</v>
      </c>
      <c r="B640" s="3" t="s">
        <v>4671</v>
      </c>
      <c r="C640" s="8" t="s">
        <v>3</v>
      </c>
    </row>
    <row r="641" spans="1:3" x14ac:dyDescent="0.2">
      <c r="A641" s="7" t="s">
        <v>4229</v>
      </c>
      <c r="B641" s="3" t="s">
        <v>5098</v>
      </c>
      <c r="C641" s="8" t="s">
        <v>3</v>
      </c>
    </row>
    <row r="642" spans="1:3" x14ac:dyDescent="0.2">
      <c r="A642" s="7" t="s">
        <v>3715</v>
      </c>
      <c r="B642" s="3" t="s">
        <v>4584</v>
      </c>
      <c r="C642" s="8" t="s">
        <v>3</v>
      </c>
    </row>
    <row r="643" spans="1:3" x14ac:dyDescent="0.2">
      <c r="A643" s="7" t="s">
        <v>3839</v>
      </c>
      <c r="B643" s="3" t="s">
        <v>4708</v>
      </c>
      <c r="C643" s="8" t="s">
        <v>3</v>
      </c>
    </row>
    <row r="644" spans="1:3" x14ac:dyDescent="0.2">
      <c r="A644" s="7" t="s">
        <v>3863</v>
      </c>
      <c r="B644" s="3" t="s">
        <v>4732</v>
      </c>
      <c r="C644" s="8" t="s">
        <v>3</v>
      </c>
    </row>
    <row r="645" spans="1:3" x14ac:dyDescent="0.2">
      <c r="A645" s="7" t="s">
        <v>3696</v>
      </c>
      <c r="B645" s="3" t="s">
        <v>4565</v>
      </c>
      <c r="C645" s="8" t="s">
        <v>3</v>
      </c>
    </row>
    <row r="646" spans="1:3" x14ac:dyDescent="0.2">
      <c r="A646" s="7" t="s">
        <v>3850</v>
      </c>
      <c r="B646" s="3" t="s">
        <v>4719</v>
      </c>
      <c r="C646" s="8" t="s">
        <v>3</v>
      </c>
    </row>
    <row r="647" spans="1:3" x14ac:dyDescent="0.2">
      <c r="A647" s="7" t="s">
        <v>4013</v>
      </c>
      <c r="B647" s="3" t="s">
        <v>4882</v>
      </c>
      <c r="C647" s="8" t="s">
        <v>3</v>
      </c>
    </row>
    <row r="648" spans="1:3" x14ac:dyDescent="0.2">
      <c r="A648" s="7" t="s">
        <v>3831</v>
      </c>
      <c r="B648" s="3" t="s">
        <v>4700</v>
      </c>
      <c r="C648" s="8" t="s">
        <v>3</v>
      </c>
    </row>
    <row r="649" spans="1:3" x14ac:dyDescent="0.2">
      <c r="A649" s="7" t="s">
        <v>3634</v>
      </c>
      <c r="B649" s="3" t="s">
        <v>4503</v>
      </c>
      <c r="C649" s="8" t="s">
        <v>3</v>
      </c>
    </row>
    <row r="650" spans="1:3" x14ac:dyDescent="0.2">
      <c r="A650" s="7" t="s">
        <v>3966</v>
      </c>
      <c r="B650" s="3" t="s">
        <v>4835</v>
      </c>
      <c r="C650" s="8" t="s">
        <v>10</v>
      </c>
    </row>
    <row r="651" spans="1:3" x14ac:dyDescent="0.2">
      <c r="A651" s="7" t="s">
        <v>4163</v>
      </c>
      <c r="B651" s="3" t="s">
        <v>5032</v>
      </c>
      <c r="C651" s="8" t="s">
        <v>3</v>
      </c>
    </row>
    <row r="652" spans="1:3" x14ac:dyDescent="0.2">
      <c r="A652" s="7" t="s">
        <v>3510</v>
      </c>
      <c r="B652" s="3" t="s">
        <v>4379</v>
      </c>
      <c r="C652" s="8" t="s">
        <v>3</v>
      </c>
    </row>
    <row r="653" spans="1:3" x14ac:dyDescent="0.2">
      <c r="A653" s="7" t="s">
        <v>3609</v>
      </c>
      <c r="B653" s="3" t="s">
        <v>4478</v>
      </c>
      <c r="C653" s="8" t="s">
        <v>3</v>
      </c>
    </row>
    <row r="654" spans="1:3" x14ac:dyDescent="0.2">
      <c r="A654" s="7" t="s">
        <v>3526</v>
      </c>
      <c r="B654" s="3" t="s">
        <v>4395</v>
      </c>
      <c r="C654" s="8" t="s">
        <v>3</v>
      </c>
    </row>
    <row r="655" spans="1:3" x14ac:dyDescent="0.2">
      <c r="A655" s="7" t="s">
        <v>3445</v>
      </c>
      <c r="B655" s="3" t="s">
        <v>4314</v>
      </c>
      <c r="C655" s="8" t="s">
        <v>3</v>
      </c>
    </row>
    <row r="656" spans="1:3" x14ac:dyDescent="0.2">
      <c r="A656" s="7" t="s">
        <v>3773</v>
      </c>
      <c r="B656" s="3" t="s">
        <v>4642</v>
      </c>
      <c r="C656" s="8" t="s">
        <v>3</v>
      </c>
    </row>
    <row r="657" spans="1:3" x14ac:dyDescent="0.2">
      <c r="A657" s="7" t="s">
        <v>3983</v>
      </c>
      <c r="B657" s="3" t="s">
        <v>4852</v>
      </c>
      <c r="C657" s="8" t="s">
        <v>3</v>
      </c>
    </row>
    <row r="658" spans="1:3" x14ac:dyDescent="0.2">
      <c r="A658" s="7" t="s">
        <v>2639</v>
      </c>
      <c r="B658" s="3" t="s">
        <v>2640</v>
      </c>
      <c r="C658" s="8" t="s">
        <v>3</v>
      </c>
    </row>
    <row r="659" spans="1:3" x14ac:dyDescent="0.2">
      <c r="A659" s="7" t="s">
        <v>3507</v>
      </c>
      <c r="B659" s="3" t="s">
        <v>4376</v>
      </c>
      <c r="C659" s="8" t="s">
        <v>3</v>
      </c>
    </row>
    <row r="660" spans="1:3" x14ac:dyDescent="0.2">
      <c r="A660" s="7" t="s">
        <v>4107</v>
      </c>
      <c r="B660" s="3" t="s">
        <v>4976</v>
      </c>
      <c r="C660" s="8" t="s">
        <v>3</v>
      </c>
    </row>
    <row r="661" spans="1:3" x14ac:dyDescent="0.2">
      <c r="A661" s="7" t="s">
        <v>3885</v>
      </c>
      <c r="B661" s="3" t="s">
        <v>4754</v>
      </c>
      <c r="C661" s="8" t="s">
        <v>10</v>
      </c>
    </row>
    <row r="662" spans="1:3" x14ac:dyDescent="0.2">
      <c r="A662" s="7" t="s">
        <v>3827</v>
      </c>
      <c r="B662" s="3" t="s">
        <v>4696</v>
      </c>
      <c r="C662" s="8" t="s">
        <v>3</v>
      </c>
    </row>
    <row r="663" spans="1:3" x14ac:dyDescent="0.2">
      <c r="A663" s="7" t="s">
        <v>1189</v>
      </c>
      <c r="B663" s="3" t="s">
        <v>1190</v>
      </c>
      <c r="C663" s="8" t="s">
        <v>10</v>
      </c>
    </row>
    <row r="664" spans="1:3" x14ac:dyDescent="0.2">
      <c r="A664" s="7" t="s">
        <v>3718</v>
      </c>
      <c r="B664" s="3" t="s">
        <v>4587</v>
      </c>
      <c r="C664" s="8" t="s">
        <v>10</v>
      </c>
    </row>
    <row r="665" spans="1:3" x14ac:dyDescent="0.2">
      <c r="A665" s="7" t="s">
        <v>4166</v>
      </c>
      <c r="B665" s="3" t="s">
        <v>5035</v>
      </c>
      <c r="C665" s="8" t="s">
        <v>3</v>
      </c>
    </row>
    <row r="666" spans="1:3" x14ac:dyDescent="0.2">
      <c r="A666" s="7" t="s">
        <v>3842</v>
      </c>
      <c r="B666" s="3" t="s">
        <v>4711</v>
      </c>
      <c r="C666" s="8" t="s">
        <v>3</v>
      </c>
    </row>
    <row r="667" spans="1:3" x14ac:dyDescent="0.2">
      <c r="A667" s="7" t="s">
        <v>3805</v>
      </c>
      <c r="B667" s="3" t="s">
        <v>4674</v>
      </c>
      <c r="C667" s="8" t="s">
        <v>3</v>
      </c>
    </row>
    <row r="668" spans="1:3" x14ac:dyDescent="0.2">
      <c r="A668" s="7" t="s">
        <v>3596</v>
      </c>
      <c r="B668" s="3" t="s">
        <v>4465</v>
      </c>
      <c r="C668" s="8" t="s">
        <v>3</v>
      </c>
    </row>
    <row r="669" spans="1:3" x14ac:dyDescent="0.2">
      <c r="A669" s="7" t="s">
        <v>4074</v>
      </c>
      <c r="B669" s="3" t="s">
        <v>4943</v>
      </c>
      <c r="C669" s="8" t="s">
        <v>3</v>
      </c>
    </row>
    <row r="670" spans="1:3" x14ac:dyDescent="0.2">
      <c r="A670" s="7" t="s">
        <v>3671</v>
      </c>
      <c r="B670" s="3" t="s">
        <v>4540</v>
      </c>
      <c r="C670" s="8" t="s">
        <v>3</v>
      </c>
    </row>
    <row r="671" spans="1:3" x14ac:dyDescent="0.2">
      <c r="A671" s="7" t="s">
        <v>3584</v>
      </c>
      <c r="B671" s="3" t="s">
        <v>4453</v>
      </c>
      <c r="C671" s="8" t="s">
        <v>3</v>
      </c>
    </row>
    <row r="672" spans="1:3" x14ac:dyDescent="0.2">
      <c r="A672" s="7" t="s">
        <v>3583</v>
      </c>
      <c r="B672" s="3" t="s">
        <v>4452</v>
      </c>
      <c r="C672" s="8" t="s">
        <v>3</v>
      </c>
    </row>
    <row r="673" spans="1:3" x14ac:dyDescent="0.2">
      <c r="A673" s="7" t="s">
        <v>4285</v>
      </c>
      <c r="B673" s="3" t="s">
        <v>5154</v>
      </c>
      <c r="C673" s="8" t="s">
        <v>3</v>
      </c>
    </row>
    <row r="674" spans="1:3" x14ac:dyDescent="0.2">
      <c r="A674" s="7" t="s">
        <v>3440</v>
      </c>
      <c r="B674" s="3" t="s">
        <v>4309</v>
      </c>
      <c r="C674" s="8" t="s">
        <v>3</v>
      </c>
    </row>
    <row r="675" spans="1:3" x14ac:dyDescent="0.2">
      <c r="A675" s="7" t="s">
        <v>3801</v>
      </c>
      <c r="B675" s="3" t="s">
        <v>4670</v>
      </c>
      <c r="C675" s="8" t="s">
        <v>3</v>
      </c>
    </row>
    <row r="676" spans="1:3" x14ac:dyDescent="0.2">
      <c r="A676" s="7" t="s">
        <v>3965</v>
      </c>
      <c r="B676" s="3" t="s">
        <v>4834</v>
      </c>
      <c r="C676" s="8" t="s">
        <v>3</v>
      </c>
    </row>
    <row r="677" spans="1:3" x14ac:dyDescent="0.2">
      <c r="A677" s="7" t="s">
        <v>4170</v>
      </c>
      <c r="B677" s="3" t="s">
        <v>5039</v>
      </c>
      <c r="C677" s="8" t="s">
        <v>3</v>
      </c>
    </row>
    <row r="678" spans="1:3" x14ac:dyDescent="0.2">
      <c r="A678" s="7" t="s">
        <v>3910</v>
      </c>
      <c r="B678" s="3" t="s">
        <v>4779</v>
      </c>
      <c r="C678" s="8" t="s">
        <v>3</v>
      </c>
    </row>
    <row r="679" spans="1:3" x14ac:dyDescent="0.2">
      <c r="A679" s="7" t="s">
        <v>3929</v>
      </c>
      <c r="B679" s="3" t="s">
        <v>4798</v>
      </c>
      <c r="C679" s="8" t="s">
        <v>3</v>
      </c>
    </row>
    <row r="680" spans="1:3" x14ac:dyDescent="0.2">
      <c r="A680" s="7" t="s">
        <v>3692</v>
      </c>
      <c r="B680" s="3" t="s">
        <v>4561</v>
      </c>
      <c r="C680" s="8" t="s">
        <v>3</v>
      </c>
    </row>
    <row r="681" spans="1:3" x14ac:dyDescent="0.2">
      <c r="A681" s="7" t="s">
        <v>3552</v>
      </c>
      <c r="B681" s="3" t="s">
        <v>4421</v>
      </c>
      <c r="C681" s="8" t="s">
        <v>3</v>
      </c>
    </row>
    <row r="682" spans="1:3" x14ac:dyDescent="0.2">
      <c r="A682" s="7" t="s">
        <v>3500</v>
      </c>
      <c r="B682" s="3" t="s">
        <v>4369</v>
      </c>
      <c r="C682" s="8" t="s">
        <v>3</v>
      </c>
    </row>
    <row r="683" spans="1:3" x14ac:dyDescent="0.2">
      <c r="A683" s="7" t="s">
        <v>3480</v>
      </c>
      <c r="B683" s="3" t="s">
        <v>4349</v>
      </c>
      <c r="C683" s="8" t="s">
        <v>3</v>
      </c>
    </row>
    <row r="684" spans="1:3" x14ac:dyDescent="0.2">
      <c r="A684" s="7" t="s">
        <v>3443</v>
      </c>
      <c r="B684" s="3" t="s">
        <v>4312</v>
      </c>
      <c r="C684" s="8" t="s">
        <v>3</v>
      </c>
    </row>
    <row r="685" spans="1:3" x14ac:dyDescent="0.2">
      <c r="A685" s="7" t="s">
        <v>3964</v>
      </c>
      <c r="B685" s="3" t="s">
        <v>4833</v>
      </c>
      <c r="C685" s="8" t="s">
        <v>3</v>
      </c>
    </row>
    <row r="686" spans="1:3" x14ac:dyDescent="0.2">
      <c r="A686" s="7" t="s">
        <v>4187</v>
      </c>
      <c r="B686" s="3" t="s">
        <v>5056</v>
      </c>
      <c r="C686" s="8" t="s">
        <v>3</v>
      </c>
    </row>
    <row r="687" spans="1:3" x14ac:dyDescent="0.2">
      <c r="A687" s="7" t="s">
        <v>3937</v>
      </c>
      <c r="B687" s="3" t="s">
        <v>4806</v>
      </c>
      <c r="C687" s="8" t="s">
        <v>3</v>
      </c>
    </row>
    <row r="688" spans="1:3" x14ac:dyDescent="0.2">
      <c r="A688" s="7" t="s">
        <v>3853</v>
      </c>
      <c r="B688" s="3" t="s">
        <v>4722</v>
      </c>
      <c r="C688" s="8" t="s">
        <v>10</v>
      </c>
    </row>
    <row r="689" spans="1:3" x14ac:dyDescent="0.2">
      <c r="A689" s="7" t="s">
        <v>3988</v>
      </c>
      <c r="B689" s="3" t="s">
        <v>4857</v>
      </c>
      <c r="C689" s="8" t="s">
        <v>3</v>
      </c>
    </row>
    <row r="690" spans="1:3" x14ac:dyDescent="0.2">
      <c r="A690" s="7" t="s">
        <v>2747</v>
      </c>
      <c r="B690" s="3" t="s">
        <v>2748</v>
      </c>
      <c r="C690" s="8" t="s">
        <v>3</v>
      </c>
    </row>
    <row r="691" spans="1:3" x14ac:dyDescent="0.2">
      <c r="A691" s="7" t="s">
        <v>3528</v>
      </c>
      <c r="B691" s="3" t="s">
        <v>4397</v>
      </c>
      <c r="C691" s="8" t="s">
        <v>10</v>
      </c>
    </row>
    <row r="692" spans="1:3" x14ac:dyDescent="0.2">
      <c r="A692" s="7" t="s">
        <v>4211</v>
      </c>
      <c r="B692" s="3" t="s">
        <v>5080</v>
      </c>
      <c r="C692" s="8" t="s">
        <v>3</v>
      </c>
    </row>
    <row r="693" spans="1:3" x14ac:dyDescent="0.2">
      <c r="A693" s="7" t="s">
        <v>4095</v>
      </c>
      <c r="B693" s="3" t="s">
        <v>4964</v>
      </c>
      <c r="C693" s="8" t="s">
        <v>3</v>
      </c>
    </row>
    <row r="694" spans="1:3" x14ac:dyDescent="0.2">
      <c r="A694" s="7" t="s">
        <v>4054</v>
      </c>
      <c r="B694" s="3" t="s">
        <v>4923</v>
      </c>
      <c r="C694" s="8" t="s">
        <v>3</v>
      </c>
    </row>
    <row r="695" spans="1:3" x14ac:dyDescent="0.2">
      <c r="A695" s="7" t="s">
        <v>4218</v>
      </c>
      <c r="B695" s="3" t="s">
        <v>5087</v>
      </c>
      <c r="C695" s="8" t="s">
        <v>3</v>
      </c>
    </row>
    <row r="696" spans="1:3" x14ac:dyDescent="0.2">
      <c r="A696" s="7" t="s">
        <v>3572</v>
      </c>
      <c r="B696" s="3" t="s">
        <v>4441</v>
      </c>
      <c r="C696" s="8" t="s">
        <v>3</v>
      </c>
    </row>
    <row r="697" spans="1:3" x14ac:dyDescent="0.2">
      <c r="A697" s="7" t="s">
        <v>4239</v>
      </c>
      <c r="B697" s="3" t="s">
        <v>5108</v>
      </c>
      <c r="C697" s="8" t="s">
        <v>3</v>
      </c>
    </row>
    <row r="698" spans="1:3" x14ac:dyDescent="0.2">
      <c r="A698" s="7" t="s">
        <v>3447</v>
      </c>
      <c r="B698" s="3" t="s">
        <v>4316</v>
      </c>
      <c r="C698" s="8" t="s">
        <v>3</v>
      </c>
    </row>
    <row r="699" spans="1:3" x14ac:dyDescent="0.2">
      <c r="A699" s="7" t="s">
        <v>3637</v>
      </c>
      <c r="B699" s="3" t="s">
        <v>4506</v>
      </c>
      <c r="C699" s="8" t="s">
        <v>3</v>
      </c>
    </row>
    <row r="700" spans="1:3" x14ac:dyDescent="0.2">
      <c r="A700" s="7" t="s">
        <v>3537</v>
      </c>
      <c r="B700" s="3" t="s">
        <v>4406</v>
      </c>
      <c r="C700" s="8" t="s">
        <v>3</v>
      </c>
    </row>
    <row r="701" spans="1:3" x14ac:dyDescent="0.2">
      <c r="A701" s="7" t="s">
        <v>3686</v>
      </c>
      <c r="B701" s="3" t="s">
        <v>4555</v>
      </c>
      <c r="C701" s="8" t="s">
        <v>3</v>
      </c>
    </row>
    <row r="702" spans="1:3" x14ac:dyDescent="0.2">
      <c r="A702" s="7" t="s">
        <v>3517</v>
      </c>
      <c r="B702" s="3" t="s">
        <v>4386</v>
      </c>
      <c r="C702" s="8" t="s">
        <v>3</v>
      </c>
    </row>
    <row r="703" spans="1:3" x14ac:dyDescent="0.2">
      <c r="A703" s="7" t="s">
        <v>4270</v>
      </c>
      <c r="B703" s="3" t="s">
        <v>5139</v>
      </c>
      <c r="C703" s="8" t="s">
        <v>3</v>
      </c>
    </row>
    <row r="704" spans="1:3" x14ac:dyDescent="0.2">
      <c r="A704" s="7" t="s">
        <v>3706</v>
      </c>
      <c r="B704" s="3" t="s">
        <v>4575</v>
      </c>
      <c r="C704" s="8" t="s">
        <v>10</v>
      </c>
    </row>
    <row r="705" spans="1:3" x14ac:dyDescent="0.2">
      <c r="A705" s="7" t="s">
        <v>3854</v>
      </c>
      <c r="B705" s="3" t="s">
        <v>4723</v>
      </c>
      <c r="C705" s="8" t="s">
        <v>3</v>
      </c>
    </row>
    <row r="706" spans="1:3" x14ac:dyDescent="0.2">
      <c r="A706" s="7" t="s">
        <v>4025</v>
      </c>
      <c r="B706" s="3" t="s">
        <v>4894</v>
      </c>
      <c r="C706" s="8" t="s">
        <v>3</v>
      </c>
    </row>
    <row r="707" spans="1:3" x14ac:dyDescent="0.2">
      <c r="A707" s="7" t="s">
        <v>4283</v>
      </c>
      <c r="B707" s="3" t="s">
        <v>5152</v>
      </c>
      <c r="C707" s="8" t="s">
        <v>3</v>
      </c>
    </row>
    <row r="708" spans="1:3" x14ac:dyDescent="0.2">
      <c r="A708" s="7" t="s">
        <v>4248</v>
      </c>
      <c r="B708" s="3" t="s">
        <v>5117</v>
      </c>
      <c r="C708" s="8" t="s">
        <v>3</v>
      </c>
    </row>
    <row r="709" spans="1:3" x14ac:dyDescent="0.2">
      <c r="A709" s="7" t="s">
        <v>3665</v>
      </c>
      <c r="B709" s="3" t="s">
        <v>4534</v>
      </c>
      <c r="C709" s="8" t="s">
        <v>3</v>
      </c>
    </row>
    <row r="710" spans="1:3" x14ac:dyDescent="0.2">
      <c r="A710" s="7" t="s">
        <v>4258</v>
      </c>
      <c r="B710" s="3" t="s">
        <v>5127</v>
      </c>
      <c r="C710" s="8" t="s">
        <v>3</v>
      </c>
    </row>
    <row r="711" spans="1:3" x14ac:dyDescent="0.2">
      <c r="A711" s="7" t="s">
        <v>3693</v>
      </c>
      <c r="B711" s="3" t="s">
        <v>4562</v>
      </c>
      <c r="C711" s="8" t="s">
        <v>3</v>
      </c>
    </row>
    <row r="712" spans="1:3" x14ac:dyDescent="0.2">
      <c r="A712" s="7" t="s">
        <v>4096</v>
      </c>
      <c r="B712" s="3" t="s">
        <v>4965</v>
      </c>
      <c r="C712" s="8" t="s">
        <v>3</v>
      </c>
    </row>
    <row r="713" spans="1:3" x14ac:dyDescent="0.2">
      <c r="A713" s="7" t="s">
        <v>3717</v>
      </c>
      <c r="B713" s="3" t="s">
        <v>4586</v>
      </c>
      <c r="C713" s="8" t="s">
        <v>3</v>
      </c>
    </row>
    <row r="714" spans="1:3" x14ac:dyDescent="0.2">
      <c r="A714" s="7" t="s">
        <v>4136</v>
      </c>
      <c r="B714" s="3" t="s">
        <v>5005</v>
      </c>
      <c r="C714" s="8" t="s">
        <v>3</v>
      </c>
    </row>
    <row r="715" spans="1:3" x14ac:dyDescent="0.2">
      <c r="A715" s="7" t="s">
        <v>1069</v>
      </c>
      <c r="B715" s="3" t="s">
        <v>1070</v>
      </c>
      <c r="C715" s="8" t="s">
        <v>3</v>
      </c>
    </row>
    <row r="716" spans="1:3" x14ac:dyDescent="0.2">
      <c r="A716" s="7" t="s">
        <v>4019</v>
      </c>
      <c r="B716" s="3" t="s">
        <v>4888</v>
      </c>
      <c r="C716" s="8" t="s">
        <v>3</v>
      </c>
    </row>
    <row r="717" spans="1:3" x14ac:dyDescent="0.2">
      <c r="A717" s="7" t="s">
        <v>3782</v>
      </c>
      <c r="B717" s="3" t="s">
        <v>4651</v>
      </c>
      <c r="C717" s="8" t="s">
        <v>3</v>
      </c>
    </row>
    <row r="718" spans="1:3" x14ac:dyDescent="0.2">
      <c r="A718" s="7" t="s">
        <v>3581</v>
      </c>
      <c r="B718" s="3" t="s">
        <v>4450</v>
      </c>
      <c r="C718" s="8" t="s">
        <v>3</v>
      </c>
    </row>
    <row r="719" spans="1:3" x14ac:dyDescent="0.2">
      <c r="A719" s="7" t="s">
        <v>3606</v>
      </c>
      <c r="B719" s="3" t="s">
        <v>4475</v>
      </c>
      <c r="C719" s="8" t="s">
        <v>3</v>
      </c>
    </row>
    <row r="720" spans="1:3" x14ac:dyDescent="0.2">
      <c r="A720" s="7" t="s">
        <v>3604</v>
      </c>
      <c r="B720" s="3" t="s">
        <v>4473</v>
      </c>
      <c r="C720" s="8" t="s">
        <v>3</v>
      </c>
    </row>
    <row r="721" spans="1:3" x14ac:dyDescent="0.2">
      <c r="A721" s="7" t="s">
        <v>3454</v>
      </c>
      <c r="B721" s="3" t="s">
        <v>4323</v>
      </c>
      <c r="C721" s="8" t="s">
        <v>10</v>
      </c>
    </row>
    <row r="722" spans="1:3" x14ac:dyDescent="0.2">
      <c r="A722" s="7" t="s">
        <v>579</v>
      </c>
      <c r="B722" s="3" t="s">
        <v>580</v>
      </c>
      <c r="C722" s="8" t="s">
        <v>3</v>
      </c>
    </row>
    <row r="723" spans="1:3" x14ac:dyDescent="0.2">
      <c r="A723" s="7" t="s">
        <v>3695</v>
      </c>
      <c r="B723" s="3" t="s">
        <v>4564</v>
      </c>
      <c r="C723" s="8" t="s">
        <v>3</v>
      </c>
    </row>
    <row r="724" spans="1:3" x14ac:dyDescent="0.2">
      <c r="A724" s="7" t="s">
        <v>4125</v>
      </c>
      <c r="B724" s="3" t="s">
        <v>4994</v>
      </c>
      <c r="C724" s="8" t="s">
        <v>3</v>
      </c>
    </row>
    <row r="725" spans="1:3" x14ac:dyDescent="0.2">
      <c r="A725" s="7" t="s">
        <v>4214</v>
      </c>
      <c r="B725" s="3" t="s">
        <v>5083</v>
      </c>
      <c r="C725" s="8" t="s">
        <v>3</v>
      </c>
    </row>
    <row r="726" spans="1:3" x14ac:dyDescent="0.2">
      <c r="A726" s="7" t="s">
        <v>3659</v>
      </c>
      <c r="B726" s="3" t="s">
        <v>4528</v>
      </c>
      <c r="C726" s="8" t="s">
        <v>3</v>
      </c>
    </row>
    <row r="727" spans="1:3" x14ac:dyDescent="0.2">
      <c r="A727" s="7" t="s">
        <v>3462</v>
      </c>
      <c r="B727" s="3" t="s">
        <v>4331</v>
      </c>
      <c r="C727" s="8" t="s">
        <v>3</v>
      </c>
    </row>
    <row r="728" spans="1:3" x14ac:dyDescent="0.2">
      <c r="A728" s="7" t="s">
        <v>4194</v>
      </c>
      <c r="B728" s="3" t="s">
        <v>5063</v>
      </c>
      <c r="C728" s="8" t="s">
        <v>10</v>
      </c>
    </row>
    <row r="729" spans="1:3" x14ac:dyDescent="0.2">
      <c r="A729" s="7" t="s">
        <v>3461</v>
      </c>
      <c r="B729" s="3" t="s">
        <v>4330</v>
      </c>
      <c r="C729" s="8" t="s">
        <v>3</v>
      </c>
    </row>
    <row r="730" spans="1:3" x14ac:dyDescent="0.2">
      <c r="A730" s="7" t="s">
        <v>3630</v>
      </c>
      <c r="B730" s="3" t="s">
        <v>4499</v>
      </c>
      <c r="C730" s="8" t="s">
        <v>3</v>
      </c>
    </row>
    <row r="731" spans="1:3" x14ac:dyDescent="0.2">
      <c r="A731" s="7" t="s">
        <v>3498</v>
      </c>
      <c r="B731" s="3" t="s">
        <v>4367</v>
      </c>
      <c r="C731" s="8" t="s">
        <v>10</v>
      </c>
    </row>
    <row r="732" spans="1:3" x14ac:dyDescent="0.2">
      <c r="A732" s="7" t="s">
        <v>3492</v>
      </c>
      <c r="B732" s="3" t="s">
        <v>4361</v>
      </c>
      <c r="C732" s="8" t="s">
        <v>3</v>
      </c>
    </row>
    <row r="733" spans="1:3" x14ac:dyDescent="0.2">
      <c r="A733" s="7" t="s">
        <v>4150</v>
      </c>
      <c r="B733" s="3" t="s">
        <v>5019</v>
      </c>
      <c r="C733" s="8" t="s">
        <v>3</v>
      </c>
    </row>
    <row r="734" spans="1:3" x14ac:dyDescent="0.2">
      <c r="A734" s="7" t="s">
        <v>3522</v>
      </c>
      <c r="B734" s="3" t="s">
        <v>4391</v>
      </c>
      <c r="C734" s="8" t="s">
        <v>3</v>
      </c>
    </row>
    <row r="735" spans="1:3" x14ac:dyDescent="0.2">
      <c r="A735" s="7" t="s">
        <v>3580</v>
      </c>
      <c r="B735" s="3" t="s">
        <v>4449</v>
      </c>
      <c r="C735" s="8" t="s">
        <v>10</v>
      </c>
    </row>
    <row r="736" spans="1:3" x14ac:dyDescent="0.2">
      <c r="A736" s="7" t="s">
        <v>3954</v>
      </c>
      <c r="B736" s="3" t="s">
        <v>4823</v>
      </c>
      <c r="C736" s="8" t="s">
        <v>3</v>
      </c>
    </row>
    <row r="737" spans="1:3" x14ac:dyDescent="0.2">
      <c r="A737" s="7" t="s">
        <v>4240</v>
      </c>
      <c r="B737" s="3" t="s">
        <v>5109</v>
      </c>
      <c r="C737" s="8" t="s">
        <v>3</v>
      </c>
    </row>
    <row r="738" spans="1:3" x14ac:dyDescent="0.2">
      <c r="A738" s="7" t="s">
        <v>3646</v>
      </c>
      <c r="B738" s="3" t="s">
        <v>4515</v>
      </c>
      <c r="C738" s="8" t="s">
        <v>10</v>
      </c>
    </row>
    <row r="739" spans="1:3" x14ac:dyDescent="0.2">
      <c r="A739" s="7" t="s">
        <v>3474</v>
      </c>
      <c r="B739" s="3" t="s">
        <v>4343</v>
      </c>
      <c r="C739" s="8" t="s">
        <v>3</v>
      </c>
    </row>
    <row r="740" spans="1:3" x14ac:dyDescent="0.2">
      <c r="A740" s="7" t="s">
        <v>3698</v>
      </c>
      <c r="B740" s="3" t="s">
        <v>4567</v>
      </c>
      <c r="C740" s="8" t="s">
        <v>3</v>
      </c>
    </row>
    <row r="741" spans="1:3" x14ac:dyDescent="0.2">
      <c r="A741" s="7" t="s">
        <v>4004</v>
      </c>
      <c r="B741" s="3" t="s">
        <v>4873</v>
      </c>
      <c r="C741" s="8" t="s">
        <v>3</v>
      </c>
    </row>
    <row r="742" spans="1:3" x14ac:dyDescent="0.2">
      <c r="A742" s="7" t="s">
        <v>3629</v>
      </c>
      <c r="B742" s="3" t="s">
        <v>4498</v>
      </c>
      <c r="C742" s="8" t="s">
        <v>3</v>
      </c>
    </row>
    <row r="743" spans="1:3" x14ac:dyDescent="0.2">
      <c r="A743" s="7" t="s">
        <v>4010</v>
      </c>
      <c r="B743" s="3" t="s">
        <v>4879</v>
      </c>
      <c r="C743" s="8" t="s">
        <v>3</v>
      </c>
    </row>
    <row r="744" spans="1:3" x14ac:dyDescent="0.2">
      <c r="A744" s="7" t="s">
        <v>3457</v>
      </c>
      <c r="B744" s="3" t="s">
        <v>4326</v>
      </c>
      <c r="C744" s="8" t="s">
        <v>3</v>
      </c>
    </row>
    <row r="745" spans="1:3" x14ac:dyDescent="0.2">
      <c r="A745" s="7" t="s">
        <v>3548</v>
      </c>
      <c r="B745" s="3" t="s">
        <v>4417</v>
      </c>
      <c r="C745" s="8" t="s">
        <v>3</v>
      </c>
    </row>
    <row r="746" spans="1:3" x14ac:dyDescent="0.2">
      <c r="A746" s="7" t="s">
        <v>4167</v>
      </c>
      <c r="B746" s="3" t="s">
        <v>5036</v>
      </c>
      <c r="C746" s="8" t="s">
        <v>3</v>
      </c>
    </row>
    <row r="747" spans="1:3" x14ac:dyDescent="0.2">
      <c r="A747" s="7" t="s">
        <v>3709</v>
      </c>
      <c r="B747" s="3" t="s">
        <v>4578</v>
      </c>
      <c r="C747" s="8" t="s">
        <v>3</v>
      </c>
    </row>
    <row r="748" spans="1:3" x14ac:dyDescent="0.2">
      <c r="A748" s="7" t="s">
        <v>3532</v>
      </c>
      <c r="B748" s="3" t="s">
        <v>4401</v>
      </c>
      <c r="C748" s="8" t="s">
        <v>3</v>
      </c>
    </row>
    <row r="749" spans="1:3" x14ac:dyDescent="0.2">
      <c r="A749" s="7" t="s">
        <v>4126</v>
      </c>
      <c r="B749" s="3" t="s">
        <v>4995</v>
      </c>
      <c r="C749" s="8" t="s">
        <v>10</v>
      </c>
    </row>
    <row r="750" spans="1:3" x14ac:dyDescent="0.2">
      <c r="A750" s="7" t="s">
        <v>3501</v>
      </c>
      <c r="B750" s="3" t="s">
        <v>4370</v>
      </c>
      <c r="C750" s="8" t="s">
        <v>3</v>
      </c>
    </row>
    <row r="751" spans="1:3" x14ac:dyDescent="0.2">
      <c r="A751" s="7" t="s">
        <v>3716</v>
      </c>
      <c r="B751" s="3" t="s">
        <v>4585</v>
      </c>
      <c r="C751" s="8" t="s">
        <v>3</v>
      </c>
    </row>
    <row r="752" spans="1:3" x14ac:dyDescent="0.2">
      <c r="A752" s="7" t="s">
        <v>3848</v>
      </c>
      <c r="B752" s="3" t="s">
        <v>4717</v>
      </c>
      <c r="C752" s="8" t="s">
        <v>3</v>
      </c>
    </row>
    <row r="753" spans="1:3" x14ac:dyDescent="0.2">
      <c r="A753" s="7" t="s">
        <v>3557</v>
      </c>
      <c r="B753" s="3" t="s">
        <v>4426</v>
      </c>
      <c r="C753" s="8" t="s">
        <v>3</v>
      </c>
    </row>
    <row r="754" spans="1:3" x14ac:dyDescent="0.2">
      <c r="A754" s="7" t="s">
        <v>4015</v>
      </c>
      <c r="B754" s="3" t="s">
        <v>4884</v>
      </c>
      <c r="C754" s="8" t="s">
        <v>3</v>
      </c>
    </row>
    <row r="755" spans="1:3" x14ac:dyDescent="0.2">
      <c r="A755" s="7" t="s">
        <v>4080</v>
      </c>
      <c r="B755" s="3" t="s">
        <v>4949</v>
      </c>
      <c r="C755" s="8" t="s">
        <v>3</v>
      </c>
    </row>
    <row r="756" spans="1:3" x14ac:dyDescent="0.2">
      <c r="A756" s="7" t="s">
        <v>3424</v>
      </c>
      <c r="B756" s="3" t="s">
        <v>4293</v>
      </c>
      <c r="C756" s="8" t="s">
        <v>3</v>
      </c>
    </row>
    <row r="757" spans="1:3" x14ac:dyDescent="0.2">
      <c r="A757" s="7" t="s">
        <v>3899</v>
      </c>
      <c r="B757" s="3" t="s">
        <v>4768</v>
      </c>
      <c r="C757" s="8" t="s">
        <v>10</v>
      </c>
    </row>
    <row r="758" spans="1:3" x14ac:dyDescent="0.2">
      <c r="A758" s="7" t="s">
        <v>4227</v>
      </c>
      <c r="B758" s="3" t="s">
        <v>5096</v>
      </c>
      <c r="C758" s="8" t="s">
        <v>3</v>
      </c>
    </row>
    <row r="759" spans="1:3" x14ac:dyDescent="0.2">
      <c r="A759" s="7" t="s">
        <v>4273</v>
      </c>
      <c r="B759" s="3" t="s">
        <v>5142</v>
      </c>
      <c r="C759" s="8" t="s">
        <v>3</v>
      </c>
    </row>
    <row r="760" spans="1:3" x14ac:dyDescent="0.2">
      <c r="A760" s="7" t="s">
        <v>4020</v>
      </c>
      <c r="B760" s="3" t="s">
        <v>4889</v>
      </c>
      <c r="C760" s="8" t="s">
        <v>3</v>
      </c>
    </row>
    <row r="761" spans="1:3" x14ac:dyDescent="0.2">
      <c r="A761" s="7" t="s">
        <v>353</v>
      </c>
      <c r="B761" s="3" t="s">
        <v>354</v>
      </c>
      <c r="C761" s="8" t="s">
        <v>3</v>
      </c>
    </row>
    <row r="762" spans="1:3" x14ac:dyDescent="0.2">
      <c r="A762" s="7" t="s">
        <v>3947</v>
      </c>
      <c r="B762" s="3" t="s">
        <v>4816</v>
      </c>
      <c r="C762" s="8" t="s">
        <v>3</v>
      </c>
    </row>
    <row r="763" spans="1:3" x14ac:dyDescent="0.2">
      <c r="A763" s="7" t="s">
        <v>3699</v>
      </c>
      <c r="B763" s="3" t="s">
        <v>4568</v>
      </c>
      <c r="C763" s="8" t="s">
        <v>3</v>
      </c>
    </row>
    <row r="764" spans="1:3" x14ac:dyDescent="0.2">
      <c r="A764" s="7" t="s">
        <v>3712</v>
      </c>
      <c r="B764" s="3" t="s">
        <v>4581</v>
      </c>
      <c r="C764" s="8" t="s">
        <v>3</v>
      </c>
    </row>
    <row r="765" spans="1:3" x14ac:dyDescent="0.2">
      <c r="A765" s="7" t="s">
        <v>3441</v>
      </c>
      <c r="B765" s="3" t="s">
        <v>4310</v>
      </c>
      <c r="C765" s="8" t="s">
        <v>3</v>
      </c>
    </row>
    <row r="766" spans="1:3" x14ac:dyDescent="0.2">
      <c r="A766" s="7" t="s">
        <v>4009</v>
      </c>
      <c r="B766" s="3" t="s">
        <v>4878</v>
      </c>
      <c r="C766" s="8" t="s">
        <v>3</v>
      </c>
    </row>
    <row r="767" spans="1:3" x14ac:dyDescent="0.2">
      <c r="A767" s="7" t="s">
        <v>3554</v>
      </c>
      <c r="B767" s="3" t="s">
        <v>4423</v>
      </c>
      <c r="C767" s="8" t="s">
        <v>3</v>
      </c>
    </row>
    <row r="768" spans="1:3" x14ac:dyDescent="0.2">
      <c r="A768" s="7" t="s">
        <v>4139</v>
      </c>
      <c r="B768" s="3" t="s">
        <v>5008</v>
      </c>
      <c r="C768" s="8" t="s">
        <v>3</v>
      </c>
    </row>
    <row r="769" spans="1:3" x14ac:dyDescent="0.2">
      <c r="A769" s="7" t="s">
        <v>4233</v>
      </c>
      <c r="B769" s="3" t="s">
        <v>5102</v>
      </c>
      <c r="C769" s="8" t="s">
        <v>3</v>
      </c>
    </row>
    <row r="770" spans="1:3" x14ac:dyDescent="0.2">
      <c r="A770" s="7" t="s">
        <v>3488</v>
      </c>
      <c r="B770" s="3" t="s">
        <v>4357</v>
      </c>
      <c r="C770" s="8" t="s">
        <v>3</v>
      </c>
    </row>
    <row r="771" spans="1:3" x14ac:dyDescent="0.2">
      <c r="A771" s="7" t="s">
        <v>4122</v>
      </c>
      <c r="B771" s="3" t="s">
        <v>4991</v>
      </c>
      <c r="C771" s="8" t="s">
        <v>3</v>
      </c>
    </row>
    <row r="772" spans="1:3" x14ac:dyDescent="0.2">
      <c r="A772" s="7" t="s">
        <v>4092</v>
      </c>
      <c r="B772" s="3" t="s">
        <v>4961</v>
      </c>
      <c r="C772" s="8" t="s">
        <v>3</v>
      </c>
    </row>
    <row r="773" spans="1:3" x14ac:dyDescent="0.2">
      <c r="A773" s="7" t="s">
        <v>3849</v>
      </c>
      <c r="B773" s="3" t="s">
        <v>4718</v>
      </c>
      <c r="C773" s="8" t="s">
        <v>3</v>
      </c>
    </row>
    <row r="774" spans="1:3" x14ac:dyDescent="0.2">
      <c r="A774" s="7" t="s">
        <v>4208</v>
      </c>
      <c r="B774" s="3" t="s">
        <v>5077</v>
      </c>
      <c r="C774" s="8" t="s">
        <v>3</v>
      </c>
    </row>
    <row r="775" spans="1:3" x14ac:dyDescent="0.2">
      <c r="A775" s="7" t="s">
        <v>4180</v>
      </c>
      <c r="B775" s="3" t="s">
        <v>5049</v>
      </c>
      <c r="C775" s="8" t="s">
        <v>3</v>
      </c>
    </row>
    <row r="776" spans="1:3" x14ac:dyDescent="0.2">
      <c r="A776" s="7" t="s">
        <v>2443</v>
      </c>
      <c r="B776" s="3" t="s">
        <v>2444</v>
      </c>
      <c r="C776" s="8" t="s">
        <v>3</v>
      </c>
    </row>
    <row r="777" spans="1:3" x14ac:dyDescent="0.2">
      <c r="A777" s="7" t="s">
        <v>3586</v>
      </c>
      <c r="B777" s="3" t="s">
        <v>4455</v>
      </c>
      <c r="C777" s="8" t="s">
        <v>3</v>
      </c>
    </row>
    <row r="778" spans="1:3" x14ac:dyDescent="0.2">
      <c r="A778" s="7" t="s">
        <v>3466</v>
      </c>
      <c r="B778" s="3" t="s">
        <v>4335</v>
      </c>
      <c r="C778" s="8" t="s">
        <v>3</v>
      </c>
    </row>
    <row r="779" spans="1:3" x14ac:dyDescent="0.2">
      <c r="A779" s="7" t="s">
        <v>4222</v>
      </c>
      <c r="B779" s="3" t="s">
        <v>5091</v>
      </c>
      <c r="C779" s="8" t="s">
        <v>3</v>
      </c>
    </row>
    <row r="780" spans="1:3" x14ac:dyDescent="0.2">
      <c r="A780" s="7" t="s">
        <v>4064</v>
      </c>
      <c r="B780" s="3" t="s">
        <v>4933</v>
      </c>
      <c r="C780" s="8" t="s">
        <v>10</v>
      </c>
    </row>
    <row r="781" spans="1:3" x14ac:dyDescent="0.2">
      <c r="A781" s="7" t="s">
        <v>3442</v>
      </c>
      <c r="B781" s="3" t="s">
        <v>4311</v>
      </c>
      <c r="C781" s="8" t="s">
        <v>3</v>
      </c>
    </row>
    <row r="782" spans="1:3" x14ac:dyDescent="0.2">
      <c r="A782" s="7" t="s">
        <v>4237</v>
      </c>
      <c r="B782" s="3" t="s">
        <v>5106</v>
      </c>
      <c r="C782" s="8" t="s">
        <v>3</v>
      </c>
    </row>
    <row r="783" spans="1:3" x14ac:dyDescent="0.2">
      <c r="A783" s="7" t="s">
        <v>3427</v>
      </c>
      <c r="B783" s="3" t="s">
        <v>4296</v>
      </c>
      <c r="C783" s="8" t="s">
        <v>3</v>
      </c>
    </row>
    <row r="784" spans="1:3" x14ac:dyDescent="0.2">
      <c r="A784" s="7" t="s">
        <v>3877</v>
      </c>
      <c r="B784" s="3" t="s">
        <v>4746</v>
      </c>
      <c r="C784" s="8" t="s">
        <v>3</v>
      </c>
    </row>
    <row r="785" spans="1:3" x14ac:dyDescent="0.2">
      <c r="A785" s="7" t="s">
        <v>4002</v>
      </c>
      <c r="B785" s="3" t="s">
        <v>4871</v>
      </c>
      <c r="C785" s="8" t="s">
        <v>3</v>
      </c>
    </row>
    <row r="786" spans="1:3" x14ac:dyDescent="0.2">
      <c r="A786" s="7" t="s">
        <v>3995</v>
      </c>
      <c r="B786" s="3" t="s">
        <v>4864</v>
      </c>
      <c r="C786" s="8" t="s">
        <v>3</v>
      </c>
    </row>
    <row r="787" spans="1:3" x14ac:dyDescent="0.2">
      <c r="A787" s="7" t="s">
        <v>3997</v>
      </c>
      <c r="B787" s="3" t="s">
        <v>4866</v>
      </c>
      <c r="C787" s="8" t="s">
        <v>3</v>
      </c>
    </row>
    <row r="788" spans="1:3" x14ac:dyDescent="0.2">
      <c r="A788" s="7" t="s">
        <v>4117</v>
      </c>
      <c r="B788" s="3" t="s">
        <v>4986</v>
      </c>
      <c r="C788" s="8" t="s">
        <v>3</v>
      </c>
    </row>
    <row r="789" spans="1:3" x14ac:dyDescent="0.2">
      <c r="A789" s="7" t="s">
        <v>4147</v>
      </c>
      <c r="B789" s="3" t="s">
        <v>5016</v>
      </c>
      <c r="C789" s="8" t="s">
        <v>3</v>
      </c>
    </row>
    <row r="790" spans="1:3" x14ac:dyDescent="0.2">
      <c r="A790" s="7" t="s">
        <v>4001</v>
      </c>
      <c r="B790" s="3" t="s">
        <v>4870</v>
      </c>
      <c r="C790" s="8" t="s">
        <v>3</v>
      </c>
    </row>
    <row r="791" spans="1:3" x14ac:dyDescent="0.2">
      <c r="A791" s="7" t="s">
        <v>3760</v>
      </c>
      <c r="B791" s="3" t="s">
        <v>4629</v>
      </c>
      <c r="C791" s="8" t="s">
        <v>3</v>
      </c>
    </row>
    <row r="792" spans="1:3" x14ac:dyDescent="0.2">
      <c r="A792" s="7" t="s">
        <v>3994</v>
      </c>
      <c r="B792" s="3" t="s">
        <v>4863</v>
      </c>
      <c r="C792" s="8" t="s">
        <v>3</v>
      </c>
    </row>
    <row r="793" spans="1:3" x14ac:dyDescent="0.2">
      <c r="A793" s="7" t="s">
        <v>4161</v>
      </c>
      <c r="B793" s="3" t="s">
        <v>5030</v>
      </c>
      <c r="C793" s="8" t="s">
        <v>3</v>
      </c>
    </row>
    <row r="794" spans="1:3" x14ac:dyDescent="0.2">
      <c r="A794" s="7" t="s">
        <v>3999</v>
      </c>
      <c r="B794" s="3" t="s">
        <v>4868</v>
      </c>
      <c r="C794" s="8" t="s">
        <v>3</v>
      </c>
    </row>
    <row r="795" spans="1:3" x14ac:dyDescent="0.2">
      <c r="A795" s="7" t="s">
        <v>3452</v>
      </c>
      <c r="B795" s="3" t="s">
        <v>4321</v>
      </c>
      <c r="C795" s="8" t="s">
        <v>3</v>
      </c>
    </row>
    <row r="796" spans="1:3" x14ac:dyDescent="0.2">
      <c r="A796" s="7" t="s">
        <v>3607</v>
      </c>
      <c r="B796" s="3" t="s">
        <v>4476</v>
      </c>
      <c r="C796" s="8" t="s">
        <v>3</v>
      </c>
    </row>
    <row r="797" spans="1:3" x14ac:dyDescent="0.2">
      <c r="A797" s="7" t="s">
        <v>3998</v>
      </c>
      <c r="B797" s="3" t="s">
        <v>4867</v>
      </c>
      <c r="C797" s="8" t="s">
        <v>3</v>
      </c>
    </row>
    <row r="798" spans="1:3" x14ac:dyDescent="0.2">
      <c r="A798" s="7" t="s">
        <v>3660</v>
      </c>
      <c r="B798" s="3" t="s">
        <v>4529</v>
      </c>
      <c r="C798" s="8" t="s">
        <v>3</v>
      </c>
    </row>
    <row r="799" spans="1:3" x14ac:dyDescent="0.2">
      <c r="A799" s="7" t="s">
        <v>3818</v>
      </c>
      <c r="B799" s="3" t="s">
        <v>4687</v>
      </c>
      <c r="C799" s="8" t="s">
        <v>3</v>
      </c>
    </row>
    <row r="800" spans="1:3" x14ac:dyDescent="0.2">
      <c r="A800" s="7" t="s">
        <v>3992</v>
      </c>
      <c r="B800" s="3" t="s">
        <v>4861</v>
      </c>
      <c r="C800" s="8" t="s">
        <v>3</v>
      </c>
    </row>
    <row r="801" spans="1:3" x14ac:dyDescent="0.2">
      <c r="A801" s="7" t="s">
        <v>3996</v>
      </c>
      <c r="B801" s="3" t="s">
        <v>4865</v>
      </c>
      <c r="C801" s="8" t="s">
        <v>3</v>
      </c>
    </row>
    <row r="802" spans="1:3" x14ac:dyDescent="0.2">
      <c r="A802" s="7" t="s">
        <v>3536</v>
      </c>
      <c r="B802" s="3" t="s">
        <v>4405</v>
      </c>
      <c r="C802" s="8" t="s">
        <v>3</v>
      </c>
    </row>
    <row r="803" spans="1:3" x14ac:dyDescent="0.2">
      <c r="A803" s="7" t="s">
        <v>4143</v>
      </c>
      <c r="B803" s="3" t="s">
        <v>5012</v>
      </c>
      <c r="C803" s="8" t="s">
        <v>3</v>
      </c>
    </row>
    <row r="804" spans="1:3" x14ac:dyDescent="0.2">
      <c r="A804" s="7" t="s">
        <v>4220</v>
      </c>
      <c r="B804" s="3" t="s">
        <v>5089</v>
      </c>
      <c r="C804" s="8" t="s">
        <v>3</v>
      </c>
    </row>
    <row r="805" spans="1:3" x14ac:dyDescent="0.2">
      <c r="A805" s="7" t="s">
        <v>3783</v>
      </c>
      <c r="B805" s="3" t="s">
        <v>4652</v>
      </c>
      <c r="C805" s="8" t="s">
        <v>10</v>
      </c>
    </row>
    <row r="806" spans="1:3" x14ac:dyDescent="0.2">
      <c r="A806" s="7" t="s">
        <v>3726</v>
      </c>
      <c r="B806" s="3" t="s">
        <v>4595</v>
      </c>
      <c r="C806" s="8" t="s">
        <v>3</v>
      </c>
    </row>
    <row r="807" spans="1:3" x14ac:dyDescent="0.2">
      <c r="A807" s="7" t="s">
        <v>3865</v>
      </c>
      <c r="B807" s="3" t="s">
        <v>4734</v>
      </c>
      <c r="C807" s="8" t="s">
        <v>10</v>
      </c>
    </row>
    <row r="808" spans="1:3" x14ac:dyDescent="0.2">
      <c r="A808" s="7" t="s">
        <v>4217</v>
      </c>
      <c r="B808" s="3" t="s">
        <v>5086</v>
      </c>
      <c r="C808" s="8" t="s">
        <v>3</v>
      </c>
    </row>
    <row r="809" spans="1:3" x14ac:dyDescent="0.2">
      <c r="A809" s="7" t="s">
        <v>349</v>
      </c>
      <c r="B809" s="3" t="s">
        <v>350</v>
      </c>
      <c r="C809" s="8" t="s">
        <v>3</v>
      </c>
    </row>
    <row r="810" spans="1:3" x14ac:dyDescent="0.2">
      <c r="A810" s="7" t="s">
        <v>4086</v>
      </c>
      <c r="B810" s="3" t="s">
        <v>4955</v>
      </c>
      <c r="C810" s="8" t="s">
        <v>3</v>
      </c>
    </row>
    <row r="811" spans="1:3" x14ac:dyDescent="0.2">
      <c r="A811" s="7" t="s">
        <v>4057</v>
      </c>
      <c r="B811" s="3" t="s">
        <v>4926</v>
      </c>
      <c r="C811" s="8" t="s">
        <v>3</v>
      </c>
    </row>
    <row r="812" spans="1:3" x14ac:dyDescent="0.2">
      <c r="A812" s="7" t="s">
        <v>4003</v>
      </c>
      <c r="B812" s="3" t="s">
        <v>4872</v>
      </c>
      <c r="C812" s="8" t="s">
        <v>3</v>
      </c>
    </row>
    <row r="813" spans="1:3" x14ac:dyDescent="0.2">
      <c r="A813" s="7" t="s">
        <v>3833</v>
      </c>
      <c r="B813" s="3" t="s">
        <v>4702</v>
      </c>
      <c r="C813" s="8" t="s">
        <v>3</v>
      </c>
    </row>
    <row r="814" spans="1:3" x14ac:dyDescent="0.2">
      <c r="A814" s="7" t="s">
        <v>3745</v>
      </c>
      <c r="B814" s="3" t="s">
        <v>4614</v>
      </c>
      <c r="C814" s="8" t="s">
        <v>3</v>
      </c>
    </row>
    <row r="815" spans="1:3" x14ac:dyDescent="0.2">
      <c r="A815" s="7" t="s">
        <v>3864</v>
      </c>
      <c r="B815" s="3" t="s">
        <v>4733</v>
      </c>
      <c r="C815" s="8" t="s">
        <v>3</v>
      </c>
    </row>
    <row r="816" spans="1:3" x14ac:dyDescent="0.2">
      <c r="A816" s="7" t="s">
        <v>4138</v>
      </c>
      <c r="B816" s="3" t="s">
        <v>5007</v>
      </c>
      <c r="C816" s="8" t="s">
        <v>3</v>
      </c>
    </row>
    <row r="817" spans="1:3" x14ac:dyDescent="0.2">
      <c r="A817" s="7" t="s">
        <v>3434</v>
      </c>
      <c r="B817" s="3" t="s">
        <v>4303</v>
      </c>
      <c r="C817" s="8" t="s">
        <v>10</v>
      </c>
    </row>
    <row r="818" spans="1:3" x14ac:dyDescent="0.2">
      <c r="A818" s="7" t="s">
        <v>4000</v>
      </c>
      <c r="B818" s="3" t="s">
        <v>4869</v>
      </c>
      <c r="C818" s="8" t="s">
        <v>3</v>
      </c>
    </row>
    <row r="819" spans="1:3" x14ac:dyDescent="0.2">
      <c r="A819" s="7" t="s">
        <v>3631</v>
      </c>
      <c r="B819" s="3" t="s">
        <v>4500</v>
      </c>
      <c r="C819" s="8" t="s">
        <v>10</v>
      </c>
    </row>
    <row r="820" spans="1:3" x14ac:dyDescent="0.2">
      <c r="A820" s="7" t="s">
        <v>4271</v>
      </c>
      <c r="B820" s="3" t="s">
        <v>5140</v>
      </c>
      <c r="C820" s="8" t="s">
        <v>3</v>
      </c>
    </row>
    <row r="821" spans="1:3" x14ac:dyDescent="0.2">
      <c r="A821" s="7" t="s">
        <v>4035</v>
      </c>
      <c r="B821" s="3" t="s">
        <v>4904</v>
      </c>
      <c r="C821" s="8" t="s">
        <v>3</v>
      </c>
    </row>
    <row r="822" spans="1:3" x14ac:dyDescent="0.2">
      <c r="A822" s="7" t="s">
        <v>4116</v>
      </c>
      <c r="B822" s="3" t="s">
        <v>4985</v>
      </c>
      <c r="C822" s="8" t="s">
        <v>3</v>
      </c>
    </row>
    <row r="823" spans="1:3" x14ac:dyDescent="0.2">
      <c r="A823" s="7" t="s">
        <v>3448</v>
      </c>
      <c r="B823" s="3" t="s">
        <v>4317</v>
      </c>
      <c r="C823" s="8" t="s">
        <v>10</v>
      </c>
    </row>
    <row r="824" spans="1:3" x14ac:dyDescent="0.2">
      <c r="A824" s="7" t="s">
        <v>4109</v>
      </c>
      <c r="B824" s="3" t="s">
        <v>4978</v>
      </c>
      <c r="C824" s="8" t="s">
        <v>3</v>
      </c>
    </row>
    <row r="825" spans="1:3" x14ac:dyDescent="0.2">
      <c r="A825" s="7" t="s">
        <v>3439</v>
      </c>
      <c r="B825" s="3" t="s">
        <v>4308</v>
      </c>
      <c r="C825" s="8" t="s">
        <v>3</v>
      </c>
    </row>
    <row r="826" spans="1:3" x14ac:dyDescent="0.2">
      <c r="A826" s="7" t="s">
        <v>4050</v>
      </c>
      <c r="B826" s="3" t="s">
        <v>4919</v>
      </c>
      <c r="C826" s="8" t="s">
        <v>10</v>
      </c>
    </row>
    <row r="827" spans="1:3" x14ac:dyDescent="0.2">
      <c r="A827" s="7" t="s">
        <v>3546</v>
      </c>
      <c r="B827" s="3" t="s">
        <v>4415</v>
      </c>
      <c r="C827" s="8" t="s">
        <v>3</v>
      </c>
    </row>
    <row r="828" spans="1:3" x14ac:dyDescent="0.2">
      <c r="A828" s="7" t="s">
        <v>3722</v>
      </c>
      <c r="B828" s="3" t="s">
        <v>4591</v>
      </c>
      <c r="C828" s="8" t="s">
        <v>3</v>
      </c>
    </row>
    <row r="829" spans="1:3" x14ac:dyDescent="0.2">
      <c r="A829" s="7" t="s">
        <v>4078</v>
      </c>
      <c r="B829" s="3" t="s">
        <v>4947</v>
      </c>
      <c r="C829" s="8" t="s">
        <v>3</v>
      </c>
    </row>
    <row r="830" spans="1:3" x14ac:dyDescent="0.2">
      <c r="A830" s="7" t="s">
        <v>3539</v>
      </c>
      <c r="B830" s="3" t="s">
        <v>4408</v>
      </c>
      <c r="C830" s="8" t="s">
        <v>3</v>
      </c>
    </row>
    <row r="831" spans="1:3" x14ac:dyDescent="0.2">
      <c r="A831" s="7" t="s">
        <v>3952</v>
      </c>
      <c r="B831" s="3" t="s">
        <v>4821</v>
      </c>
      <c r="C831" s="8" t="s">
        <v>3</v>
      </c>
    </row>
    <row r="832" spans="1:3" x14ac:dyDescent="0.2">
      <c r="A832" s="7" t="s">
        <v>3985</v>
      </c>
      <c r="B832" s="3" t="s">
        <v>4854</v>
      </c>
      <c r="C832" s="8" t="s">
        <v>10</v>
      </c>
    </row>
    <row r="833" spans="1:3" x14ac:dyDescent="0.2">
      <c r="A833" s="7" t="s">
        <v>3993</v>
      </c>
      <c r="B833" s="3" t="s">
        <v>4862</v>
      </c>
      <c r="C833" s="8" t="s">
        <v>3</v>
      </c>
    </row>
    <row r="834" spans="1:3" x14ac:dyDescent="0.2">
      <c r="A834" s="7" t="s">
        <v>3595</v>
      </c>
      <c r="B834" s="3" t="s">
        <v>4464</v>
      </c>
      <c r="C834" s="8" t="s">
        <v>3</v>
      </c>
    </row>
    <row r="835" spans="1:3" x14ac:dyDescent="0.2">
      <c r="A835" s="7" t="s">
        <v>4065</v>
      </c>
      <c r="B835" s="3" t="s">
        <v>4934</v>
      </c>
      <c r="C835" s="8" t="s">
        <v>10</v>
      </c>
    </row>
    <row r="836" spans="1:3" x14ac:dyDescent="0.2">
      <c r="A836" s="7" t="s">
        <v>2171</v>
      </c>
      <c r="B836" s="3" t="s">
        <v>2172</v>
      </c>
      <c r="C836" s="8" t="s">
        <v>10</v>
      </c>
    </row>
    <row r="837" spans="1:3" x14ac:dyDescent="0.2">
      <c r="A837" s="7" t="s">
        <v>3670</v>
      </c>
      <c r="B837" s="3" t="s">
        <v>4539</v>
      </c>
      <c r="C837" s="8" t="s">
        <v>3</v>
      </c>
    </row>
    <row r="838" spans="1:3" x14ac:dyDescent="0.2">
      <c r="A838" s="7" t="s">
        <v>3944</v>
      </c>
      <c r="B838" s="3" t="s">
        <v>4813</v>
      </c>
      <c r="C838" s="8" t="s">
        <v>3</v>
      </c>
    </row>
    <row r="839" spans="1:3" x14ac:dyDescent="0.2">
      <c r="A839" s="7" t="s">
        <v>4114</v>
      </c>
      <c r="B839" s="3" t="s">
        <v>4983</v>
      </c>
      <c r="C839" s="8" t="s">
        <v>10</v>
      </c>
    </row>
    <row r="840" spans="1:3" x14ac:dyDescent="0.2">
      <c r="A840" s="7" t="s">
        <v>4286</v>
      </c>
      <c r="B840" s="3" t="s">
        <v>5155</v>
      </c>
      <c r="C840" s="8" t="s">
        <v>3</v>
      </c>
    </row>
    <row r="841" spans="1:3" x14ac:dyDescent="0.2">
      <c r="A841" s="7" t="s">
        <v>4127</v>
      </c>
      <c r="B841" s="3" t="s">
        <v>4996</v>
      </c>
      <c r="C841" s="8" t="s">
        <v>3</v>
      </c>
    </row>
    <row r="842" spans="1:3" x14ac:dyDescent="0.2">
      <c r="A842" s="7" t="s">
        <v>3567</v>
      </c>
      <c r="B842" s="3" t="s">
        <v>4436</v>
      </c>
      <c r="C842" s="8" t="s">
        <v>10</v>
      </c>
    </row>
    <row r="843" spans="1:3" x14ac:dyDescent="0.2">
      <c r="A843" s="7" t="s">
        <v>3453</v>
      </c>
      <c r="B843" s="3" t="s">
        <v>4322</v>
      </c>
      <c r="C843" s="8" t="s">
        <v>3</v>
      </c>
    </row>
    <row r="844" spans="1:3" x14ac:dyDescent="0.2">
      <c r="A844" s="7" t="s">
        <v>3797</v>
      </c>
      <c r="B844" s="3" t="s">
        <v>4666</v>
      </c>
      <c r="C844" s="8" t="s">
        <v>10</v>
      </c>
    </row>
    <row r="845" spans="1:3" x14ac:dyDescent="0.2">
      <c r="A845" s="7" t="s">
        <v>3752</v>
      </c>
      <c r="B845" s="3" t="s">
        <v>4621</v>
      </c>
      <c r="C845" s="8" t="s">
        <v>3</v>
      </c>
    </row>
    <row r="846" spans="1:3" x14ac:dyDescent="0.2">
      <c r="A846" s="7" t="s">
        <v>3545</v>
      </c>
      <c r="B846" s="3" t="s">
        <v>4414</v>
      </c>
      <c r="C846" s="8" t="s">
        <v>10</v>
      </c>
    </row>
    <row r="847" spans="1:3" x14ac:dyDescent="0.2">
      <c r="A847" s="7" t="s">
        <v>4231</v>
      </c>
      <c r="B847" s="3" t="s">
        <v>5100</v>
      </c>
      <c r="C847" s="8" t="s">
        <v>3</v>
      </c>
    </row>
    <row r="848" spans="1:3" x14ac:dyDescent="0.2">
      <c r="A848" s="7" t="s">
        <v>399</v>
      </c>
      <c r="B848" s="3" t="s">
        <v>400</v>
      </c>
      <c r="C848" s="8" t="s">
        <v>3</v>
      </c>
    </row>
    <row r="849" spans="1:3" x14ac:dyDescent="0.2">
      <c r="A849" s="7" t="s">
        <v>3499</v>
      </c>
      <c r="B849" s="3" t="s">
        <v>4368</v>
      </c>
      <c r="C849" s="8" t="s">
        <v>10</v>
      </c>
    </row>
    <row r="850" spans="1:3" x14ac:dyDescent="0.2">
      <c r="A850" s="7" t="s">
        <v>3987</v>
      </c>
      <c r="B850" s="3" t="s">
        <v>4856</v>
      </c>
      <c r="C850" s="8" t="s">
        <v>3</v>
      </c>
    </row>
    <row r="851" spans="1:3" x14ac:dyDescent="0.2">
      <c r="A851" s="7" t="s">
        <v>3420</v>
      </c>
      <c r="B851" s="3" t="s">
        <v>4289</v>
      </c>
      <c r="C851" s="8" t="s">
        <v>10</v>
      </c>
    </row>
    <row r="852" spans="1:3" x14ac:dyDescent="0.2">
      <c r="A852" s="7" t="s">
        <v>3846</v>
      </c>
      <c r="B852" s="3" t="s">
        <v>4715</v>
      </c>
      <c r="C852" s="8" t="s">
        <v>3</v>
      </c>
    </row>
    <row r="853" spans="1:3" x14ac:dyDescent="0.2">
      <c r="A853" s="7" t="s">
        <v>4249</v>
      </c>
      <c r="B853" s="3" t="s">
        <v>5118</v>
      </c>
      <c r="C853" s="8" t="s">
        <v>3</v>
      </c>
    </row>
    <row r="854" spans="1:3" x14ac:dyDescent="0.2">
      <c r="A854" s="7" t="s">
        <v>3974</v>
      </c>
      <c r="B854" s="3" t="s">
        <v>4843</v>
      </c>
      <c r="C854" s="8" t="s">
        <v>10</v>
      </c>
    </row>
    <row r="855" spans="1:3" x14ac:dyDescent="0.2">
      <c r="A855" s="7" t="s">
        <v>3737</v>
      </c>
      <c r="B855" s="3" t="s">
        <v>4606</v>
      </c>
      <c r="C855" s="8" t="s">
        <v>10</v>
      </c>
    </row>
    <row r="856" spans="1:3" x14ac:dyDescent="0.2">
      <c r="A856" s="7" t="s">
        <v>4225</v>
      </c>
      <c r="B856" s="3" t="s">
        <v>5094</v>
      </c>
      <c r="C856" s="8" t="s">
        <v>10</v>
      </c>
    </row>
    <row r="857" spans="1:3" x14ac:dyDescent="0.2">
      <c r="A857" s="7" t="s">
        <v>3562</v>
      </c>
      <c r="B857" s="3" t="s">
        <v>4431</v>
      </c>
      <c r="C857" s="8" t="s">
        <v>10</v>
      </c>
    </row>
    <row r="858" spans="1:3" x14ac:dyDescent="0.2">
      <c r="A858" s="7" t="s">
        <v>3444</v>
      </c>
      <c r="B858" s="3" t="s">
        <v>4313</v>
      </c>
      <c r="C858" s="8" t="s">
        <v>3</v>
      </c>
    </row>
    <row r="859" spans="1:3" x14ac:dyDescent="0.2">
      <c r="A859" s="7" t="s">
        <v>3930</v>
      </c>
      <c r="B859" s="3" t="s">
        <v>4799</v>
      </c>
      <c r="C859" s="8" t="s">
        <v>3</v>
      </c>
    </row>
    <row r="860" spans="1:3" x14ac:dyDescent="0.2">
      <c r="A860" s="7" t="s">
        <v>2173</v>
      </c>
      <c r="B860" s="3" t="s">
        <v>2174</v>
      </c>
      <c r="C860" s="8" t="s">
        <v>10</v>
      </c>
    </row>
    <row r="861" spans="1:3" x14ac:dyDescent="0.2">
      <c r="A861" s="7" t="s">
        <v>3674</v>
      </c>
      <c r="B861" s="3" t="s">
        <v>4543</v>
      </c>
      <c r="C861" s="8" t="s">
        <v>3</v>
      </c>
    </row>
    <row r="862" spans="1:3" x14ac:dyDescent="0.2">
      <c r="A862" s="7" t="s">
        <v>3815</v>
      </c>
      <c r="B862" s="3" t="s">
        <v>4684</v>
      </c>
      <c r="C862" s="8" t="s">
        <v>3</v>
      </c>
    </row>
    <row r="863" spans="1:3" x14ac:dyDescent="0.2">
      <c r="A863" s="7" t="s">
        <v>3758</v>
      </c>
      <c r="B863" s="3" t="s">
        <v>4627</v>
      </c>
      <c r="C863" s="8" t="s">
        <v>10</v>
      </c>
    </row>
    <row r="864" spans="1:3" x14ac:dyDescent="0.2">
      <c r="A864" s="7" t="s">
        <v>3544</v>
      </c>
      <c r="B864" s="3" t="s">
        <v>4413</v>
      </c>
      <c r="C864" s="8" t="s">
        <v>3</v>
      </c>
    </row>
    <row r="865" spans="1:3" x14ac:dyDescent="0.2">
      <c r="A865" s="7" t="s">
        <v>2179</v>
      </c>
      <c r="B865" s="3" t="s">
        <v>2180</v>
      </c>
      <c r="C865" s="8" t="s">
        <v>10</v>
      </c>
    </row>
    <row r="866" spans="1:3" x14ac:dyDescent="0.2">
      <c r="A866" s="7" t="s">
        <v>3739</v>
      </c>
      <c r="B866" s="3" t="s">
        <v>4608</v>
      </c>
      <c r="C866" s="8" t="s">
        <v>10</v>
      </c>
    </row>
    <row r="867" spans="1:3" x14ac:dyDescent="0.2">
      <c r="A867" s="7" t="s">
        <v>2169</v>
      </c>
      <c r="B867" s="3" t="s">
        <v>2170</v>
      </c>
      <c r="C867" s="8" t="s">
        <v>10</v>
      </c>
    </row>
    <row r="868" spans="1:3" x14ac:dyDescent="0.2">
      <c r="A868" s="7" t="s">
        <v>3757</v>
      </c>
      <c r="B868" s="3" t="s">
        <v>4626</v>
      </c>
      <c r="C868" s="8" t="s">
        <v>3</v>
      </c>
    </row>
    <row r="869" spans="1:3" x14ac:dyDescent="0.2">
      <c r="A869" s="7" t="s">
        <v>4205</v>
      </c>
      <c r="B869" s="3" t="s">
        <v>5074</v>
      </c>
      <c r="C869" s="8" t="s">
        <v>3</v>
      </c>
    </row>
    <row r="870" spans="1:3" x14ac:dyDescent="0.2">
      <c r="A870" s="7" t="s">
        <v>2177</v>
      </c>
      <c r="B870" s="3" t="s">
        <v>2178</v>
      </c>
      <c r="C870" s="8" t="s">
        <v>10</v>
      </c>
    </row>
    <row r="871" spans="1:3" x14ac:dyDescent="0.2">
      <c r="A871" s="7" t="s">
        <v>3672</v>
      </c>
      <c r="B871" s="3" t="s">
        <v>4541</v>
      </c>
      <c r="C871" s="8" t="s">
        <v>10</v>
      </c>
    </row>
    <row r="872" spans="1:3" x14ac:dyDescent="0.2">
      <c r="A872" s="7" t="s">
        <v>3733</v>
      </c>
      <c r="B872" s="3" t="s">
        <v>4602</v>
      </c>
      <c r="C872" s="8" t="s">
        <v>10</v>
      </c>
    </row>
    <row r="873" spans="1:3" x14ac:dyDescent="0.2">
      <c r="A873" s="7" t="s">
        <v>4199</v>
      </c>
      <c r="B873" s="3" t="s">
        <v>5068</v>
      </c>
      <c r="C873" s="8" t="s">
        <v>3</v>
      </c>
    </row>
    <row r="874" spans="1:3" x14ac:dyDescent="0.2">
      <c r="A874" s="7" t="s">
        <v>4164</v>
      </c>
      <c r="B874" s="3" t="s">
        <v>5033</v>
      </c>
      <c r="C874" s="8" t="s">
        <v>10</v>
      </c>
    </row>
    <row r="875" spans="1:3" x14ac:dyDescent="0.2">
      <c r="A875" s="7" t="s">
        <v>4287</v>
      </c>
      <c r="B875" s="3" t="s">
        <v>5156</v>
      </c>
      <c r="C875" s="8" t="s">
        <v>3</v>
      </c>
    </row>
    <row r="876" spans="1:3" x14ac:dyDescent="0.2">
      <c r="A876" s="7" t="s">
        <v>3741</v>
      </c>
      <c r="B876" s="3" t="s">
        <v>4610</v>
      </c>
      <c r="C876" s="8" t="s">
        <v>10</v>
      </c>
    </row>
    <row r="877" spans="1:3" x14ac:dyDescent="0.2">
      <c r="A877" s="7" t="s">
        <v>3437</v>
      </c>
      <c r="B877" s="3" t="s">
        <v>4306</v>
      </c>
      <c r="C877" s="8" t="s">
        <v>3</v>
      </c>
    </row>
    <row r="878" spans="1:3" x14ac:dyDescent="0.2">
      <c r="A878" s="7" t="s">
        <v>3740</v>
      </c>
      <c r="B878" s="3" t="s">
        <v>4609</v>
      </c>
      <c r="C878" s="8" t="s">
        <v>10</v>
      </c>
    </row>
    <row r="879" spans="1:3" x14ac:dyDescent="0.2">
      <c r="A879" s="7" t="s">
        <v>3690</v>
      </c>
      <c r="B879" s="3" t="s">
        <v>4559</v>
      </c>
      <c r="C879" s="8" t="s">
        <v>3</v>
      </c>
    </row>
    <row r="880" spans="1:3" x14ac:dyDescent="0.2">
      <c r="A880" s="7" t="s">
        <v>4133</v>
      </c>
      <c r="B880" s="3" t="s">
        <v>5002</v>
      </c>
      <c r="C880" s="8" t="s">
        <v>10</v>
      </c>
    </row>
    <row r="881" spans="1:3" x14ac:dyDescent="0.2">
      <c r="A881" s="7" t="s">
        <v>3728</v>
      </c>
      <c r="B881" s="3" t="s">
        <v>4597</v>
      </c>
      <c r="C881" s="8" t="s">
        <v>10</v>
      </c>
    </row>
    <row r="882" spans="1:3" x14ac:dyDescent="0.2">
      <c r="A882" s="7" t="s">
        <v>4021</v>
      </c>
      <c r="B882" s="3" t="s">
        <v>4890</v>
      </c>
      <c r="C882" s="8" t="s">
        <v>3</v>
      </c>
    </row>
    <row r="883" spans="1:3" x14ac:dyDescent="0.2">
      <c r="A883" s="7" t="s">
        <v>3731</v>
      </c>
      <c r="B883" s="3" t="s">
        <v>4600</v>
      </c>
      <c r="C883" s="8" t="s">
        <v>10</v>
      </c>
    </row>
    <row r="884" spans="1:3" x14ac:dyDescent="0.2">
      <c r="A884" s="7" t="s">
        <v>3734</v>
      </c>
      <c r="B884" s="3" t="s">
        <v>4603</v>
      </c>
      <c r="C884" s="8" t="s">
        <v>10</v>
      </c>
    </row>
    <row r="885" spans="1:3" x14ac:dyDescent="0.2">
      <c r="A885" s="7" t="s">
        <v>2163</v>
      </c>
      <c r="B885" s="3" t="s">
        <v>2164</v>
      </c>
      <c r="C885" s="8" t="s">
        <v>10</v>
      </c>
    </row>
    <row r="886" spans="1:3" x14ac:dyDescent="0.2">
      <c r="A886" s="7" t="s">
        <v>2167</v>
      </c>
      <c r="B886" s="3" t="s">
        <v>2168</v>
      </c>
      <c r="C886" s="8" t="s">
        <v>10</v>
      </c>
    </row>
    <row r="887" spans="1:3" x14ac:dyDescent="0.2">
      <c r="A887" s="7" t="s">
        <v>2175</v>
      </c>
      <c r="B887" s="3" t="s">
        <v>2176</v>
      </c>
      <c r="C887" s="8" t="s">
        <v>10</v>
      </c>
    </row>
    <row r="888" spans="1:3" x14ac:dyDescent="0.2">
      <c r="A888" s="7" t="s">
        <v>4142</v>
      </c>
      <c r="B888" s="3" t="s">
        <v>5011</v>
      </c>
      <c r="C888" s="8" t="s">
        <v>3</v>
      </c>
    </row>
    <row r="889" spans="1:3" x14ac:dyDescent="0.2">
      <c r="A889" s="7" t="s">
        <v>4113</v>
      </c>
      <c r="B889" s="3" t="s">
        <v>4982</v>
      </c>
      <c r="C889" s="8" t="s">
        <v>10</v>
      </c>
    </row>
    <row r="890" spans="1:3" x14ac:dyDescent="0.2">
      <c r="A890" s="7" t="s">
        <v>3886</v>
      </c>
      <c r="B890" s="3" t="s">
        <v>4755</v>
      </c>
      <c r="C890" s="8" t="s">
        <v>10</v>
      </c>
    </row>
    <row r="891" spans="1:3" x14ac:dyDescent="0.2">
      <c r="A891" s="7" t="s">
        <v>3519</v>
      </c>
      <c r="B891" s="3" t="s">
        <v>4388</v>
      </c>
      <c r="C891" s="8" t="s">
        <v>3</v>
      </c>
    </row>
    <row r="892" spans="1:3" x14ac:dyDescent="0.2">
      <c r="A892" s="7" t="s">
        <v>3735</v>
      </c>
      <c r="B892" s="3" t="s">
        <v>4604</v>
      </c>
      <c r="C892" s="8" t="s">
        <v>10</v>
      </c>
    </row>
    <row r="893" spans="1:3" x14ac:dyDescent="0.2">
      <c r="A893" s="7" t="s">
        <v>4216</v>
      </c>
      <c r="B893" s="3" t="s">
        <v>5085</v>
      </c>
      <c r="C893" s="8" t="s">
        <v>3</v>
      </c>
    </row>
    <row r="894" spans="1:3" x14ac:dyDescent="0.2">
      <c r="A894" s="7" t="s">
        <v>3675</v>
      </c>
      <c r="B894" s="3" t="s">
        <v>4544</v>
      </c>
      <c r="C894" s="8" t="s">
        <v>3</v>
      </c>
    </row>
    <row r="895" spans="1:3" x14ac:dyDescent="0.2">
      <c r="A895" s="7" t="s">
        <v>3679</v>
      </c>
      <c r="B895" s="3" t="s">
        <v>4548</v>
      </c>
      <c r="C895" s="8" t="s">
        <v>3</v>
      </c>
    </row>
    <row r="896" spans="1:3" x14ac:dyDescent="0.2">
      <c r="A896" s="7" t="s">
        <v>4016</v>
      </c>
      <c r="B896" s="3" t="s">
        <v>4885</v>
      </c>
      <c r="C896" s="8" t="s">
        <v>3</v>
      </c>
    </row>
    <row r="897" spans="1:3" x14ac:dyDescent="0.2">
      <c r="A897" s="7" t="s">
        <v>4146</v>
      </c>
      <c r="B897" s="3" t="s">
        <v>5015</v>
      </c>
      <c r="C897" s="8" t="s">
        <v>3</v>
      </c>
    </row>
    <row r="898" spans="1:3" x14ac:dyDescent="0.2">
      <c r="A898" s="7" t="s">
        <v>4066</v>
      </c>
      <c r="B898" s="3" t="s">
        <v>4935</v>
      </c>
      <c r="C898" s="8" t="s">
        <v>3</v>
      </c>
    </row>
    <row r="899" spans="1:3" x14ac:dyDescent="0.2">
      <c r="A899" s="7" t="s">
        <v>4102</v>
      </c>
      <c r="B899" s="3" t="s">
        <v>4971</v>
      </c>
      <c r="C899" s="8" t="s">
        <v>3</v>
      </c>
    </row>
    <row r="900" spans="1:3" x14ac:dyDescent="0.2">
      <c r="A900" s="7" t="s">
        <v>3511</v>
      </c>
      <c r="B900" s="3" t="s">
        <v>4380</v>
      </c>
      <c r="C900" s="8" t="s">
        <v>10</v>
      </c>
    </row>
    <row r="901" spans="1:3" x14ac:dyDescent="0.2">
      <c r="A901" s="7" t="s">
        <v>3729</v>
      </c>
      <c r="B901" s="3" t="s">
        <v>4598</v>
      </c>
      <c r="C901" s="8" t="s">
        <v>10</v>
      </c>
    </row>
    <row r="902" spans="1:3" x14ac:dyDescent="0.2">
      <c r="A902" s="7" t="s">
        <v>4063</v>
      </c>
      <c r="B902" s="3" t="s">
        <v>4932</v>
      </c>
      <c r="C902" s="8" t="s">
        <v>10</v>
      </c>
    </row>
    <row r="903" spans="1:3" x14ac:dyDescent="0.2">
      <c r="A903" s="7" t="s">
        <v>3799</v>
      </c>
      <c r="B903" s="3" t="s">
        <v>4668</v>
      </c>
      <c r="C903" s="8" t="s">
        <v>10</v>
      </c>
    </row>
    <row r="904" spans="1:3" x14ac:dyDescent="0.2">
      <c r="A904" s="7" t="s">
        <v>3738</v>
      </c>
      <c r="B904" s="3" t="s">
        <v>4607</v>
      </c>
      <c r="C904" s="8" t="s">
        <v>10</v>
      </c>
    </row>
    <row r="905" spans="1:3" x14ac:dyDescent="0.2">
      <c r="A905" s="7" t="s">
        <v>3730</v>
      </c>
      <c r="B905" s="3" t="s">
        <v>4599</v>
      </c>
      <c r="C905" s="8" t="s">
        <v>10</v>
      </c>
    </row>
    <row r="906" spans="1:3" x14ac:dyDescent="0.2">
      <c r="A906" s="7" t="s">
        <v>3425</v>
      </c>
      <c r="B906" s="3" t="s">
        <v>4294</v>
      </c>
      <c r="C906" s="8" t="s">
        <v>3</v>
      </c>
    </row>
    <row r="907" spans="1:3" x14ac:dyDescent="0.2">
      <c r="A907" s="7" t="s">
        <v>3736</v>
      </c>
      <c r="B907" s="3" t="s">
        <v>4605</v>
      </c>
      <c r="C907" s="8" t="s">
        <v>10</v>
      </c>
    </row>
    <row r="908" spans="1:3" ht="17" thickBot="1" x14ac:dyDescent="0.25">
      <c r="A908" s="9" t="s">
        <v>4111</v>
      </c>
      <c r="B908" s="10" t="s">
        <v>4980</v>
      </c>
      <c r="C908" s="11" t="s">
        <v>10</v>
      </c>
    </row>
  </sheetData>
  <sortState xmlns:xlrd2="http://schemas.microsoft.com/office/spreadsheetml/2017/richdata2" ref="A1:C908">
    <sortCondition ref="A1:A908"/>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9A9F3A-FA3F-B448-AC4A-401B24DE32FA}">
  <dimension ref="A1:G21"/>
  <sheetViews>
    <sheetView workbookViewId="0"/>
  </sheetViews>
  <sheetFormatPr baseColWidth="10" defaultRowHeight="16" x14ac:dyDescent="0.2"/>
  <cols>
    <col min="1" max="1" width="7.33203125" style="1" bestFit="1" customWidth="1"/>
    <col min="2" max="2" width="20" style="1" bestFit="1" customWidth="1"/>
    <col min="3" max="3" width="23.6640625" style="1" bestFit="1" customWidth="1"/>
    <col min="4" max="4" width="20" style="1" bestFit="1" customWidth="1"/>
    <col min="5" max="5" width="23.6640625" style="1" bestFit="1" customWidth="1"/>
    <col min="6" max="7" width="12.1640625" style="1" bestFit="1" customWidth="1"/>
    <col min="8" max="16384" width="10.83203125" style="1"/>
  </cols>
  <sheetData>
    <row r="1" spans="1:7" ht="17" thickBot="1" x14ac:dyDescent="0.25">
      <c r="A1" s="25"/>
      <c r="B1" s="34" t="s">
        <v>6322</v>
      </c>
      <c r="C1" s="35"/>
      <c r="D1" s="34" t="s">
        <v>6321</v>
      </c>
      <c r="E1" s="35"/>
      <c r="F1" s="34" t="s">
        <v>5178</v>
      </c>
      <c r="G1" s="35"/>
    </row>
    <row r="2" spans="1:7" ht="17" thickBot="1" x14ac:dyDescent="0.25">
      <c r="A2" s="12" t="s">
        <v>5158</v>
      </c>
      <c r="B2" s="13" t="s">
        <v>5179</v>
      </c>
      <c r="C2" s="14" t="s">
        <v>5180</v>
      </c>
      <c r="D2" s="13" t="s">
        <v>5179</v>
      </c>
      <c r="E2" s="14" t="s">
        <v>5180</v>
      </c>
      <c r="F2" s="13" t="s">
        <v>5181</v>
      </c>
      <c r="G2" s="14" t="s">
        <v>5182</v>
      </c>
    </row>
    <row r="3" spans="1:7" ht="17" thickTop="1" x14ac:dyDescent="0.2">
      <c r="A3" s="15" t="s">
        <v>5159</v>
      </c>
      <c r="B3" s="21">
        <v>13</v>
      </c>
      <c r="C3" s="17">
        <v>180</v>
      </c>
      <c r="D3" s="21">
        <v>663</v>
      </c>
      <c r="E3" s="17">
        <v>16555</v>
      </c>
      <c r="F3" s="23">
        <v>1.80325870595286</v>
      </c>
      <c r="G3" s="19">
        <v>3.8340921552375298E-2</v>
      </c>
    </row>
    <row r="4" spans="1:7" x14ac:dyDescent="0.2">
      <c r="A4" s="15" t="s">
        <v>5160</v>
      </c>
      <c r="B4" s="21">
        <v>14</v>
      </c>
      <c r="C4" s="17">
        <v>749</v>
      </c>
      <c r="D4" s="21">
        <v>662</v>
      </c>
      <c r="E4" s="17">
        <v>15986</v>
      </c>
      <c r="F4" s="23">
        <v>0.45138000429772901</v>
      </c>
      <c r="G4" s="19">
        <v>0.99966735627952297</v>
      </c>
    </row>
    <row r="5" spans="1:7" x14ac:dyDescent="0.2">
      <c r="A5" s="15" t="s">
        <v>5161</v>
      </c>
      <c r="B5" s="21">
        <v>55</v>
      </c>
      <c r="C5" s="17">
        <v>1995</v>
      </c>
      <c r="D5" s="21">
        <v>621</v>
      </c>
      <c r="E5" s="17">
        <v>14740</v>
      </c>
      <c r="F5" s="23">
        <v>0.65438817764662705</v>
      </c>
      <c r="G5" s="19">
        <v>0.999300684978775</v>
      </c>
    </row>
    <row r="6" spans="1:7" x14ac:dyDescent="0.2">
      <c r="A6" s="15" t="s">
        <v>5162</v>
      </c>
      <c r="B6" s="21">
        <v>168</v>
      </c>
      <c r="C6" s="17">
        <v>1184</v>
      </c>
      <c r="D6" s="21">
        <v>508</v>
      </c>
      <c r="E6" s="17">
        <v>15551</v>
      </c>
      <c r="F6" s="23">
        <v>4.3430659274842096</v>
      </c>
      <c r="G6" s="19">
        <v>3.38421163235467E-44</v>
      </c>
    </row>
    <row r="7" spans="1:7" x14ac:dyDescent="0.2">
      <c r="A7" s="15" t="s">
        <v>5163</v>
      </c>
      <c r="B7" s="21">
        <v>13</v>
      </c>
      <c r="C7" s="17">
        <v>514</v>
      </c>
      <c r="D7" s="21">
        <v>663</v>
      </c>
      <c r="E7" s="17">
        <v>16221</v>
      </c>
      <c r="F7" s="23">
        <v>0.61879103739184405</v>
      </c>
      <c r="G7" s="19">
        <v>0.97256235633403798</v>
      </c>
    </row>
    <row r="8" spans="1:7" x14ac:dyDescent="0.2">
      <c r="A8" s="15" t="s">
        <v>5164</v>
      </c>
      <c r="B8" s="21">
        <v>2</v>
      </c>
      <c r="C8" s="17">
        <v>122</v>
      </c>
      <c r="D8" s="21">
        <v>674</v>
      </c>
      <c r="E8" s="17">
        <v>16613</v>
      </c>
      <c r="F8" s="23">
        <v>0.40408582143645799</v>
      </c>
      <c r="G8" s="19">
        <v>0.95622818866964798</v>
      </c>
    </row>
    <row r="9" spans="1:7" x14ac:dyDescent="0.2">
      <c r="A9" s="15" t="s">
        <v>5165</v>
      </c>
      <c r="B9" s="21">
        <v>2</v>
      </c>
      <c r="C9" s="17">
        <v>140</v>
      </c>
      <c r="D9" s="21">
        <v>674</v>
      </c>
      <c r="E9" s="17">
        <v>16595</v>
      </c>
      <c r="F9" s="23">
        <v>0.35175152868312798</v>
      </c>
      <c r="G9" s="19">
        <v>0.97605171399992596</v>
      </c>
    </row>
    <row r="10" spans="1:7" x14ac:dyDescent="0.2">
      <c r="A10" s="15" t="s">
        <v>5166</v>
      </c>
      <c r="B10" s="21">
        <v>18</v>
      </c>
      <c r="C10" s="17">
        <v>472</v>
      </c>
      <c r="D10" s="21">
        <v>658</v>
      </c>
      <c r="E10" s="17">
        <v>16263</v>
      </c>
      <c r="F10" s="23">
        <v>0.94255439009900699</v>
      </c>
      <c r="G10" s="19">
        <v>0.62973278517852604</v>
      </c>
    </row>
    <row r="11" spans="1:7" x14ac:dyDescent="0.2">
      <c r="A11" s="15" t="s">
        <v>5167</v>
      </c>
      <c r="B11" s="21">
        <v>18</v>
      </c>
      <c r="C11" s="17">
        <v>1223</v>
      </c>
      <c r="D11" s="21">
        <v>658</v>
      </c>
      <c r="E11" s="17">
        <v>15512</v>
      </c>
      <c r="F11" s="23">
        <v>0.34698071570292699</v>
      </c>
      <c r="G11" s="19">
        <v>0.99999993873612703</v>
      </c>
    </row>
    <row r="12" spans="1:7" x14ac:dyDescent="0.2">
      <c r="A12" s="15" t="s">
        <v>5168</v>
      </c>
      <c r="B12" s="21">
        <v>39</v>
      </c>
      <c r="C12" s="17">
        <v>665</v>
      </c>
      <c r="D12" s="21">
        <v>637</v>
      </c>
      <c r="E12" s="17">
        <v>16070</v>
      </c>
      <c r="F12" s="23">
        <v>1.47946011065704</v>
      </c>
      <c r="G12" s="19">
        <v>1.65487569111765E-2</v>
      </c>
    </row>
    <row r="13" spans="1:7" x14ac:dyDescent="0.2">
      <c r="A13" s="15" t="s">
        <v>5169</v>
      </c>
      <c r="B13" s="21">
        <v>3</v>
      </c>
      <c r="C13" s="17">
        <v>70</v>
      </c>
      <c r="D13" s="21">
        <v>673</v>
      </c>
      <c r="E13" s="17">
        <v>16665</v>
      </c>
      <c r="F13" s="23">
        <v>1.06126769349731</v>
      </c>
      <c r="G13" s="19">
        <v>0.54298750554919495</v>
      </c>
    </row>
    <row r="14" spans="1:7" x14ac:dyDescent="0.2">
      <c r="A14" s="15" t="s">
        <v>5170</v>
      </c>
      <c r="B14" s="21">
        <v>3</v>
      </c>
      <c r="C14" s="17">
        <v>341</v>
      </c>
      <c r="D14" s="21">
        <v>673</v>
      </c>
      <c r="E14" s="17">
        <v>16394</v>
      </c>
      <c r="F14" s="23">
        <v>0.21431732393425201</v>
      </c>
      <c r="G14" s="19">
        <v>0.99987818074410195</v>
      </c>
    </row>
    <row r="15" spans="1:7" x14ac:dyDescent="0.2">
      <c r="A15" s="15" t="s">
        <v>5171</v>
      </c>
      <c r="B15" s="21">
        <v>12</v>
      </c>
      <c r="C15" s="17">
        <v>639</v>
      </c>
      <c r="D15" s="21">
        <v>664</v>
      </c>
      <c r="E15" s="17">
        <v>16096</v>
      </c>
      <c r="F15" s="23">
        <v>0.45524418780607301</v>
      </c>
      <c r="G15" s="19">
        <v>0.999140226553762</v>
      </c>
    </row>
    <row r="16" spans="1:7" x14ac:dyDescent="0.2">
      <c r="A16" s="15" t="s">
        <v>5172</v>
      </c>
      <c r="B16" s="21">
        <v>0</v>
      </c>
      <c r="C16" s="17">
        <v>86</v>
      </c>
      <c r="D16" s="21">
        <v>676</v>
      </c>
      <c r="E16" s="17">
        <v>16649</v>
      </c>
      <c r="F16" s="23">
        <v>0</v>
      </c>
      <c r="G16" s="19">
        <v>1</v>
      </c>
    </row>
    <row r="17" spans="1:7" x14ac:dyDescent="0.2">
      <c r="A17" s="15" t="s">
        <v>5173</v>
      </c>
      <c r="B17" s="21">
        <v>2</v>
      </c>
      <c r="C17" s="17">
        <v>171</v>
      </c>
      <c r="D17" s="21">
        <v>674</v>
      </c>
      <c r="E17" s="17">
        <v>16564</v>
      </c>
      <c r="F17" s="23">
        <v>0.28744689346825297</v>
      </c>
      <c r="G17" s="19">
        <v>0.99175801882770398</v>
      </c>
    </row>
    <row r="18" spans="1:7" x14ac:dyDescent="0.2">
      <c r="A18" s="15" t="s">
        <v>5174</v>
      </c>
      <c r="B18" s="21">
        <v>0</v>
      </c>
      <c r="C18" s="17">
        <v>58</v>
      </c>
      <c r="D18" s="21">
        <v>676</v>
      </c>
      <c r="E18" s="17">
        <v>16677</v>
      </c>
      <c r="F18" s="23">
        <v>0</v>
      </c>
      <c r="G18" s="19">
        <v>1</v>
      </c>
    </row>
    <row r="19" spans="1:7" x14ac:dyDescent="0.2">
      <c r="A19" s="15" t="s">
        <v>5175</v>
      </c>
      <c r="B19" s="21">
        <v>4</v>
      </c>
      <c r="C19" s="17">
        <v>206</v>
      </c>
      <c r="D19" s="21">
        <v>672</v>
      </c>
      <c r="E19" s="17">
        <v>16529</v>
      </c>
      <c r="F19" s="23">
        <v>0.477621047000579</v>
      </c>
      <c r="G19" s="19">
        <v>0.96516937991072904</v>
      </c>
    </row>
    <row r="20" spans="1:7" x14ac:dyDescent="0.2">
      <c r="A20" s="15" t="s">
        <v>5176</v>
      </c>
      <c r="B20" s="21">
        <v>0</v>
      </c>
      <c r="C20" s="17">
        <v>42</v>
      </c>
      <c r="D20" s="21">
        <v>676</v>
      </c>
      <c r="E20" s="17">
        <v>16693</v>
      </c>
      <c r="F20" s="23">
        <v>0</v>
      </c>
      <c r="G20" s="19">
        <v>1</v>
      </c>
    </row>
    <row r="21" spans="1:7" ht="17" thickBot="1" x14ac:dyDescent="0.25">
      <c r="A21" s="16" t="s">
        <v>5177</v>
      </c>
      <c r="B21" s="22">
        <v>66</v>
      </c>
      <c r="C21" s="18">
        <v>2303</v>
      </c>
      <c r="D21" s="22">
        <v>610</v>
      </c>
      <c r="E21" s="18">
        <v>14432</v>
      </c>
      <c r="F21" s="24">
        <v>0.67804140273515301</v>
      </c>
      <c r="G21" s="20">
        <v>0.99918807947453603</v>
      </c>
    </row>
  </sheetData>
  <mergeCells count="3">
    <mergeCell ref="B1:C1"/>
    <mergeCell ref="D1:E1"/>
    <mergeCell ref="F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D9AC52-3D11-7640-83BF-515681BB25DD}">
  <dimension ref="A1:E657"/>
  <sheetViews>
    <sheetView workbookViewId="0"/>
  </sheetViews>
  <sheetFormatPr baseColWidth="10" defaultRowHeight="16" x14ac:dyDescent="0.2"/>
  <cols>
    <col min="1" max="1" width="7.33203125" style="2" bestFit="1" customWidth="1"/>
    <col min="2" max="2" width="17" style="2" bestFit="1" customWidth="1"/>
    <col min="3" max="3" width="12.83203125" style="2" bestFit="1" customWidth="1"/>
    <col min="4" max="4" width="15.6640625" style="2" bestFit="1" customWidth="1"/>
    <col min="5" max="5" width="22.33203125" style="2" bestFit="1" customWidth="1"/>
    <col min="6" max="16384" width="10.83203125" style="2"/>
  </cols>
  <sheetData>
    <row r="1" spans="1:5" ht="17" thickBot="1" x14ac:dyDescent="0.25">
      <c r="A1" s="4" t="s">
        <v>5158</v>
      </c>
      <c r="B1" s="5" t="s">
        <v>3419</v>
      </c>
      <c r="C1" s="5" t="s">
        <v>6320</v>
      </c>
      <c r="D1" s="5" t="s">
        <v>6318</v>
      </c>
      <c r="E1" s="6" t="s">
        <v>6319</v>
      </c>
    </row>
    <row r="2" spans="1:5" x14ac:dyDescent="0.2">
      <c r="A2" s="7" t="s">
        <v>5159</v>
      </c>
      <c r="B2" s="3" t="s">
        <v>5192</v>
      </c>
      <c r="C2" s="3" t="s">
        <v>5757</v>
      </c>
      <c r="D2" s="3" t="s">
        <v>6314</v>
      </c>
      <c r="E2" s="8" t="s">
        <v>6316</v>
      </c>
    </row>
    <row r="3" spans="1:5" x14ac:dyDescent="0.2">
      <c r="A3" s="7" t="str">
        <f>A2</f>
        <v>M1</v>
      </c>
      <c r="B3" s="3" t="s">
        <v>5205</v>
      </c>
      <c r="C3" s="3" t="s">
        <v>5770</v>
      </c>
      <c r="D3" s="3" t="s">
        <v>6314</v>
      </c>
      <c r="E3" s="8" t="s">
        <v>6316</v>
      </c>
    </row>
    <row r="4" spans="1:5" x14ac:dyDescent="0.2">
      <c r="A4" s="7" t="str">
        <f t="shared" ref="A4:A32" si="0">A3</f>
        <v>M1</v>
      </c>
      <c r="B4" s="3" t="s">
        <v>5199</v>
      </c>
      <c r="C4" s="3" t="s">
        <v>5764</v>
      </c>
      <c r="D4" s="3" t="s">
        <v>6314</v>
      </c>
      <c r="E4" s="8" t="s">
        <v>6316</v>
      </c>
    </row>
    <row r="5" spans="1:5" x14ac:dyDescent="0.2">
      <c r="A5" s="7" t="str">
        <f t="shared" si="0"/>
        <v>M1</v>
      </c>
      <c r="B5" s="3" t="s">
        <v>5183</v>
      </c>
      <c r="C5" s="3" t="s">
        <v>5748</v>
      </c>
      <c r="D5" s="3" t="s">
        <v>6314</v>
      </c>
      <c r="E5" s="8" t="s">
        <v>6316</v>
      </c>
    </row>
    <row r="6" spans="1:5" x14ac:dyDescent="0.2">
      <c r="A6" s="7" t="str">
        <f t="shared" si="0"/>
        <v>M1</v>
      </c>
      <c r="B6" s="3" t="s">
        <v>173</v>
      </c>
      <c r="C6" s="3" t="s">
        <v>174</v>
      </c>
      <c r="D6" s="3" t="s">
        <v>6315</v>
      </c>
      <c r="E6" s="8" t="s">
        <v>6316</v>
      </c>
    </row>
    <row r="7" spans="1:5" x14ac:dyDescent="0.2">
      <c r="A7" s="7" t="str">
        <f t="shared" si="0"/>
        <v>M1</v>
      </c>
      <c r="B7" s="3" t="s">
        <v>5201</v>
      </c>
      <c r="C7" s="3" t="s">
        <v>5766</v>
      </c>
      <c r="D7" s="3" t="s">
        <v>6314</v>
      </c>
      <c r="E7" s="8" t="s">
        <v>6316</v>
      </c>
    </row>
    <row r="8" spans="1:5" x14ac:dyDescent="0.2">
      <c r="A8" s="7" t="str">
        <f t="shared" si="0"/>
        <v>M1</v>
      </c>
      <c r="B8" s="3" t="s">
        <v>5203</v>
      </c>
      <c r="C8" s="3" t="s">
        <v>5768</v>
      </c>
      <c r="D8" s="3" t="s">
        <v>6314</v>
      </c>
      <c r="E8" s="8" t="s">
        <v>6316</v>
      </c>
    </row>
    <row r="9" spans="1:5" x14ac:dyDescent="0.2">
      <c r="A9" s="7" t="str">
        <f t="shared" si="0"/>
        <v>M1</v>
      </c>
      <c r="B9" s="3" t="s">
        <v>5191</v>
      </c>
      <c r="C9" s="3" t="s">
        <v>5756</v>
      </c>
      <c r="D9" s="3" t="s">
        <v>6314</v>
      </c>
      <c r="E9" s="8" t="s">
        <v>6316</v>
      </c>
    </row>
    <row r="10" spans="1:5" x14ac:dyDescent="0.2">
      <c r="A10" s="7" t="str">
        <f t="shared" si="0"/>
        <v>M1</v>
      </c>
      <c r="B10" s="3" t="s">
        <v>5208</v>
      </c>
      <c r="C10" s="3" t="s">
        <v>5773</v>
      </c>
      <c r="D10" s="3" t="s">
        <v>6314</v>
      </c>
      <c r="E10" s="8" t="s">
        <v>6316</v>
      </c>
    </row>
    <row r="11" spans="1:5" x14ac:dyDescent="0.2">
      <c r="A11" s="7" t="str">
        <f t="shared" si="0"/>
        <v>M1</v>
      </c>
      <c r="B11" s="3" t="s">
        <v>5202</v>
      </c>
      <c r="C11" s="3" t="s">
        <v>5767</v>
      </c>
      <c r="D11" s="3" t="s">
        <v>6314</v>
      </c>
      <c r="E11" s="8" t="s">
        <v>6316</v>
      </c>
    </row>
    <row r="12" spans="1:5" x14ac:dyDescent="0.2">
      <c r="A12" s="7" t="str">
        <f t="shared" si="0"/>
        <v>M1</v>
      </c>
      <c r="B12" s="3" t="s">
        <v>5189</v>
      </c>
      <c r="C12" s="3" t="s">
        <v>5754</v>
      </c>
      <c r="D12" s="3" t="s">
        <v>6314</v>
      </c>
      <c r="E12" s="8" t="s">
        <v>6316</v>
      </c>
    </row>
    <row r="13" spans="1:5" x14ac:dyDescent="0.2">
      <c r="A13" s="7" t="str">
        <f t="shared" si="0"/>
        <v>M1</v>
      </c>
      <c r="B13" s="3" t="s">
        <v>5186</v>
      </c>
      <c r="C13" s="3" t="s">
        <v>5751</v>
      </c>
      <c r="D13" s="3" t="s">
        <v>6314</v>
      </c>
      <c r="E13" s="8" t="s">
        <v>6316</v>
      </c>
    </row>
    <row r="14" spans="1:5" x14ac:dyDescent="0.2">
      <c r="A14" s="7" t="str">
        <f t="shared" si="0"/>
        <v>M1</v>
      </c>
      <c r="B14" s="3" t="s">
        <v>5204</v>
      </c>
      <c r="C14" s="3" t="s">
        <v>5769</v>
      </c>
      <c r="D14" s="3" t="s">
        <v>6314</v>
      </c>
      <c r="E14" s="8" t="s">
        <v>6316</v>
      </c>
    </row>
    <row r="15" spans="1:5" x14ac:dyDescent="0.2">
      <c r="A15" s="7" t="str">
        <f t="shared" si="0"/>
        <v>M1</v>
      </c>
      <c r="B15" s="3" t="s">
        <v>5184</v>
      </c>
      <c r="C15" s="3" t="s">
        <v>5749</v>
      </c>
      <c r="D15" s="3" t="s">
        <v>6314</v>
      </c>
      <c r="E15" s="8" t="s">
        <v>6316</v>
      </c>
    </row>
    <row r="16" spans="1:5" x14ac:dyDescent="0.2">
      <c r="A16" s="7" t="str">
        <f t="shared" si="0"/>
        <v>M1</v>
      </c>
      <c r="B16" s="3" t="s">
        <v>5210</v>
      </c>
      <c r="C16" s="3" t="s">
        <v>5775</v>
      </c>
      <c r="D16" s="3" t="s">
        <v>6314</v>
      </c>
      <c r="E16" s="8" t="s">
        <v>6316</v>
      </c>
    </row>
    <row r="17" spans="1:5" x14ac:dyDescent="0.2">
      <c r="A17" s="7" t="str">
        <f t="shared" si="0"/>
        <v>M1</v>
      </c>
      <c r="B17" s="3" t="s">
        <v>5185</v>
      </c>
      <c r="C17" s="3" t="s">
        <v>5750</v>
      </c>
      <c r="D17" s="3" t="s">
        <v>6314</v>
      </c>
      <c r="E17" s="8" t="s">
        <v>6316</v>
      </c>
    </row>
    <row r="18" spans="1:5" x14ac:dyDescent="0.2">
      <c r="A18" s="7" t="str">
        <f t="shared" si="0"/>
        <v>M1</v>
      </c>
      <c r="B18" s="3" t="s">
        <v>5188</v>
      </c>
      <c r="C18" s="3" t="s">
        <v>5753</v>
      </c>
      <c r="D18" s="3" t="s">
        <v>6314</v>
      </c>
      <c r="E18" s="8" t="s">
        <v>6316</v>
      </c>
    </row>
    <row r="19" spans="1:5" x14ac:dyDescent="0.2">
      <c r="A19" s="7" t="str">
        <f t="shared" si="0"/>
        <v>M1</v>
      </c>
      <c r="B19" s="3" t="s">
        <v>5197</v>
      </c>
      <c r="C19" s="3" t="s">
        <v>5762</v>
      </c>
      <c r="D19" s="3" t="s">
        <v>6314</v>
      </c>
      <c r="E19" s="8" t="s">
        <v>6316</v>
      </c>
    </row>
    <row r="20" spans="1:5" x14ac:dyDescent="0.2">
      <c r="A20" s="7" t="str">
        <f t="shared" si="0"/>
        <v>M1</v>
      </c>
      <c r="B20" s="3" t="s">
        <v>5207</v>
      </c>
      <c r="C20" s="3" t="s">
        <v>5772</v>
      </c>
      <c r="D20" s="3" t="s">
        <v>6314</v>
      </c>
      <c r="E20" s="8" t="s">
        <v>6316</v>
      </c>
    </row>
    <row r="21" spans="1:5" x14ac:dyDescent="0.2">
      <c r="A21" s="7" t="str">
        <f t="shared" si="0"/>
        <v>M1</v>
      </c>
      <c r="B21" s="3" t="s">
        <v>5187</v>
      </c>
      <c r="C21" s="3" t="s">
        <v>5752</v>
      </c>
      <c r="D21" s="3" t="s">
        <v>6314</v>
      </c>
      <c r="E21" s="8" t="s">
        <v>6316</v>
      </c>
    </row>
    <row r="22" spans="1:5" x14ac:dyDescent="0.2">
      <c r="A22" s="7" t="str">
        <f t="shared" si="0"/>
        <v>M1</v>
      </c>
      <c r="B22" s="3" t="s">
        <v>5196</v>
      </c>
      <c r="C22" s="3" t="s">
        <v>5761</v>
      </c>
      <c r="D22" s="3" t="s">
        <v>6314</v>
      </c>
      <c r="E22" s="8" t="s">
        <v>6316</v>
      </c>
    </row>
    <row r="23" spans="1:5" x14ac:dyDescent="0.2">
      <c r="A23" s="7" t="str">
        <f t="shared" si="0"/>
        <v>M1</v>
      </c>
      <c r="B23" s="3" t="s">
        <v>5200</v>
      </c>
      <c r="C23" s="3" t="s">
        <v>5765</v>
      </c>
      <c r="D23" s="3" t="s">
        <v>6314</v>
      </c>
      <c r="E23" s="8" t="s">
        <v>6316</v>
      </c>
    </row>
    <row r="24" spans="1:5" x14ac:dyDescent="0.2">
      <c r="A24" s="7" t="str">
        <f t="shared" si="0"/>
        <v>M1</v>
      </c>
      <c r="B24" s="3" t="s">
        <v>5206</v>
      </c>
      <c r="C24" s="3" t="s">
        <v>5771</v>
      </c>
      <c r="D24" s="3" t="s">
        <v>6314</v>
      </c>
      <c r="E24" s="8" t="s">
        <v>6316</v>
      </c>
    </row>
    <row r="25" spans="1:5" x14ac:dyDescent="0.2">
      <c r="A25" s="7" t="str">
        <f t="shared" si="0"/>
        <v>M1</v>
      </c>
      <c r="B25" s="3" t="s">
        <v>5211</v>
      </c>
      <c r="C25" s="3" t="s">
        <v>5776</v>
      </c>
      <c r="D25" s="3" t="s">
        <v>6314</v>
      </c>
      <c r="E25" s="8" t="s">
        <v>6316</v>
      </c>
    </row>
    <row r="26" spans="1:5" x14ac:dyDescent="0.2">
      <c r="A26" s="7" t="str">
        <f t="shared" si="0"/>
        <v>M1</v>
      </c>
      <c r="B26" s="3" t="s">
        <v>5195</v>
      </c>
      <c r="C26" s="3" t="s">
        <v>5760</v>
      </c>
      <c r="D26" s="3" t="s">
        <v>6314</v>
      </c>
      <c r="E26" s="8" t="s">
        <v>6316</v>
      </c>
    </row>
    <row r="27" spans="1:5" x14ac:dyDescent="0.2">
      <c r="A27" s="7" t="str">
        <f t="shared" si="0"/>
        <v>M1</v>
      </c>
      <c r="B27" s="3" t="s">
        <v>5190</v>
      </c>
      <c r="C27" s="3" t="s">
        <v>5755</v>
      </c>
      <c r="D27" s="3" t="s">
        <v>6314</v>
      </c>
      <c r="E27" s="8" t="s">
        <v>6316</v>
      </c>
    </row>
    <row r="28" spans="1:5" x14ac:dyDescent="0.2">
      <c r="A28" s="7" t="str">
        <f t="shared" si="0"/>
        <v>M1</v>
      </c>
      <c r="B28" s="3" t="s">
        <v>5209</v>
      </c>
      <c r="C28" s="3" t="s">
        <v>5774</v>
      </c>
      <c r="D28" s="3" t="s">
        <v>6314</v>
      </c>
      <c r="E28" s="8" t="s">
        <v>6316</v>
      </c>
    </row>
    <row r="29" spans="1:5" x14ac:dyDescent="0.2">
      <c r="A29" s="7" t="str">
        <f t="shared" si="0"/>
        <v>M1</v>
      </c>
      <c r="B29" s="3" t="s">
        <v>5193</v>
      </c>
      <c r="C29" s="3" t="s">
        <v>5758</v>
      </c>
      <c r="D29" s="3" t="s">
        <v>6314</v>
      </c>
      <c r="E29" s="8" t="s">
        <v>6316</v>
      </c>
    </row>
    <row r="30" spans="1:5" x14ac:dyDescent="0.2">
      <c r="A30" s="7" t="str">
        <f t="shared" si="0"/>
        <v>M1</v>
      </c>
      <c r="B30" s="3" t="s">
        <v>5198</v>
      </c>
      <c r="C30" s="3" t="s">
        <v>5763</v>
      </c>
      <c r="D30" s="3" t="s">
        <v>6314</v>
      </c>
      <c r="E30" s="8" t="s">
        <v>6316</v>
      </c>
    </row>
    <row r="31" spans="1:5" x14ac:dyDescent="0.2">
      <c r="A31" s="7" t="str">
        <f t="shared" si="0"/>
        <v>M1</v>
      </c>
      <c r="B31" s="3" t="s">
        <v>5212</v>
      </c>
      <c r="C31" s="3" t="s">
        <v>5777</v>
      </c>
      <c r="D31" s="3" t="s">
        <v>6314</v>
      </c>
      <c r="E31" s="8" t="s">
        <v>6316</v>
      </c>
    </row>
    <row r="32" spans="1:5" x14ac:dyDescent="0.2">
      <c r="A32" s="26" t="str">
        <f t="shared" si="0"/>
        <v>M1</v>
      </c>
      <c r="B32" s="27" t="s">
        <v>5194</v>
      </c>
      <c r="C32" s="27" t="s">
        <v>5759</v>
      </c>
      <c r="D32" s="27" t="s">
        <v>6314</v>
      </c>
      <c r="E32" s="28" t="s">
        <v>6316</v>
      </c>
    </row>
    <row r="33" spans="1:5" x14ac:dyDescent="0.2">
      <c r="A33" s="7" t="s">
        <v>5160</v>
      </c>
      <c r="B33" s="3" t="s">
        <v>5230</v>
      </c>
      <c r="C33" s="3" t="s">
        <v>5795</v>
      </c>
      <c r="D33" s="3" t="s">
        <v>6314</v>
      </c>
      <c r="E33" s="8" t="s">
        <v>6316</v>
      </c>
    </row>
    <row r="34" spans="1:5" x14ac:dyDescent="0.2">
      <c r="A34" s="7" t="str">
        <f>A33</f>
        <v>M2</v>
      </c>
      <c r="B34" s="3" t="s">
        <v>5260</v>
      </c>
      <c r="C34" s="3" t="s">
        <v>5825</v>
      </c>
      <c r="D34" s="3" t="s">
        <v>6314</v>
      </c>
      <c r="E34" s="8" t="s">
        <v>6316</v>
      </c>
    </row>
    <row r="35" spans="1:5" x14ac:dyDescent="0.2">
      <c r="A35" s="7" t="str">
        <f t="shared" ref="A35:A91" si="1">A34</f>
        <v>M2</v>
      </c>
      <c r="B35" s="3" t="s">
        <v>5254</v>
      </c>
      <c r="C35" s="3" t="s">
        <v>5819</v>
      </c>
      <c r="D35" s="3" t="s">
        <v>6314</v>
      </c>
      <c r="E35" s="8" t="s">
        <v>6316</v>
      </c>
    </row>
    <row r="36" spans="1:5" x14ac:dyDescent="0.2">
      <c r="A36" s="7" t="str">
        <f t="shared" si="1"/>
        <v>M2</v>
      </c>
      <c r="B36" s="3" t="s">
        <v>5271</v>
      </c>
      <c r="C36" s="3" t="s">
        <v>5836</v>
      </c>
      <c r="D36" s="3" t="s">
        <v>6314</v>
      </c>
      <c r="E36" s="8" t="s">
        <v>6316</v>
      </c>
    </row>
    <row r="37" spans="1:5" x14ac:dyDescent="0.2">
      <c r="A37" s="7" t="str">
        <f t="shared" si="1"/>
        <v>M2</v>
      </c>
      <c r="B37" s="3" t="s">
        <v>5258</v>
      </c>
      <c r="C37" s="3" t="s">
        <v>5823</v>
      </c>
      <c r="D37" s="3" t="s">
        <v>6314</v>
      </c>
      <c r="E37" s="8" t="s">
        <v>6316</v>
      </c>
    </row>
    <row r="38" spans="1:5" x14ac:dyDescent="0.2">
      <c r="A38" s="7" t="str">
        <f t="shared" si="1"/>
        <v>M2</v>
      </c>
      <c r="B38" s="3" t="s">
        <v>5221</v>
      </c>
      <c r="C38" s="3" t="s">
        <v>5786</v>
      </c>
      <c r="D38" s="3" t="s">
        <v>6314</v>
      </c>
      <c r="E38" s="8" t="s">
        <v>6316</v>
      </c>
    </row>
    <row r="39" spans="1:5" x14ac:dyDescent="0.2">
      <c r="A39" s="7" t="str">
        <f t="shared" si="1"/>
        <v>M2</v>
      </c>
      <c r="B39" s="3" t="s">
        <v>5269</v>
      </c>
      <c r="C39" s="3" t="s">
        <v>5834</v>
      </c>
      <c r="D39" s="3" t="s">
        <v>6314</v>
      </c>
      <c r="E39" s="8" t="s">
        <v>6316</v>
      </c>
    </row>
    <row r="40" spans="1:5" x14ac:dyDescent="0.2">
      <c r="A40" s="7" t="str">
        <f t="shared" si="1"/>
        <v>M2</v>
      </c>
      <c r="B40" s="3" t="s">
        <v>5216</v>
      </c>
      <c r="C40" s="3" t="s">
        <v>5781</v>
      </c>
      <c r="D40" s="3" t="s">
        <v>6314</v>
      </c>
      <c r="E40" s="8" t="s">
        <v>6316</v>
      </c>
    </row>
    <row r="41" spans="1:5" x14ac:dyDescent="0.2">
      <c r="A41" s="7" t="str">
        <f t="shared" si="1"/>
        <v>M2</v>
      </c>
      <c r="B41" s="3" t="s">
        <v>5267</v>
      </c>
      <c r="C41" s="3" t="s">
        <v>5832</v>
      </c>
      <c r="D41" s="3" t="s">
        <v>6314</v>
      </c>
      <c r="E41" s="8" t="s">
        <v>6316</v>
      </c>
    </row>
    <row r="42" spans="1:5" x14ac:dyDescent="0.2">
      <c r="A42" s="7" t="str">
        <f t="shared" si="1"/>
        <v>M2</v>
      </c>
      <c r="B42" s="3" t="s">
        <v>5222</v>
      </c>
      <c r="C42" s="3" t="s">
        <v>5787</v>
      </c>
      <c r="D42" s="3" t="s">
        <v>6314</v>
      </c>
      <c r="E42" s="8" t="s">
        <v>6316</v>
      </c>
    </row>
    <row r="43" spans="1:5" x14ac:dyDescent="0.2">
      <c r="A43" s="7" t="str">
        <f t="shared" si="1"/>
        <v>M2</v>
      </c>
      <c r="B43" s="3" t="s">
        <v>5214</v>
      </c>
      <c r="C43" s="3" t="s">
        <v>5779</v>
      </c>
      <c r="D43" s="3" t="s">
        <v>6314</v>
      </c>
      <c r="E43" s="8" t="s">
        <v>6316</v>
      </c>
    </row>
    <row r="44" spans="1:5" x14ac:dyDescent="0.2">
      <c r="A44" s="7" t="str">
        <f t="shared" si="1"/>
        <v>M2</v>
      </c>
      <c r="B44" s="3" t="s">
        <v>5215</v>
      </c>
      <c r="C44" s="3" t="s">
        <v>5780</v>
      </c>
      <c r="D44" s="3" t="s">
        <v>6314</v>
      </c>
      <c r="E44" s="8" t="s">
        <v>6316</v>
      </c>
    </row>
    <row r="45" spans="1:5" x14ac:dyDescent="0.2">
      <c r="A45" s="7" t="str">
        <f t="shared" si="1"/>
        <v>M2</v>
      </c>
      <c r="B45" s="3" t="s">
        <v>5255</v>
      </c>
      <c r="C45" s="3" t="s">
        <v>5820</v>
      </c>
      <c r="D45" s="3" t="s">
        <v>6314</v>
      </c>
      <c r="E45" s="8" t="s">
        <v>6316</v>
      </c>
    </row>
    <row r="46" spans="1:5" x14ac:dyDescent="0.2">
      <c r="A46" s="7" t="str">
        <f t="shared" si="1"/>
        <v>M2</v>
      </c>
      <c r="B46" s="3" t="s">
        <v>5265</v>
      </c>
      <c r="C46" s="3" t="s">
        <v>5830</v>
      </c>
      <c r="D46" s="3" t="s">
        <v>6314</v>
      </c>
      <c r="E46" s="8" t="s">
        <v>6316</v>
      </c>
    </row>
    <row r="47" spans="1:5" x14ac:dyDescent="0.2">
      <c r="A47" s="7" t="str">
        <f t="shared" si="1"/>
        <v>M2</v>
      </c>
      <c r="B47" s="3" t="s">
        <v>5223</v>
      </c>
      <c r="C47" s="3" t="s">
        <v>5788</v>
      </c>
      <c r="D47" s="3" t="s">
        <v>6314</v>
      </c>
      <c r="E47" s="8" t="s">
        <v>6316</v>
      </c>
    </row>
    <row r="48" spans="1:5" x14ac:dyDescent="0.2">
      <c r="A48" s="7" t="str">
        <f t="shared" si="1"/>
        <v>M2</v>
      </c>
      <c r="B48" s="3" t="s">
        <v>5217</v>
      </c>
      <c r="C48" s="3" t="s">
        <v>5782</v>
      </c>
      <c r="D48" s="3" t="s">
        <v>6314</v>
      </c>
      <c r="E48" s="8" t="s">
        <v>6316</v>
      </c>
    </row>
    <row r="49" spans="1:5" x14ac:dyDescent="0.2">
      <c r="A49" s="7" t="str">
        <f t="shared" si="1"/>
        <v>M2</v>
      </c>
      <c r="B49" s="3" t="s">
        <v>5257</v>
      </c>
      <c r="C49" s="3" t="s">
        <v>5822</v>
      </c>
      <c r="D49" s="3" t="s">
        <v>6314</v>
      </c>
      <c r="E49" s="8" t="s">
        <v>6316</v>
      </c>
    </row>
    <row r="50" spans="1:5" x14ac:dyDescent="0.2">
      <c r="A50" s="7" t="str">
        <f t="shared" si="1"/>
        <v>M2</v>
      </c>
      <c r="B50" s="3" t="s">
        <v>5261</v>
      </c>
      <c r="C50" s="3" t="s">
        <v>5826</v>
      </c>
      <c r="D50" s="3" t="s">
        <v>6314</v>
      </c>
      <c r="E50" s="8" t="s">
        <v>6316</v>
      </c>
    </row>
    <row r="51" spans="1:5" x14ac:dyDescent="0.2">
      <c r="A51" s="7" t="str">
        <f t="shared" si="1"/>
        <v>M2</v>
      </c>
      <c r="B51" s="3" t="s">
        <v>5233</v>
      </c>
      <c r="C51" s="3" t="s">
        <v>5798</v>
      </c>
      <c r="D51" s="3" t="s">
        <v>6314</v>
      </c>
      <c r="E51" s="8" t="s">
        <v>6316</v>
      </c>
    </row>
    <row r="52" spans="1:5" x14ac:dyDescent="0.2">
      <c r="A52" s="7" t="str">
        <f t="shared" si="1"/>
        <v>M2</v>
      </c>
      <c r="B52" s="3" t="s">
        <v>5213</v>
      </c>
      <c r="C52" s="3" t="s">
        <v>5778</v>
      </c>
      <c r="D52" s="3" t="s">
        <v>6314</v>
      </c>
      <c r="E52" s="8" t="s">
        <v>6316</v>
      </c>
    </row>
    <row r="53" spans="1:5" x14ac:dyDescent="0.2">
      <c r="A53" s="7" t="str">
        <f t="shared" si="1"/>
        <v>M2</v>
      </c>
      <c r="B53" s="3" t="s">
        <v>5245</v>
      </c>
      <c r="C53" s="3" t="s">
        <v>5810</v>
      </c>
      <c r="D53" s="3" t="s">
        <v>6314</v>
      </c>
      <c r="E53" s="8" t="s">
        <v>6316</v>
      </c>
    </row>
    <row r="54" spans="1:5" x14ac:dyDescent="0.2">
      <c r="A54" s="7" t="str">
        <f t="shared" si="1"/>
        <v>M2</v>
      </c>
      <c r="B54" s="3" t="s">
        <v>5218</v>
      </c>
      <c r="C54" s="3" t="s">
        <v>5783</v>
      </c>
      <c r="D54" s="3" t="s">
        <v>6314</v>
      </c>
      <c r="E54" s="8" t="s">
        <v>6316</v>
      </c>
    </row>
    <row r="55" spans="1:5" x14ac:dyDescent="0.2">
      <c r="A55" s="7" t="str">
        <f t="shared" si="1"/>
        <v>M2</v>
      </c>
      <c r="B55" s="3" t="s">
        <v>5228</v>
      </c>
      <c r="C55" s="3" t="s">
        <v>5793</v>
      </c>
      <c r="D55" s="3" t="s">
        <v>6314</v>
      </c>
      <c r="E55" s="8" t="s">
        <v>6316</v>
      </c>
    </row>
    <row r="56" spans="1:5" x14ac:dyDescent="0.2">
      <c r="A56" s="7" t="str">
        <f t="shared" si="1"/>
        <v>M2</v>
      </c>
      <c r="B56" s="3" t="s">
        <v>5270</v>
      </c>
      <c r="C56" s="3" t="s">
        <v>5835</v>
      </c>
      <c r="D56" s="3" t="s">
        <v>6314</v>
      </c>
      <c r="E56" s="8" t="s">
        <v>6316</v>
      </c>
    </row>
    <row r="57" spans="1:5" x14ac:dyDescent="0.2">
      <c r="A57" s="7" t="str">
        <f t="shared" si="1"/>
        <v>M2</v>
      </c>
      <c r="B57" s="3" t="s">
        <v>5243</v>
      </c>
      <c r="C57" s="3" t="s">
        <v>5808</v>
      </c>
      <c r="D57" s="3" t="s">
        <v>6314</v>
      </c>
      <c r="E57" s="8" t="s">
        <v>6316</v>
      </c>
    </row>
    <row r="58" spans="1:5" x14ac:dyDescent="0.2">
      <c r="A58" s="7" t="str">
        <f t="shared" si="1"/>
        <v>M2</v>
      </c>
      <c r="B58" s="3" t="s">
        <v>5249</v>
      </c>
      <c r="C58" s="3" t="s">
        <v>5814</v>
      </c>
      <c r="D58" s="3" t="s">
        <v>6314</v>
      </c>
      <c r="E58" s="8" t="s">
        <v>6316</v>
      </c>
    </row>
    <row r="59" spans="1:5" x14ac:dyDescent="0.2">
      <c r="A59" s="7" t="str">
        <f t="shared" si="1"/>
        <v>M2</v>
      </c>
      <c r="B59" s="3" t="s">
        <v>5236</v>
      </c>
      <c r="C59" s="3" t="s">
        <v>5801</v>
      </c>
      <c r="D59" s="3" t="s">
        <v>6314</v>
      </c>
      <c r="E59" s="8" t="s">
        <v>6316</v>
      </c>
    </row>
    <row r="60" spans="1:5" x14ac:dyDescent="0.2">
      <c r="A60" s="7" t="str">
        <f t="shared" si="1"/>
        <v>M2</v>
      </c>
      <c r="B60" s="3" t="s">
        <v>5259</v>
      </c>
      <c r="C60" s="3" t="s">
        <v>5824</v>
      </c>
      <c r="D60" s="3" t="s">
        <v>6314</v>
      </c>
      <c r="E60" s="8" t="s">
        <v>6316</v>
      </c>
    </row>
    <row r="61" spans="1:5" x14ac:dyDescent="0.2">
      <c r="A61" s="7" t="str">
        <f t="shared" si="1"/>
        <v>M2</v>
      </c>
      <c r="B61" s="3" t="s">
        <v>5262</v>
      </c>
      <c r="C61" s="3" t="s">
        <v>5827</v>
      </c>
      <c r="D61" s="3" t="s">
        <v>6314</v>
      </c>
      <c r="E61" s="8" t="s">
        <v>6316</v>
      </c>
    </row>
    <row r="62" spans="1:5" x14ac:dyDescent="0.2">
      <c r="A62" s="7" t="str">
        <f t="shared" si="1"/>
        <v>M2</v>
      </c>
      <c r="B62" s="3" t="s">
        <v>5250</v>
      </c>
      <c r="C62" s="3" t="s">
        <v>5815</v>
      </c>
      <c r="D62" s="3" t="s">
        <v>6314</v>
      </c>
      <c r="E62" s="8" t="s">
        <v>6316</v>
      </c>
    </row>
    <row r="63" spans="1:5" x14ac:dyDescent="0.2">
      <c r="A63" s="7" t="str">
        <f t="shared" si="1"/>
        <v>M2</v>
      </c>
      <c r="B63" s="3" t="s">
        <v>5225</v>
      </c>
      <c r="C63" s="3" t="s">
        <v>5790</v>
      </c>
      <c r="D63" s="3" t="s">
        <v>6314</v>
      </c>
      <c r="E63" s="8" t="s">
        <v>6316</v>
      </c>
    </row>
    <row r="64" spans="1:5" x14ac:dyDescent="0.2">
      <c r="A64" s="7" t="str">
        <f t="shared" si="1"/>
        <v>M2</v>
      </c>
      <c r="B64" s="3" t="s">
        <v>5219</v>
      </c>
      <c r="C64" s="3" t="s">
        <v>5784</v>
      </c>
      <c r="D64" s="3" t="s">
        <v>6314</v>
      </c>
      <c r="E64" s="8" t="s">
        <v>6316</v>
      </c>
    </row>
    <row r="65" spans="1:5" x14ac:dyDescent="0.2">
      <c r="A65" s="7" t="str">
        <f t="shared" si="1"/>
        <v>M2</v>
      </c>
      <c r="B65" s="3" t="s">
        <v>5241</v>
      </c>
      <c r="C65" s="3" t="s">
        <v>5806</v>
      </c>
      <c r="D65" s="3" t="s">
        <v>6314</v>
      </c>
      <c r="E65" s="8" t="s">
        <v>6316</v>
      </c>
    </row>
    <row r="66" spans="1:5" x14ac:dyDescent="0.2">
      <c r="A66" s="7" t="str">
        <f t="shared" si="1"/>
        <v>M2</v>
      </c>
      <c r="B66" s="3" t="s">
        <v>5238</v>
      </c>
      <c r="C66" s="3" t="s">
        <v>5803</v>
      </c>
      <c r="D66" s="3" t="s">
        <v>6314</v>
      </c>
      <c r="E66" s="8" t="s">
        <v>6316</v>
      </c>
    </row>
    <row r="67" spans="1:5" x14ac:dyDescent="0.2">
      <c r="A67" s="7" t="str">
        <f t="shared" si="1"/>
        <v>M2</v>
      </c>
      <c r="B67" s="3" t="s">
        <v>5234</v>
      </c>
      <c r="C67" s="3" t="s">
        <v>5799</v>
      </c>
      <c r="D67" s="3" t="s">
        <v>6314</v>
      </c>
      <c r="E67" s="8" t="s">
        <v>6316</v>
      </c>
    </row>
    <row r="68" spans="1:5" x14ac:dyDescent="0.2">
      <c r="A68" s="7" t="str">
        <f t="shared" si="1"/>
        <v>M2</v>
      </c>
      <c r="B68" s="3" t="s">
        <v>5237</v>
      </c>
      <c r="C68" s="3" t="s">
        <v>5802</v>
      </c>
      <c r="D68" s="3" t="s">
        <v>6314</v>
      </c>
      <c r="E68" s="8" t="s">
        <v>6316</v>
      </c>
    </row>
    <row r="69" spans="1:5" x14ac:dyDescent="0.2">
      <c r="A69" s="7" t="str">
        <f t="shared" si="1"/>
        <v>M2</v>
      </c>
      <c r="B69" s="3" t="s">
        <v>5240</v>
      </c>
      <c r="C69" s="3" t="s">
        <v>5805</v>
      </c>
      <c r="D69" s="3" t="s">
        <v>6314</v>
      </c>
      <c r="E69" s="8" t="s">
        <v>6316</v>
      </c>
    </row>
    <row r="70" spans="1:5" x14ac:dyDescent="0.2">
      <c r="A70" s="7" t="str">
        <f t="shared" si="1"/>
        <v>M2</v>
      </c>
      <c r="B70" s="3" t="s">
        <v>5226</v>
      </c>
      <c r="C70" s="3" t="s">
        <v>5791</v>
      </c>
      <c r="D70" s="3" t="s">
        <v>6314</v>
      </c>
      <c r="E70" s="8" t="s">
        <v>6316</v>
      </c>
    </row>
    <row r="71" spans="1:5" x14ac:dyDescent="0.2">
      <c r="A71" s="7" t="str">
        <f t="shared" si="1"/>
        <v>M2</v>
      </c>
      <c r="B71" s="3" t="s">
        <v>5264</v>
      </c>
      <c r="C71" s="3" t="s">
        <v>5829</v>
      </c>
      <c r="D71" s="3" t="s">
        <v>6314</v>
      </c>
      <c r="E71" s="8" t="s">
        <v>6316</v>
      </c>
    </row>
    <row r="72" spans="1:5" x14ac:dyDescent="0.2">
      <c r="A72" s="7" t="str">
        <f t="shared" si="1"/>
        <v>M2</v>
      </c>
      <c r="B72" s="3" t="s">
        <v>5227</v>
      </c>
      <c r="C72" s="3" t="s">
        <v>5792</v>
      </c>
      <c r="D72" s="3" t="s">
        <v>6314</v>
      </c>
      <c r="E72" s="8" t="s">
        <v>6316</v>
      </c>
    </row>
    <row r="73" spans="1:5" x14ac:dyDescent="0.2">
      <c r="A73" s="7" t="str">
        <f t="shared" si="1"/>
        <v>M2</v>
      </c>
      <c r="B73" s="3" t="s">
        <v>5239</v>
      </c>
      <c r="C73" s="3" t="s">
        <v>5804</v>
      </c>
      <c r="D73" s="3" t="s">
        <v>6314</v>
      </c>
      <c r="E73" s="8" t="s">
        <v>6316</v>
      </c>
    </row>
    <row r="74" spans="1:5" x14ac:dyDescent="0.2">
      <c r="A74" s="7" t="str">
        <f t="shared" si="1"/>
        <v>M2</v>
      </c>
      <c r="B74" s="3" t="s">
        <v>5247</v>
      </c>
      <c r="C74" s="3" t="s">
        <v>5812</v>
      </c>
      <c r="D74" s="3" t="s">
        <v>6314</v>
      </c>
      <c r="E74" s="8" t="s">
        <v>6316</v>
      </c>
    </row>
    <row r="75" spans="1:5" x14ac:dyDescent="0.2">
      <c r="A75" s="7" t="str">
        <f t="shared" si="1"/>
        <v>M2</v>
      </c>
      <c r="B75" s="3" t="s">
        <v>5244</v>
      </c>
      <c r="C75" s="3" t="s">
        <v>5809</v>
      </c>
      <c r="D75" s="3" t="s">
        <v>6314</v>
      </c>
      <c r="E75" s="8" t="s">
        <v>6316</v>
      </c>
    </row>
    <row r="76" spans="1:5" x14ac:dyDescent="0.2">
      <c r="A76" s="7" t="str">
        <f t="shared" si="1"/>
        <v>M2</v>
      </c>
      <c r="B76" s="3" t="s">
        <v>5220</v>
      </c>
      <c r="C76" s="3" t="s">
        <v>5785</v>
      </c>
      <c r="D76" s="3" t="s">
        <v>6314</v>
      </c>
      <c r="E76" s="8" t="s">
        <v>6316</v>
      </c>
    </row>
    <row r="77" spans="1:5" x14ac:dyDescent="0.2">
      <c r="A77" s="7" t="str">
        <f t="shared" si="1"/>
        <v>M2</v>
      </c>
      <c r="B77" s="3" t="s">
        <v>5268</v>
      </c>
      <c r="C77" s="3" t="s">
        <v>5833</v>
      </c>
      <c r="D77" s="3" t="s">
        <v>6314</v>
      </c>
      <c r="E77" s="8" t="s">
        <v>6316</v>
      </c>
    </row>
    <row r="78" spans="1:5" x14ac:dyDescent="0.2">
      <c r="A78" s="7" t="str">
        <f t="shared" si="1"/>
        <v>M2</v>
      </c>
      <c r="B78" s="3" t="s">
        <v>5256</v>
      </c>
      <c r="C78" s="3" t="s">
        <v>5821</v>
      </c>
      <c r="D78" s="3" t="s">
        <v>6314</v>
      </c>
      <c r="E78" s="8" t="s">
        <v>6316</v>
      </c>
    </row>
    <row r="79" spans="1:5" x14ac:dyDescent="0.2">
      <c r="A79" s="7" t="str">
        <f t="shared" si="1"/>
        <v>M2</v>
      </c>
      <c r="B79" s="3" t="s">
        <v>5232</v>
      </c>
      <c r="C79" s="3" t="s">
        <v>5797</v>
      </c>
      <c r="D79" s="3" t="s">
        <v>6314</v>
      </c>
      <c r="E79" s="8" t="s">
        <v>6316</v>
      </c>
    </row>
    <row r="80" spans="1:5" x14ac:dyDescent="0.2">
      <c r="A80" s="7" t="str">
        <f t="shared" si="1"/>
        <v>M2</v>
      </c>
      <c r="B80" s="3" t="s">
        <v>5229</v>
      </c>
      <c r="C80" s="3" t="s">
        <v>5794</v>
      </c>
      <c r="D80" s="3" t="s">
        <v>6314</v>
      </c>
      <c r="E80" s="8" t="s">
        <v>6316</v>
      </c>
    </row>
    <row r="81" spans="1:5" x14ac:dyDescent="0.2">
      <c r="A81" s="7" t="str">
        <f t="shared" si="1"/>
        <v>M2</v>
      </c>
      <c r="B81" s="3" t="s">
        <v>5252</v>
      </c>
      <c r="C81" s="3" t="s">
        <v>5817</v>
      </c>
      <c r="D81" s="3" t="s">
        <v>6314</v>
      </c>
      <c r="E81" s="8" t="s">
        <v>6316</v>
      </c>
    </row>
    <row r="82" spans="1:5" x14ac:dyDescent="0.2">
      <c r="A82" s="7" t="str">
        <f t="shared" si="1"/>
        <v>M2</v>
      </c>
      <c r="B82" s="3" t="s">
        <v>5251</v>
      </c>
      <c r="C82" s="3" t="s">
        <v>5816</v>
      </c>
      <c r="D82" s="3" t="s">
        <v>6314</v>
      </c>
      <c r="E82" s="8" t="s">
        <v>6316</v>
      </c>
    </row>
    <row r="83" spans="1:5" x14ac:dyDescent="0.2">
      <c r="A83" s="7" t="str">
        <f t="shared" si="1"/>
        <v>M2</v>
      </c>
      <c r="B83" s="3" t="s">
        <v>5231</v>
      </c>
      <c r="C83" s="3" t="s">
        <v>5796</v>
      </c>
      <c r="D83" s="3" t="s">
        <v>6314</v>
      </c>
      <c r="E83" s="8" t="s">
        <v>6316</v>
      </c>
    </row>
    <row r="84" spans="1:5" x14ac:dyDescent="0.2">
      <c r="A84" s="7" t="str">
        <f t="shared" si="1"/>
        <v>M2</v>
      </c>
      <c r="B84" s="3" t="s">
        <v>5263</v>
      </c>
      <c r="C84" s="3" t="s">
        <v>5828</v>
      </c>
      <c r="D84" s="3" t="s">
        <v>6314</v>
      </c>
      <c r="E84" s="8" t="s">
        <v>6316</v>
      </c>
    </row>
    <row r="85" spans="1:5" x14ac:dyDescent="0.2">
      <c r="A85" s="7" t="str">
        <f t="shared" si="1"/>
        <v>M2</v>
      </c>
      <c r="B85" s="3" t="s">
        <v>5235</v>
      </c>
      <c r="C85" s="3" t="s">
        <v>5800</v>
      </c>
      <c r="D85" s="3" t="s">
        <v>6314</v>
      </c>
      <c r="E85" s="8" t="s">
        <v>6316</v>
      </c>
    </row>
    <row r="86" spans="1:5" x14ac:dyDescent="0.2">
      <c r="A86" s="7" t="str">
        <f t="shared" si="1"/>
        <v>M2</v>
      </c>
      <c r="B86" s="3" t="s">
        <v>5253</v>
      </c>
      <c r="C86" s="3" t="s">
        <v>5818</v>
      </c>
      <c r="D86" s="3" t="s">
        <v>6314</v>
      </c>
      <c r="E86" s="8" t="s">
        <v>6316</v>
      </c>
    </row>
    <row r="87" spans="1:5" x14ac:dyDescent="0.2">
      <c r="A87" s="7" t="str">
        <f t="shared" si="1"/>
        <v>M2</v>
      </c>
      <c r="B87" s="3" t="s">
        <v>5224</v>
      </c>
      <c r="C87" s="3" t="s">
        <v>5789</v>
      </c>
      <c r="D87" s="3" t="s">
        <v>6314</v>
      </c>
      <c r="E87" s="8" t="s">
        <v>6316</v>
      </c>
    </row>
    <row r="88" spans="1:5" x14ac:dyDescent="0.2">
      <c r="A88" s="7" t="str">
        <f t="shared" si="1"/>
        <v>M2</v>
      </c>
      <c r="B88" s="3" t="s">
        <v>5242</v>
      </c>
      <c r="C88" s="3" t="s">
        <v>5807</v>
      </c>
      <c r="D88" s="3" t="s">
        <v>6314</v>
      </c>
      <c r="E88" s="8" t="s">
        <v>6316</v>
      </c>
    </row>
    <row r="89" spans="1:5" x14ac:dyDescent="0.2">
      <c r="A89" s="7" t="str">
        <f t="shared" si="1"/>
        <v>M2</v>
      </c>
      <c r="B89" s="3" t="s">
        <v>5266</v>
      </c>
      <c r="C89" s="3" t="s">
        <v>5831</v>
      </c>
      <c r="D89" s="3" t="s">
        <v>6314</v>
      </c>
      <c r="E89" s="8" t="s">
        <v>6316</v>
      </c>
    </row>
    <row r="90" spans="1:5" x14ac:dyDescent="0.2">
      <c r="A90" s="7" t="str">
        <f t="shared" si="1"/>
        <v>M2</v>
      </c>
      <c r="B90" s="3" t="s">
        <v>5246</v>
      </c>
      <c r="C90" s="3" t="s">
        <v>5811</v>
      </c>
      <c r="D90" s="3" t="s">
        <v>6314</v>
      </c>
      <c r="E90" s="8" t="s">
        <v>6316</v>
      </c>
    </row>
    <row r="91" spans="1:5" x14ac:dyDescent="0.2">
      <c r="A91" s="26" t="str">
        <f t="shared" si="1"/>
        <v>M2</v>
      </c>
      <c r="B91" s="27" t="s">
        <v>5248</v>
      </c>
      <c r="C91" s="27" t="s">
        <v>5813</v>
      </c>
      <c r="D91" s="27" t="s">
        <v>6314</v>
      </c>
      <c r="E91" s="28" t="s">
        <v>6316</v>
      </c>
    </row>
    <row r="92" spans="1:5" x14ac:dyDescent="0.2">
      <c r="A92" s="7" t="s">
        <v>5161</v>
      </c>
      <c r="B92" s="3" t="s">
        <v>5279</v>
      </c>
      <c r="C92" s="3" t="s">
        <v>5844</v>
      </c>
      <c r="D92" s="3" t="s">
        <v>6314</v>
      </c>
      <c r="E92" s="8" t="s">
        <v>6316</v>
      </c>
    </row>
    <row r="93" spans="1:5" x14ac:dyDescent="0.2">
      <c r="A93" s="7" t="str">
        <f>A92</f>
        <v>M3</v>
      </c>
      <c r="B93" s="3" t="s">
        <v>5309</v>
      </c>
      <c r="C93" s="3" t="s">
        <v>5874</v>
      </c>
      <c r="D93" s="3" t="s">
        <v>6314</v>
      </c>
      <c r="E93" s="8" t="s">
        <v>6316</v>
      </c>
    </row>
    <row r="94" spans="1:5" x14ac:dyDescent="0.2">
      <c r="A94" s="7" t="str">
        <f t="shared" ref="A94:A139" si="2">A93</f>
        <v>M3</v>
      </c>
      <c r="B94" s="3" t="s">
        <v>5296</v>
      </c>
      <c r="C94" s="3" t="s">
        <v>5861</v>
      </c>
      <c r="D94" s="3" t="s">
        <v>6314</v>
      </c>
      <c r="E94" s="8" t="s">
        <v>6316</v>
      </c>
    </row>
    <row r="95" spans="1:5" x14ac:dyDescent="0.2">
      <c r="A95" s="7" t="str">
        <f t="shared" si="2"/>
        <v>M3</v>
      </c>
      <c r="B95" s="3" t="s">
        <v>5300</v>
      </c>
      <c r="C95" s="3" t="s">
        <v>5865</v>
      </c>
      <c r="D95" s="3" t="s">
        <v>6314</v>
      </c>
      <c r="E95" s="8" t="s">
        <v>6316</v>
      </c>
    </row>
    <row r="96" spans="1:5" x14ac:dyDescent="0.2">
      <c r="A96" s="7" t="str">
        <f t="shared" si="2"/>
        <v>M3</v>
      </c>
      <c r="B96" s="3" t="s">
        <v>5297</v>
      </c>
      <c r="C96" s="3" t="s">
        <v>5862</v>
      </c>
      <c r="D96" s="3" t="s">
        <v>6314</v>
      </c>
      <c r="E96" s="8" t="s">
        <v>6316</v>
      </c>
    </row>
    <row r="97" spans="1:5" x14ac:dyDescent="0.2">
      <c r="A97" s="7" t="str">
        <f t="shared" si="2"/>
        <v>M3</v>
      </c>
      <c r="B97" s="3" t="s">
        <v>3808</v>
      </c>
      <c r="C97" s="3" t="s">
        <v>4677</v>
      </c>
      <c r="D97" s="3" t="s">
        <v>6314</v>
      </c>
      <c r="E97" s="8" t="s">
        <v>6317</v>
      </c>
    </row>
    <row r="98" spans="1:5" x14ac:dyDescent="0.2">
      <c r="A98" s="7" t="str">
        <f t="shared" si="2"/>
        <v>M3</v>
      </c>
      <c r="B98" s="3" t="s">
        <v>5282</v>
      </c>
      <c r="C98" s="3" t="s">
        <v>5847</v>
      </c>
      <c r="D98" s="3" t="s">
        <v>6314</v>
      </c>
      <c r="E98" s="8" t="s">
        <v>6316</v>
      </c>
    </row>
    <row r="99" spans="1:5" x14ac:dyDescent="0.2">
      <c r="A99" s="7" t="str">
        <f t="shared" si="2"/>
        <v>M3</v>
      </c>
      <c r="B99" s="3" t="s">
        <v>5299</v>
      </c>
      <c r="C99" s="3" t="s">
        <v>5864</v>
      </c>
      <c r="D99" s="3" t="s">
        <v>6314</v>
      </c>
      <c r="E99" s="8" t="s">
        <v>6316</v>
      </c>
    </row>
    <row r="100" spans="1:5" x14ac:dyDescent="0.2">
      <c r="A100" s="7" t="str">
        <f t="shared" si="2"/>
        <v>M3</v>
      </c>
      <c r="B100" s="3" t="s">
        <v>5304</v>
      </c>
      <c r="C100" s="3" t="s">
        <v>5869</v>
      </c>
      <c r="D100" s="3" t="s">
        <v>6314</v>
      </c>
      <c r="E100" s="8" t="s">
        <v>6316</v>
      </c>
    </row>
    <row r="101" spans="1:5" x14ac:dyDescent="0.2">
      <c r="A101" s="7" t="str">
        <f t="shared" si="2"/>
        <v>M3</v>
      </c>
      <c r="B101" s="3" t="s">
        <v>5301</v>
      </c>
      <c r="C101" s="3" t="s">
        <v>5866</v>
      </c>
      <c r="D101" s="3" t="s">
        <v>6314</v>
      </c>
      <c r="E101" s="8" t="s">
        <v>6316</v>
      </c>
    </row>
    <row r="102" spans="1:5" x14ac:dyDescent="0.2">
      <c r="A102" s="7" t="str">
        <f t="shared" si="2"/>
        <v>M3</v>
      </c>
      <c r="B102" s="3" t="s">
        <v>5305</v>
      </c>
      <c r="C102" s="3" t="s">
        <v>5870</v>
      </c>
      <c r="D102" s="3" t="s">
        <v>6314</v>
      </c>
      <c r="E102" s="8" t="s">
        <v>6316</v>
      </c>
    </row>
    <row r="103" spans="1:5" x14ac:dyDescent="0.2">
      <c r="A103" s="7" t="str">
        <f t="shared" si="2"/>
        <v>M3</v>
      </c>
      <c r="B103" s="3" t="s">
        <v>5281</v>
      </c>
      <c r="C103" s="3" t="s">
        <v>5846</v>
      </c>
      <c r="D103" s="3" t="s">
        <v>6314</v>
      </c>
      <c r="E103" s="8" t="s">
        <v>6316</v>
      </c>
    </row>
    <row r="104" spans="1:5" x14ac:dyDescent="0.2">
      <c r="A104" s="7" t="str">
        <f t="shared" si="2"/>
        <v>M3</v>
      </c>
      <c r="B104" s="3" t="s">
        <v>4173</v>
      </c>
      <c r="C104" s="3" t="s">
        <v>5042</v>
      </c>
      <c r="D104" s="3" t="s">
        <v>6314</v>
      </c>
      <c r="E104" s="8" t="s">
        <v>6317</v>
      </c>
    </row>
    <row r="105" spans="1:5" x14ac:dyDescent="0.2">
      <c r="A105" s="7" t="str">
        <f t="shared" si="2"/>
        <v>M3</v>
      </c>
      <c r="B105" s="3" t="s">
        <v>5277</v>
      </c>
      <c r="C105" s="3" t="s">
        <v>5842</v>
      </c>
      <c r="D105" s="3" t="s">
        <v>6314</v>
      </c>
      <c r="E105" s="8" t="s">
        <v>6316</v>
      </c>
    </row>
    <row r="106" spans="1:5" x14ac:dyDescent="0.2">
      <c r="A106" s="7" t="str">
        <f t="shared" si="2"/>
        <v>M3</v>
      </c>
      <c r="B106" s="3" t="s">
        <v>3809</v>
      </c>
      <c r="C106" s="3" t="s">
        <v>4678</v>
      </c>
      <c r="D106" s="3" t="s">
        <v>6314</v>
      </c>
      <c r="E106" s="8" t="s">
        <v>6317</v>
      </c>
    </row>
    <row r="107" spans="1:5" x14ac:dyDescent="0.2">
      <c r="A107" s="7" t="str">
        <f t="shared" si="2"/>
        <v>M3</v>
      </c>
      <c r="B107" s="3" t="s">
        <v>3423</v>
      </c>
      <c r="C107" s="3" t="s">
        <v>4292</v>
      </c>
      <c r="D107" s="3" t="s">
        <v>6314</v>
      </c>
      <c r="E107" s="8" t="s">
        <v>6317</v>
      </c>
    </row>
    <row r="108" spans="1:5" x14ac:dyDescent="0.2">
      <c r="A108" s="7" t="str">
        <f t="shared" si="2"/>
        <v>M3</v>
      </c>
      <c r="B108" s="3" t="s">
        <v>5283</v>
      </c>
      <c r="C108" s="3" t="s">
        <v>5848</v>
      </c>
      <c r="D108" s="3" t="s">
        <v>6314</v>
      </c>
      <c r="E108" s="8" t="s">
        <v>6316</v>
      </c>
    </row>
    <row r="109" spans="1:5" x14ac:dyDescent="0.2">
      <c r="A109" s="7" t="str">
        <f t="shared" si="2"/>
        <v>M3</v>
      </c>
      <c r="B109" s="3" t="s">
        <v>5306</v>
      </c>
      <c r="C109" s="3" t="s">
        <v>5871</v>
      </c>
      <c r="D109" s="3" t="s">
        <v>6314</v>
      </c>
      <c r="E109" s="8" t="s">
        <v>6316</v>
      </c>
    </row>
    <row r="110" spans="1:5" x14ac:dyDescent="0.2">
      <c r="A110" s="7" t="str">
        <f t="shared" si="2"/>
        <v>M3</v>
      </c>
      <c r="B110" s="3" t="s">
        <v>5273</v>
      </c>
      <c r="C110" s="3" t="s">
        <v>5838</v>
      </c>
      <c r="D110" s="3" t="s">
        <v>6314</v>
      </c>
      <c r="E110" s="8" t="s">
        <v>6316</v>
      </c>
    </row>
    <row r="111" spans="1:5" x14ac:dyDescent="0.2">
      <c r="A111" s="7" t="str">
        <f t="shared" si="2"/>
        <v>M3</v>
      </c>
      <c r="B111" s="3" t="s">
        <v>5312</v>
      </c>
      <c r="C111" s="3" t="s">
        <v>5877</v>
      </c>
      <c r="D111" s="3" t="s">
        <v>6314</v>
      </c>
      <c r="E111" s="8" t="s">
        <v>6316</v>
      </c>
    </row>
    <row r="112" spans="1:5" x14ac:dyDescent="0.2">
      <c r="A112" s="7" t="str">
        <f t="shared" si="2"/>
        <v>M3</v>
      </c>
      <c r="B112" s="3" t="s">
        <v>5292</v>
      </c>
      <c r="C112" s="3" t="s">
        <v>5857</v>
      </c>
      <c r="D112" s="3" t="s">
        <v>6314</v>
      </c>
      <c r="E112" s="8" t="s">
        <v>6316</v>
      </c>
    </row>
    <row r="113" spans="1:5" x14ac:dyDescent="0.2">
      <c r="A113" s="7" t="str">
        <f t="shared" si="2"/>
        <v>M3</v>
      </c>
      <c r="B113" s="3" t="s">
        <v>5275</v>
      </c>
      <c r="C113" s="3" t="s">
        <v>5840</v>
      </c>
      <c r="D113" s="3" t="s">
        <v>6314</v>
      </c>
      <c r="E113" s="8" t="s">
        <v>6316</v>
      </c>
    </row>
    <row r="114" spans="1:5" x14ac:dyDescent="0.2">
      <c r="A114" s="7" t="str">
        <f t="shared" si="2"/>
        <v>M3</v>
      </c>
      <c r="B114" s="3" t="s">
        <v>5286</v>
      </c>
      <c r="C114" s="3" t="s">
        <v>5851</v>
      </c>
      <c r="D114" s="3" t="s">
        <v>6314</v>
      </c>
      <c r="E114" s="8" t="s">
        <v>6316</v>
      </c>
    </row>
    <row r="115" spans="1:5" x14ac:dyDescent="0.2">
      <c r="A115" s="7" t="str">
        <f t="shared" si="2"/>
        <v>M3</v>
      </c>
      <c r="B115" s="3" t="s">
        <v>4108</v>
      </c>
      <c r="C115" s="3" t="s">
        <v>4977</v>
      </c>
      <c r="D115" s="3" t="s">
        <v>6314</v>
      </c>
      <c r="E115" s="8" t="s">
        <v>6317</v>
      </c>
    </row>
    <row r="116" spans="1:5" x14ac:dyDescent="0.2">
      <c r="A116" s="7" t="str">
        <f t="shared" si="2"/>
        <v>M3</v>
      </c>
      <c r="B116" s="3" t="s">
        <v>5291</v>
      </c>
      <c r="C116" s="3" t="s">
        <v>5856</v>
      </c>
      <c r="D116" s="3" t="s">
        <v>6314</v>
      </c>
      <c r="E116" s="8" t="s">
        <v>6316</v>
      </c>
    </row>
    <row r="117" spans="1:5" x14ac:dyDescent="0.2">
      <c r="A117" s="7" t="str">
        <f t="shared" si="2"/>
        <v>M3</v>
      </c>
      <c r="B117" s="3" t="s">
        <v>5307</v>
      </c>
      <c r="C117" s="3" t="s">
        <v>5872</v>
      </c>
      <c r="D117" s="3" t="s">
        <v>6314</v>
      </c>
      <c r="E117" s="8" t="s">
        <v>6316</v>
      </c>
    </row>
    <row r="118" spans="1:5" x14ac:dyDescent="0.2">
      <c r="A118" s="7" t="str">
        <f t="shared" si="2"/>
        <v>M3</v>
      </c>
      <c r="B118" s="3" t="s">
        <v>5313</v>
      </c>
      <c r="C118" s="3" t="s">
        <v>5878</v>
      </c>
      <c r="D118" s="3" t="s">
        <v>6314</v>
      </c>
      <c r="E118" s="8" t="s">
        <v>6316</v>
      </c>
    </row>
    <row r="119" spans="1:5" x14ac:dyDescent="0.2">
      <c r="A119" s="7" t="str">
        <f t="shared" si="2"/>
        <v>M3</v>
      </c>
      <c r="B119" s="3" t="s">
        <v>5303</v>
      </c>
      <c r="C119" s="3" t="s">
        <v>5868</v>
      </c>
      <c r="D119" s="3" t="s">
        <v>6314</v>
      </c>
      <c r="E119" s="8" t="s">
        <v>6316</v>
      </c>
    </row>
    <row r="120" spans="1:5" x14ac:dyDescent="0.2">
      <c r="A120" s="7" t="str">
        <f t="shared" si="2"/>
        <v>M3</v>
      </c>
      <c r="B120" s="3" t="s">
        <v>5308</v>
      </c>
      <c r="C120" s="3" t="s">
        <v>5873</v>
      </c>
      <c r="D120" s="3" t="s">
        <v>6314</v>
      </c>
      <c r="E120" s="8" t="s">
        <v>6316</v>
      </c>
    </row>
    <row r="121" spans="1:5" x14ac:dyDescent="0.2">
      <c r="A121" s="7" t="str">
        <f t="shared" si="2"/>
        <v>M3</v>
      </c>
      <c r="B121" s="3" t="s">
        <v>5298</v>
      </c>
      <c r="C121" s="3" t="s">
        <v>5863</v>
      </c>
      <c r="D121" s="3" t="s">
        <v>6314</v>
      </c>
      <c r="E121" s="8" t="s">
        <v>6316</v>
      </c>
    </row>
    <row r="122" spans="1:5" x14ac:dyDescent="0.2">
      <c r="A122" s="7" t="str">
        <f t="shared" si="2"/>
        <v>M3</v>
      </c>
      <c r="B122" s="3" t="s">
        <v>5288</v>
      </c>
      <c r="C122" s="3" t="s">
        <v>5853</v>
      </c>
      <c r="D122" s="3" t="s">
        <v>6314</v>
      </c>
      <c r="E122" s="8" t="s">
        <v>6316</v>
      </c>
    </row>
    <row r="123" spans="1:5" x14ac:dyDescent="0.2">
      <c r="A123" s="7" t="str">
        <f t="shared" si="2"/>
        <v>M3</v>
      </c>
      <c r="B123" s="3" t="s">
        <v>5285</v>
      </c>
      <c r="C123" s="3" t="s">
        <v>5850</v>
      </c>
      <c r="D123" s="3" t="s">
        <v>6314</v>
      </c>
      <c r="E123" s="8" t="s">
        <v>6316</v>
      </c>
    </row>
    <row r="124" spans="1:5" x14ac:dyDescent="0.2">
      <c r="A124" s="7" t="str">
        <f t="shared" si="2"/>
        <v>M3</v>
      </c>
      <c r="B124" s="3" t="s">
        <v>5314</v>
      </c>
      <c r="C124" s="3" t="s">
        <v>5879</v>
      </c>
      <c r="D124" s="3" t="s">
        <v>6314</v>
      </c>
      <c r="E124" s="8" t="s">
        <v>6316</v>
      </c>
    </row>
    <row r="125" spans="1:5" x14ac:dyDescent="0.2">
      <c r="A125" s="7" t="str">
        <f t="shared" si="2"/>
        <v>M3</v>
      </c>
      <c r="B125" s="3" t="s">
        <v>5287</v>
      </c>
      <c r="C125" s="3" t="s">
        <v>5852</v>
      </c>
      <c r="D125" s="3" t="s">
        <v>6314</v>
      </c>
      <c r="E125" s="8" t="s">
        <v>6316</v>
      </c>
    </row>
    <row r="126" spans="1:5" x14ac:dyDescent="0.2">
      <c r="A126" s="7" t="str">
        <f t="shared" si="2"/>
        <v>M3</v>
      </c>
      <c r="B126" s="3" t="s">
        <v>5274</v>
      </c>
      <c r="C126" s="3" t="s">
        <v>5839</v>
      </c>
      <c r="D126" s="3" t="s">
        <v>6314</v>
      </c>
      <c r="E126" s="8" t="s">
        <v>6316</v>
      </c>
    </row>
    <row r="127" spans="1:5" x14ac:dyDescent="0.2">
      <c r="A127" s="7" t="str">
        <f t="shared" si="2"/>
        <v>M3</v>
      </c>
      <c r="B127" s="3" t="s">
        <v>5276</v>
      </c>
      <c r="C127" s="3" t="s">
        <v>5841</v>
      </c>
      <c r="D127" s="3" t="s">
        <v>6314</v>
      </c>
      <c r="E127" s="8" t="s">
        <v>6316</v>
      </c>
    </row>
    <row r="128" spans="1:5" x14ac:dyDescent="0.2">
      <c r="A128" s="7" t="str">
        <f t="shared" si="2"/>
        <v>M3</v>
      </c>
      <c r="B128" s="3" t="s">
        <v>5284</v>
      </c>
      <c r="C128" s="3" t="s">
        <v>5849</v>
      </c>
      <c r="D128" s="3" t="s">
        <v>6314</v>
      </c>
      <c r="E128" s="8" t="s">
        <v>6316</v>
      </c>
    </row>
    <row r="129" spans="1:5" x14ac:dyDescent="0.2">
      <c r="A129" s="7" t="str">
        <f t="shared" si="2"/>
        <v>M3</v>
      </c>
      <c r="B129" s="3" t="s">
        <v>5280</v>
      </c>
      <c r="C129" s="3" t="s">
        <v>5845</v>
      </c>
      <c r="D129" s="3" t="s">
        <v>6314</v>
      </c>
      <c r="E129" s="8" t="s">
        <v>6316</v>
      </c>
    </row>
    <row r="130" spans="1:5" x14ac:dyDescent="0.2">
      <c r="A130" s="7" t="str">
        <f t="shared" si="2"/>
        <v>M3</v>
      </c>
      <c r="B130" s="3" t="s">
        <v>5278</v>
      </c>
      <c r="C130" s="3" t="s">
        <v>5843</v>
      </c>
      <c r="D130" s="3" t="s">
        <v>6314</v>
      </c>
      <c r="E130" s="8" t="s">
        <v>6316</v>
      </c>
    </row>
    <row r="131" spans="1:5" x14ac:dyDescent="0.2">
      <c r="A131" s="7" t="str">
        <f t="shared" si="2"/>
        <v>M3</v>
      </c>
      <c r="B131" s="3" t="s">
        <v>5290</v>
      </c>
      <c r="C131" s="3" t="s">
        <v>5855</v>
      </c>
      <c r="D131" s="3" t="s">
        <v>6314</v>
      </c>
      <c r="E131" s="8" t="s">
        <v>6316</v>
      </c>
    </row>
    <row r="132" spans="1:5" x14ac:dyDescent="0.2">
      <c r="A132" s="7" t="str">
        <f t="shared" si="2"/>
        <v>M3</v>
      </c>
      <c r="B132" s="3" t="s">
        <v>5289</v>
      </c>
      <c r="C132" s="3" t="s">
        <v>5854</v>
      </c>
      <c r="D132" s="3" t="s">
        <v>6314</v>
      </c>
      <c r="E132" s="8" t="s">
        <v>6316</v>
      </c>
    </row>
    <row r="133" spans="1:5" x14ac:dyDescent="0.2">
      <c r="A133" s="7" t="str">
        <f t="shared" si="2"/>
        <v>M3</v>
      </c>
      <c r="B133" s="3" t="s">
        <v>5295</v>
      </c>
      <c r="C133" s="3" t="s">
        <v>5860</v>
      </c>
      <c r="D133" s="3" t="s">
        <v>6314</v>
      </c>
      <c r="E133" s="8" t="s">
        <v>6316</v>
      </c>
    </row>
    <row r="134" spans="1:5" x14ac:dyDescent="0.2">
      <c r="A134" s="7" t="str">
        <f t="shared" si="2"/>
        <v>M3</v>
      </c>
      <c r="B134" s="3" t="s">
        <v>5294</v>
      </c>
      <c r="C134" s="3" t="s">
        <v>5859</v>
      </c>
      <c r="D134" s="3" t="s">
        <v>6314</v>
      </c>
      <c r="E134" s="8" t="s">
        <v>6316</v>
      </c>
    </row>
    <row r="135" spans="1:5" x14ac:dyDescent="0.2">
      <c r="A135" s="7" t="str">
        <f t="shared" si="2"/>
        <v>M3</v>
      </c>
      <c r="B135" s="3" t="s">
        <v>5311</v>
      </c>
      <c r="C135" s="3" t="s">
        <v>5876</v>
      </c>
      <c r="D135" s="3" t="s">
        <v>6314</v>
      </c>
      <c r="E135" s="8" t="s">
        <v>6316</v>
      </c>
    </row>
    <row r="136" spans="1:5" x14ac:dyDescent="0.2">
      <c r="A136" s="7" t="str">
        <f t="shared" si="2"/>
        <v>M3</v>
      </c>
      <c r="B136" s="3" t="s">
        <v>5272</v>
      </c>
      <c r="C136" s="3" t="s">
        <v>5837</v>
      </c>
      <c r="D136" s="3" t="s">
        <v>6314</v>
      </c>
      <c r="E136" s="8" t="s">
        <v>6316</v>
      </c>
    </row>
    <row r="137" spans="1:5" x14ac:dyDescent="0.2">
      <c r="A137" s="7" t="str">
        <f t="shared" si="2"/>
        <v>M3</v>
      </c>
      <c r="B137" s="3" t="s">
        <v>5293</v>
      </c>
      <c r="C137" s="3" t="s">
        <v>5858</v>
      </c>
      <c r="D137" s="3" t="s">
        <v>6314</v>
      </c>
      <c r="E137" s="8" t="s">
        <v>6316</v>
      </c>
    </row>
    <row r="138" spans="1:5" x14ac:dyDescent="0.2">
      <c r="A138" s="7" t="str">
        <f t="shared" si="2"/>
        <v>M3</v>
      </c>
      <c r="B138" s="3" t="s">
        <v>5302</v>
      </c>
      <c r="C138" s="3" t="s">
        <v>5867</v>
      </c>
      <c r="D138" s="3" t="s">
        <v>6314</v>
      </c>
      <c r="E138" s="8" t="s">
        <v>6316</v>
      </c>
    </row>
    <row r="139" spans="1:5" x14ac:dyDescent="0.2">
      <c r="A139" s="26" t="str">
        <f t="shared" si="2"/>
        <v>M3</v>
      </c>
      <c r="B139" s="27" t="s">
        <v>5310</v>
      </c>
      <c r="C139" s="27" t="s">
        <v>5875</v>
      </c>
      <c r="D139" s="27" t="s">
        <v>6314</v>
      </c>
      <c r="E139" s="28" t="s">
        <v>6316</v>
      </c>
    </row>
    <row r="140" spans="1:5" x14ac:dyDescent="0.2">
      <c r="A140" s="7" t="s">
        <v>5162</v>
      </c>
      <c r="B140" s="3" t="s">
        <v>5321</v>
      </c>
      <c r="C140" s="3" t="s">
        <v>5886</v>
      </c>
      <c r="D140" s="3" t="s">
        <v>6314</v>
      </c>
      <c r="E140" s="8" t="s">
        <v>6316</v>
      </c>
    </row>
    <row r="141" spans="1:5" x14ac:dyDescent="0.2">
      <c r="A141" s="7" t="str">
        <f>A140</f>
        <v>M4</v>
      </c>
      <c r="B141" s="3" t="s">
        <v>63</v>
      </c>
      <c r="C141" s="3" t="s">
        <v>64</v>
      </c>
      <c r="D141" s="3" t="s">
        <v>6315</v>
      </c>
      <c r="E141" s="8" t="s">
        <v>6316</v>
      </c>
    </row>
    <row r="142" spans="1:5" x14ac:dyDescent="0.2">
      <c r="A142" s="7" t="str">
        <f t="shared" ref="A142:A170" si="3">A141</f>
        <v>M4</v>
      </c>
      <c r="B142" s="3" t="s">
        <v>2125</v>
      </c>
      <c r="C142" s="3" t="s">
        <v>2126</v>
      </c>
      <c r="D142" s="3" t="s">
        <v>6315</v>
      </c>
      <c r="E142" s="8" t="s">
        <v>6316</v>
      </c>
    </row>
    <row r="143" spans="1:5" x14ac:dyDescent="0.2">
      <c r="A143" s="7" t="str">
        <f t="shared" si="3"/>
        <v>M4</v>
      </c>
      <c r="B143" s="3" t="s">
        <v>2423</v>
      </c>
      <c r="C143" s="3" t="s">
        <v>2424</v>
      </c>
      <c r="D143" s="3" t="s">
        <v>6315</v>
      </c>
      <c r="E143" s="8" t="s">
        <v>6316</v>
      </c>
    </row>
    <row r="144" spans="1:5" x14ac:dyDescent="0.2">
      <c r="A144" s="7" t="str">
        <f t="shared" si="3"/>
        <v>M4</v>
      </c>
      <c r="B144" s="3" t="s">
        <v>717</v>
      </c>
      <c r="C144" s="3" t="s">
        <v>718</v>
      </c>
      <c r="D144" s="3" t="s">
        <v>6315</v>
      </c>
      <c r="E144" s="8" t="s">
        <v>6316</v>
      </c>
    </row>
    <row r="145" spans="1:5" x14ac:dyDescent="0.2">
      <c r="A145" s="7" t="str">
        <f t="shared" si="3"/>
        <v>M4</v>
      </c>
      <c r="B145" s="3" t="s">
        <v>3145</v>
      </c>
      <c r="C145" s="3" t="s">
        <v>3146</v>
      </c>
      <c r="D145" s="3" t="s">
        <v>6315</v>
      </c>
      <c r="E145" s="8" t="s">
        <v>6317</v>
      </c>
    </row>
    <row r="146" spans="1:5" x14ac:dyDescent="0.2">
      <c r="A146" s="7" t="str">
        <f t="shared" si="3"/>
        <v>M4</v>
      </c>
      <c r="B146" s="3" t="s">
        <v>5318</v>
      </c>
      <c r="C146" s="3" t="s">
        <v>5883</v>
      </c>
      <c r="D146" s="3" t="s">
        <v>6314</v>
      </c>
      <c r="E146" s="8" t="s">
        <v>6316</v>
      </c>
    </row>
    <row r="147" spans="1:5" x14ac:dyDescent="0.2">
      <c r="A147" s="7" t="str">
        <f t="shared" si="3"/>
        <v>M4</v>
      </c>
      <c r="B147" s="3" t="s">
        <v>1791</v>
      </c>
      <c r="C147" s="3" t="s">
        <v>1792</v>
      </c>
      <c r="D147" s="3" t="s">
        <v>6315</v>
      </c>
      <c r="E147" s="8" t="s">
        <v>6316</v>
      </c>
    </row>
    <row r="148" spans="1:5" x14ac:dyDescent="0.2">
      <c r="A148" s="7" t="str">
        <f t="shared" si="3"/>
        <v>M4</v>
      </c>
      <c r="B148" s="3" t="s">
        <v>5326</v>
      </c>
      <c r="C148" s="3" t="s">
        <v>5891</v>
      </c>
      <c r="D148" s="3" t="s">
        <v>6314</v>
      </c>
      <c r="E148" s="8" t="s">
        <v>6316</v>
      </c>
    </row>
    <row r="149" spans="1:5" x14ac:dyDescent="0.2">
      <c r="A149" s="7" t="str">
        <f t="shared" si="3"/>
        <v>M4</v>
      </c>
      <c r="B149" s="3" t="s">
        <v>765</v>
      </c>
      <c r="C149" s="3" t="s">
        <v>766</v>
      </c>
      <c r="D149" s="3" t="s">
        <v>6315</v>
      </c>
      <c r="E149" s="8" t="s">
        <v>6316</v>
      </c>
    </row>
    <row r="150" spans="1:5" x14ac:dyDescent="0.2">
      <c r="A150" s="7" t="str">
        <f t="shared" si="3"/>
        <v>M4</v>
      </c>
      <c r="B150" s="3" t="s">
        <v>5323</v>
      </c>
      <c r="C150" s="3" t="s">
        <v>5888</v>
      </c>
      <c r="D150" s="3" t="s">
        <v>6314</v>
      </c>
      <c r="E150" s="8" t="s">
        <v>6316</v>
      </c>
    </row>
    <row r="151" spans="1:5" x14ac:dyDescent="0.2">
      <c r="A151" s="7" t="str">
        <f t="shared" si="3"/>
        <v>M4</v>
      </c>
      <c r="B151" s="3" t="s">
        <v>665</v>
      </c>
      <c r="C151" s="3" t="s">
        <v>666</v>
      </c>
      <c r="D151" s="3" t="s">
        <v>6315</v>
      </c>
      <c r="E151" s="8" t="s">
        <v>6316</v>
      </c>
    </row>
    <row r="152" spans="1:5" x14ac:dyDescent="0.2">
      <c r="A152" s="7" t="str">
        <f t="shared" si="3"/>
        <v>M4</v>
      </c>
      <c r="B152" s="3" t="s">
        <v>2019</v>
      </c>
      <c r="C152" s="3" t="s">
        <v>2020</v>
      </c>
      <c r="D152" s="3" t="s">
        <v>6315</v>
      </c>
      <c r="E152" s="8" t="s">
        <v>6316</v>
      </c>
    </row>
    <row r="153" spans="1:5" x14ac:dyDescent="0.2">
      <c r="A153" s="7" t="str">
        <f t="shared" si="3"/>
        <v>M4</v>
      </c>
      <c r="B153" s="3" t="s">
        <v>5315</v>
      </c>
      <c r="C153" s="3" t="s">
        <v>5880</v>
      </c>
      <c r="D153" s="3" t="s">
        <v>6314</v>
      </c>
      <c r="E153" s="8" t="s">
        <v>6316</v>
      </c>
    </row>
    <row r="154" spans="1:5" x14ac:dyDescent="0.2">
      <c r="A154" s="7" t="str">
        <f t="shared" si="3"/>
        <v>M4</v>
      </c>
      <c r="B154" s="3" t="s">
        <v>5316</v>
      </c>
      <c r="C154" s="3" t="s">
        <v>5881</v>
      </c>
      <c r="D154" s="3" t="s">
        <v>6314</v>
      </c>
      <c r="E154" s="8" t="s">
        <v>6316</v>
      </c>
    </row>
    <row r="155" spans="1:5" x14ac:dyDescent="0.2">
      <c r="A155" s="7" t="str">
        <f t="shared" si="3"/>
        <v>M4</v>
      </c>
      <c r="B155" s="3" t="s">
        <v>771</v>
      </c>
      <c r="C155" s="3" t="s">
        <v>772</v>
      </c>
      <c r="D155" s="3" t="s">
        <v>6315</v>
      </c>
      <c r="E155" s="8" t="s">
        <v>6316</v>
      </c>
    </row>
    <row r="156" spans="1:5" x14ac:dyDescent="0.2">
      <c r="A156" s="7" t="str">
        <f t="shared" si="3"/>
        <v>M4</v>
      </c>
      <c r="B156" s="3" t="s">
        <v>773</v>
      </c>
      <c r="C156" s="3" t="s">
        <v>774</v>
      </c>
      <c r="D156" s="3" t="s">
        <v>6315</v>
      </c>
      <c r="E156" s="8" t="s">
        <v>6316</v>
      </c>
    </row>
    <row r="157" spans="1:5" x14ac:dyDescent="0.2">
      <c r="A157" s="7" t="str">
        <f t="shared" si="3"/>
        <v>M4</v>
      </c>
      <c r="B157" s="3" t="s">
        <v>5324</v>
      </c>
      <c r="C157" s="3" t="s">
        <v>5889</v>
      </c>
      <c r="D157" s="3" t="s">
        <v>6314</v>
      </c>
      <c r="E157" s="8" t="s">
        <v>6316</v>
      </c>
    </row>
    <row r="158" spans="1:5" x14ac:dyDescent="0.2">
      <c r="A158" s="7" t="str">
        <f t="shared" si="3"/>
        <v>M4</v>
      </c>
      <c r="B158" s="3" t="s">
        <v>5320</v>
      </c>
      <c r="C158" s="3" t="s">
        <v>5885</v>
      </c>
      <c r="D158" s="3" t="s">
        <v>6314</v>
      </c>
      <c r="E158" s="8" t="s">
        <v>6316</v>
      </c>
    </row>
    <row r="159" spans="1:5" x14ac:dyDescent="0.2">
      <c r="A159" s="7" t="str">
        <f t="shared" si="3"/>
        <v>M4</v>
      </c>
      <c r="B159" s="3" t="s">
        <v>5319</v>
      </c>
      <c r="C159" s="3" t="s">
        <v>5884</v>
      </c>
      <c r="D159" s="3" t="s">
        <v>6314</v>
      </c>
      <c r="E159" s="8" t="s">
        <v>6316</v>
      </c>
    </row>
    <row r="160" spans="1:5" x14ac:dyDescent="0.2">
      <c r="A160" s="7" t="str">
        <f t="shared" si="3"/>
        <v>M4</v>
      </c>
      <c r="B160" s="3" t="s">
        <v>5317</v>
      </c>
      <c r="C160" s="3" t="s">
        <v>5882</v>
      </c>
      <c r="D160" s="3" t="s">
        <v>6314</v>
      </c>
      <c r="E160" s="8" t="s">
        <v>6316</v>
      </c>
    </row>
    <row r="161" spans="1:5" x14ac:dyDescent="0.2">
      <c r="A161" s="7" t="str">
        <f t="shared" si="3"/>
        <v>M4</v>
      </c>
      <c r="B161" s="3" t="s">
        <v>13</v>
      </c>
      <c r="C161" s="3" t="s">
        <v>14</v>
      </c>
      <c r="D161" s="3" t="s">
        <v>6315</v>
      </c>
      <c r="E161" s="8" t="s">
        <v>6316</v>
      </c>
    </row>
    <row r="162" spans="1:5" x14ac:dyDescent="0.2">
      <c r="A162" s="7" t="str">
        <f t="shared" si="3"/>
        <v>M4</v>
      </c>
      <c r="B162" s="3" t="s">
        <v>5325</v>
      </c>
      <c r="C162" s="3" t="s">
        <v>5890</v>
      </c>
      <c r="D162" s="3" t="s">
        <v>6314</v>
      </c>
      <c r="E162" s="8" t="s">
        <v>6316</v>
      </c>
    </row>
    <row r="163" spans="1:5" x14ac:dyDescent="0.2">
      <c r="A163" s="7" t="str">
        <f t="shared" si="3"/>
        <v>M4</v>
      </c>
      <c r="B163" s="3" t="s">
        <v>3053</v>
      </c>
      <c r="C163" s="3" t="s">
        <v>3054</v>
      </c>
      <c r="D163" s="3" t="s">
        <v>6315</v>
      </c>
      <c r="E163" s="8" t="s">
        <v>6316</v>
      </c>
    </row>
    <row r="164" spans="1:5" x14ac:dyDescent="0.2">
      <c r="A164" s="7" t="str">
        <f t="shared" si="3"/>
        <v>M4</v>
      </c>
      <c r="B164" s="3" t="s">
        <v>775</v>
      </c>
      <c r="C164" s="3" t="s">
        <v>776</v>
      </c>
      <c r="D164" s="3" t="s">
        <v>6315</v>
      </c>
      <c r="E164" s="8" t="s">
        <v>6316</v>
      </c>
    </row>
    <row r="165" spans="1:5" x14ac:dyDescent="0.2">
      <c r="A165" s="7" t="str">
        <f t="shared" si="3"/>
        <v>M4</v>
      </c>
      <c r="B165" s="3" t="s">
        <v>1375</v>
      </c>
      <c r="C165" s="3" t="s">
        <v>1376</v>
      </c>
      <c r="D165" s="3" t="s">
        <v>6315</v>
      </c>
      <c r="E165" s="8" t="s">
        <v>6316</v>
      </c>
    </row>
    <row r="166" spans="1:5" x14ac:dyDescent="0.2">
      <c r="A166" s="7" t="str">
        <f t="shared" si="3"/>
        <v>M4</v>
      </c>
      <c r="B166" s="3" t="s">
        <v>733</v>
      </c>
      <c r="C166" s="3" t="s">
        <v>734</v>
      </c>
      <c r="D166" s="3" t="s">
        <v>6315</v>
      </c>
      <c r="E166" s="8" t="s">
        <v>6316</v>
      </c>
    </row>
    <row r="167" spans="1:5" x14ac:dyDescent="0.2">
      <c r="A167" s="7" t="str">
        <f t="shared" si="3"/>
        <v>M4</v>
      </c>
      <c r="B167" s="3" t="s">
        <v>1559</v>
      </c>
      <c r="C167" s="3" t="s">
        <v>1560</v>
      </c>
      <c r="D167" s="3" t="s">
        <v>6315</v>
      </c>
      <c r="E167" s="8" t="s">
        <v>6316</v>
      </c>
    </row>
    <row r="168" spans="1:5" x14ac:dyDescent="0.2">
      <c r="A168" s="7" t="str">
        <f t="shared" si="3"/>
        <v>M4</v>
      </c>
      <c r="B168" s="3" t="s">
        <v>751</v>
      </c>
      <c r="C168" s="3" t="s">
        <v>752</v>
      </c>
      <c r="D168" s="3" t="s">
        <v>6315</v>
      </c>
      <c r="E168" s="8" t="s">
        <v>6316</v>
      </c>
    </row>
    <row r="169" spans="1:5" x14ac:dyDescent="0.2">
      <c r="A169" s="7" t="str">
        <f t="shared" si="3"/>
        <v>M4</v>
      </c>
      <c r="B169" s="3" t="s">
        <v>5322</v>
      </c>
      <c r="C169" s="3" t="s">
        <v>5887</v>
      </c>
      <c r="D169" s="3" t="s">
        <v>6314</v>
      </c>
      <c r="E169" s="8" t="s">
        <v>6316</v>
      </c>
    </row>
    <row r="170" spans="1:5" x14ac:dyDescent="0.2">
      <c r="A170" s="26" t="str">
        <f t="shared" si="3"/>
        <v>M4</v>
      </c>
      <c r="B170" s="27" t="s">
        <v>767</v>
      </c>
      <c r="C170" s="27" t="s">
        <v>768</v>
      </c>
      <c r="D170" s="27" t="s">
        <v>6315</v>
      </c>
      <c r="E170" s="28" t="s">
        <v>6316</v>
      </c>
    </row>
    <row r="171" spans="1:5" x14ac:dyDescent="0.2">
      <c r="A171" s="7" t="s">
        <v>5163</v>
      </c>
      <c r="B171" s="3" t="s">
        <v>5334</v>
      </c>
      <c r="C171" s="3" t="s">
        <v>5899</v>
      </c>
      <c r="D171" s="3" t="s">
        <v>6314</v>
      </c>
      <c r="E171" s="8" t="s">
        <v>6316</v>
      </c>
    </row>
    <row r="172" spans="1:5" x14ac:dyDescent="0.2">
      <c r="A172" s="7" t="str">
        <f>A171</f>
        <v>M6</v>
      </c>
      <c r="B172" s="3" t="s">
        <v>5349</v>
      </c>
      <c r="C172" s="3" t="s">
        <v>5914</v>
      </c>
      <c r="D172" s="3" t="s">
        <v>6314</v>
      </c>
      <c r="E172" s="8" t="s">
        <v>6316</v>
      </c>
    </row>
    <row r="173" spans="1:5" x14ac:dyDescent="0.2">
      <c r="A173" s="7" t="str">
        <f t="shared" ref="A173:A200" si="4">A172</f>
        <v>M6</v>
      </c>
      <c r="B173" s="3" t="s">
        <v>5331</v>
      </c>
      <c r="C173" s="3" t="s">
        <v>5896</v>
      </c>
      <c r="D173" s="3" t="s">
        <v>6314</v>
      </c>
      <c r="E173" s="8" t="s">
        <v>6316</v>
      </c>
    </row>
    <row r="174" spans="1:5" x14ac:dyDescent="0.2">
      <c r="A174" s="7" t="str">
        <f t="shared" si="4"/>
        <v>M6</v>
      </c>
      <c r="B174" s="3" t="s">
        <v>5328</v>
      </c>
      <c r="C174" s="3" t="s">
        <v>5893</v>
      </c>
      <c r="D174" s="3" t="s">
        <v>6314</v>
      </c>
      <c r="E174" s="8" t="s">
        <v>6316</v>
      </c>
    </row>
    <row r="175" spans="1:5" x14ac:dyDescent="0.2">
      <c r="A175" s="7" t="str">
        <f t="shared" si="4"/>
        <v>M6</v>
      </c>
      <c r="B175" s="3" t="s">
        <v>5342</v>
      </c>
      <c r="C175" s="3" t="s">
        <v>5907</v>
      </c>
      <c r="D175" s="3" t="s">
        <v>6314</v>
      </c>
      <c r="E175" s="8" t="s">
        <v>6316</v>
      </c>
    </row>
    <row r="176" spans="1:5" x14ac:dyDescent="0.2">
      <c r="A176" s="7" t="str">
        <f t="shared" si="4"/>
        <v>M6</v>
      </c>
      <c r="B176" s="3" t="s">
        <v>5338</v>
      </c>
      <c r="C176" s="3" t="s">
        <v>5903</v>
      </c>
      <c r="D176" s="3" t="s">
        <v>6314</v>
      </c>
      <c r="E176" s="8" t="s">
        <v>6316</v>
      </c>
    </row>
    <row r="177" spans="1:5" x14ac:dyDescent="0.2">
      <c r="A177" s="7" t="str">
        <f t="shared" si="4"/>
        <v>M6</v>
      </c>
      <c r="B177" s="3" t="s">
        <v>5330</v>
      </c>
      <c r="C177" s="3" t="s">
        <v>5895</v>
      </c>
      <c r="D177" s="3" t="s">
        <v>6314</v>
      </c>
      <c r="E177" s="8" t="s">
        <v>6316</v>
      </c>
    </row>
    <row r="178" spans="1:5" x14ac:dyDescent="0.2">
      <c r="A178" s="7" t="str">
        <f t="shared" si="4"/>
        <v>M6</v>
      </c>
      <c r="B178" s="3" t="s">
        <v>5340</v>
      </c>
      <c r="C178" s="3" t="s">
        <v>5905</v>
      </c>
      <c r="D178" s="3" t="s">
        <v>6314</v>
      </c>
      <c r="E178" s="8" t="s">
        <v>6316</v>
      </c>
    </row>
    <row r="179" spans="1:5" x14ac:dyDescent="0.2">
      <c r="A179" s="7" t="str">
        <f t="shared" si="4"/>
        <v>M6</v>
      </c>
      <c r="B179" s="3" t="s">
        <v>5329</v>
      </c>
      <c r="C179" s="3" t="s">
        <v>5894</v>
      </c>
      <c r="D179" s="3" t="s">
        <v>6314</v>
      </c>
      <c r="E179" s="8" t="s">
        <v>6316</v>
      </c>
    </row>
    <row r="180" spans="1:5" x14ac:dyDescent="0.2">
      <c r="A180" s="7" t="str">
        <f t="shared" si="4"/>
        <v>M6</v>
      </c>
      <c r="B180" s="3" t="s">
        <v>5343</v>
      </c>
      <c r="C180" s="3" t="s">
        <v>5908</v>
      </c>
      <c r="D180" s="3" t="s">
        <v>6314</v>
      </c>
      <c r="E180" s="8" t="s">
        <v>6316</v>
      </c>
    </row>
    <row r="181" spans="1:5" x14ac:dyDescent="0.2">
      <c r="A181" s="7" t="str">
        <f t="shared" si="4"/>
        <v>M6</v>
      </c>
      <c r="B181" s="3" t="s">
        <v>4112</v>
      </c>
      <c r="C181" s="3" t="s">
        <v>4981</v>
      </c>
      <c r="D181" s="3" t="s">
        <v>6314</v>
      </c>
      <c r="E181" s="8" t="s">
        <v>6317</v>
      </c>
    </row>
    <row r="182" spans="1:5" x14ac:dyDescent="0.2">
      <c r="A182" s="7" t="str">
        <f t="shared" si="4"/>
        <v>M6</v>
      </c>
      <c r="B182" s="3" t="s">
        <v>3271</v>
      </c>
      <c r="C182" s="3" t="s">
        <v>3272</v>
      </c>
      <c r="D182" s="3" t="s">
        <v>6315</v>
      </c>
      <c r="E182" s="8" t="s">
        <v>6316</v>
      </c>
    </row>
    <row r="183" spans="1:5" x14ac:dyDescent="0.2">
      <c r="A183" s="7" t="str">
        <f t="shared" si="4"/>
        <v>M6</v>
      </c>
      <c r="B183" s="3" t="s">
        <v>5335</v>
      </c>
      <c r="C183" s="3" t="s">
        <v>5900</v>
      </c>
      <c r="D183" s="3" t="s">
        <v>6314</v>
      </c>
      <c r="E183" s="8" t="s">
        <v>6316</v>
      </c>
    </row>
    <row r="184" spans="1:5" x14ac:dyDescent="0.2">
      <c r="A184" s="7" t="str">
        <f t="shared" si="4"/>
        <v>M6</v>
      </c>
      <c r="B184" s="3" t="s">
        <v>5327</v>
      </c>
      <c r="C184" s="3" t="s">
        <v>5892</v>
      </c>
      <c r="D184" s="3" t="s">
        <v>6314</v>
      </c>
      <c r="E184" s="8" t="s">
        <v>6316</v>
      </c>
    </row>
    <row r="185" spans="1:5" x14ac:dyDescent="0.2">
      <c r="A185" s="7" t="str">
        <f t="shared" si="4"/>
        <v>M6</v>
      </c>
      <c r="B185" s="3" t="s">
        <v>5333</v>
      </c>
      <c r="C185" s="3" t="s">
        <v>5898</v>
      </c>
      <c r="D185" s="3" t="s">
        <v>6314</v>
      </c>
      <c r="E185" s="8" t="s">
        <v>6316</v>
      </c>
    </row>
    <row r="186" spans="1:5" x14ac:dyDescent="0.2">
      <c r="A186" s="7" t="str">
        <f t="shared" si="4"/>
        <v>M6</v>
      </c>
      <c r="B186" s="3" t="s">
        <v>5339</v>
      </c>
      <c r="C186" s="3" t="s">
        <v>5904</v>
      </c>
      <c r="D186" s="3" t="s">
        <v>6314</v>
      </c>
      <c r="E186" s="8" t="s">
        <v>6316</v>
      </c>
    </row>
    <row r="187" spans="1:5" x14ac:dyDescent="0.2">
      <c r="A187" s="7" t="str">
        <f t="shared" si="4"/>
        <v>M6</v>
      </c>
      <c r="B187" s="3" t="s">
        <v>4155</v>
      </c>
      <c r="C187" s="3" t="s">
        <v>5024</v>
      </c>
      <c r="D187" s="3" t="s">
        <v>6314</v>
      </c>
      <c r="E187" s="8" t="s">
        <v>6317</v>
      </c>
    </row>
    <row r="188" spans="1:5" x14ac:dyDescent="0.2">
      <c r="A188" s="7" t="str">
        <f t="shared" si="4"/>
        <v>M6</v>
      </c>
      <c r="B188" s="3" t="s">
        <v>5341</v>
      </c>
      <c r="C188" s="3" t="s">
        <v>5906</v>
      </c>
      <c r="D188" s="3" t="s">
        <v>6314</v>
      </c>
      <c r="E188" s="8" t="s">
        <v>6316</v>
      </c>
    </row>
    <row r="189" spans="1:5" x14ac:dyDescent="0.2">
      <c r="A189" s="7" t="str">
        <f t="shared" si="4"/>
        <v>M6</v>
      </c>
      <c r="B189" s="3" t="s">
        <v>3704</v>
      </c>
      <c r="C189" s="3" t="s">
        <v>4573</v>
      </c>
      <c r="D189" s="3" t="s">
        <v>6314</v>
      </c>
      <c r="E189" s="8" t="s">
        <v>6317</v>
      </c>
    </row>
    <row r="190" spans="1:5" x14ac:dyDescent="0.2">
      <c r="A190" s="7" t="str">
        <f t="shared" si="4"/>
        <v>M6</v>
      </c>
      <c r="B190" s="3" t="s">
        <v>5347</v>
      </c>
      <c r="C190" s="3" t="s">
        <v>5912</v>
      </c>
      <c r="D190" s="3" t="s">
        <v>6314</v>
      </c>
      <c r="E190" s="8" t="s">
        <v>6316</v>
      </c>
    </row>
    <row r="191" spans="1:5" x14ac:dyDescent="0.2">
      <c r="A191" s="7" t="str">
        <f t="shared" si="4"/>
        <v>M6</v>
      </c>
      <c r="B191" s="3" t="s">
        <v>5336</v>
      </c>
      <c r="C191" s="3" t="s">
        <v>5901</v>
      </c>
      <c r="D191" s="3" t="s">
        <v>6314</v>
      </c>
      <c r="E191" s="8" t="s">
        <v>6316</v>
      </c>
    </row>
    <row r="192" spans="1:5" x14ac:dyDescent="0.2">
      <c r="A192" s="7" t="str">
        <f t="shared" si="4"/>
        <v>M6</v>
      </c>
      <c r="B192" s="3" t="s">
        <v>5350</v>
      </c>
      <c r="C192" s="3" t="s">
        <v>5915</v>
      </c>
      <c r="D192" s="3" t="s">
        <v>6314</v>
      </c>
      <c r="E192" s="8" t="s">
        <v>6316</v>
      </c>
    </row>
    <row r="193" spans="1:5" x14ac:dyDescent="0.2">
      <c r="A193" s="7" t="str">
        <f t="shared" si="4"/>
        <v>M6</v>
      </c>
      <c r="B193" s="3" t="s">
        <v>3910</v>
      </c>
      <c r="C193" s="3" t="s">
        <v>4779</v>
      </c>
      <c r="D193" s="3" t="s">
        <v>6314</v>
      </c>
      <c r="E193" s="8" t="s">
        <v>6317</v>
      </c>
    </row>
    <row r="194" spans="1:5" x14ac:dyDescent="0.2">
      <c r="A194" s="7" t="str">
        <f t="shared" si="4"/>
        <v>M6</v>
      </c>
      <c r="B194" s="3" t="s">
        <v>5344</v>
      </c>
      <c r="C194" s="3" t="s">
        <v>5909</v>
      </c>
      <c r="D194" s="3" t="s">
        <v>6314</v>
      </c>
      <c r="E194" s="8" t="s">
        <v>6316</v>
      </c>
    </row>
    <row r="195" spans="1:5" x14ac:dyDescent="0.2">
      <c r="A195" s="7" t="str">
        <f t="shared" si="4"/>
        <v>M6</v>
      </c>
      <c r="B195" s="3" t="s">
        <v>5346</v>
      </c>
      <c r="C195" s="3" t="s">
        <v>5911</v>
      </c>
      <c r="D195" s="3" t="s">
        <v>6314</v>
      </c>
      <c r="E195" s="8" t="s">
        <v>6316</v>
      </c>
    </row>
    <row r="196" spans="1:5" x14ac:dyDescent="0.2">
      <c r="A196" s="7" t="str">
        <f t="shared" si="4"/>
        <v>M6</v>
      </c>
      <c r="B196" s="3" t="s">
        <v>5337</v>
      </c>
      <c r="C196" s="3" t="s">
        <v>5902</v>
      </c>
      <c r="D196" s="3" t="s">
        <v>6314</v>
      </c>
      <c r="E196" s="8" t="s">
        <v>6316</v>
      </c>
    </row>
    <row r="197" spans="1:5" x14ac:dyDescent="0.2">
      <c r="A197" s="7" t="str">
        <f t="shared" si="4"/>
        <v>M6</v>
      </c>
      <c r="B197" s="3" t="s">
        <v>4217</v>
      </c>
      <c r="C197" s="3" t="s">
        <v>5086</v>
      </c>
      <c r="D197" s="3" t="s">
        <v>6314</v>
      </c>
      <c r="E197" s="8" t="s">
        <v>6317</v>
      </c>
    </row>
    <row r="198" spans="1:5" x14ac:dyDescent="0.2">
      <c r="A198" s="7" t="str">
        <f t="shared" si="4"/>
        <v>M6</v>
      </c>
      <c r="B198" s="3" t="s">
        <v>5345</v>
      </c>
      <c r="C198" s="3" t="s">
        <v>5910</v>
      </c>
      <c r="D198" s="3" t="s">
        <v>6314</v>
      </c>
      <c r="E198" s="8" t="s">
        <v>6316</v>
      </c>
    </row>
    <row r="199" spans="1:5" x14ac:dyDescent="0.2">
      <c r="A199" s="7" t="str">
        <f t="shared" si="4"/>
        <v>M6</v>
      </c>
      <c r="B199" s="3" t="s">
        <v>5332</v>
      </c>
      <c r="C199" s="3" t="s">
        <v>5897</v>
      </c>
      <c r="D199" s="3" t="s">
        <v>6314</v>
      </c>
      <c r="E199" s="8" t="s">
        <v>6316</v>
      </c>
    </row>
    <row r="200" spans="1:5" x14ac:dyDescent="0.2">
      <c r="A200" s="26" t="str">
        <f t="shared" si="4"/>
        <v>M6</v>
      </c>
      <c r="B200" s="27" t="s">
        <v>5348</v>
      </c>
      <c r="C200" s="27" t="s">
        <v>5913</v>
      </c>
      <c r="D200" s="27" t="s">
        <v>6314</v>
      </c>
      <c r="E200" s="28" t="s">
        <v>6316</v>
      </c>
    </row>
    <row r="201" spans="1:5" x14ac:dyDescent="0.2">
      <c r="A201" s="7" t="s">
        <v>5164</v>
      </c>
      <c r="B201" s="3" t="s">
        <v>4151</v>
      </c>
      <c r="C201" s="3" t="s">
        <v>5020</v>
      </c>
      <c r="D201" s="3" t="s">
        <v>6314</v>
      </c>
      <c r="E201" s="8" t="s">
        <v>6317</v>
      </c>
    </row>
    <row r="202" spans="1:5" x14ac:dyDescent="0.2">
      <c r="A202" s="7" t="str">
        <f>A201</f>
        <v>M8</v>
      </c>
      <c r="B202" s="3" t="s">
        <v>5358</v>
      </c>
      <c r="C202" s="3" t="s">
        <v>5923</v>
      </c>
      <c r="D202" s="3" t="s">
        <v>6314</v>
      </c>
      <c r="E202" s="8" t="s">
        <v>6316</v>
      </c>
    </row>
    <row r="203" spans="1:5" x14ac:dyDescent="0.2">
      <c r="A203" s="7" t="str">
        <f t="shared" ref="A203:A216" si="5">A202</f>
        <v>M8</v>
      </c>
      <c r="B203" s="3" t="s">
        <v>5362</v>
      </c>
      <c r="C203" s="3" t="s">
        <v>5927</v>
      </c>
      <c r="D203" s="3" t="s">
        <v>6314</v>
      </c>
      <c r="E203" s="8" t="s">
        <v>6316</v>
      </c>
    </row>
    <row r="204" spans="1:5" x14ac:dyDescent="0.2">
      <c r="A204" s="7" t="str">
        <f t="shared" si="5"/>
        <v>M8</v>
      </c>
      <c r="B204" s="3" t="s">
        <v>5355</v>
      </c>
      <c r="C204" s="3" t="s">
        <v>5920</v>
      </c>
      <c r="D204" s="3" t="s">
        <v>6314</v>
      </c>
      <c r="E204" s="8" t="s">
        <v>6316</v>
      </c>
    </row>
    <row r="205" spans="1:5" x14ac:dyDescent="0.2">
      <c r="A205" s="7" t="str">
        <f t="shared" si="5"/>
        <v>M8</v>
      </c>
      <c r="B205" s="3" t="s">
        <v>5363</v>
      </c>
      <c r="C205" s="3" t="s">
        <v>5928</v>
      </c>
      <c r="D205" s="3" t="s">
        <v>6314</v>
      </c>
      <c r="E205" s="8" t="s">
        <v>6316</v>
      </c>
    </row>
    <row r="206" spans="1:5" x14ac:dyDescent="0.2">
      <c r="A206" s="7" t="str">
        <f t="shared" si="5"/>
        <v>M8</v>
      </c>
      <c r="B206" s="3" t="s">
        <v>5351</v>
      </c>
      <c r="C206" s="3" t="s">
        <v>5916</v>
      </c>
      <c r="D206" s="3" t="s">
        <v>6314</v>
      </c>
      <c r="E206" s="8" t="s">
        <v>6316</v>
      </c>
    </row>
    <row r="207" spans="1:5" x14ac:dyDescent="0.2">
      <c r="A207" s="7" t="str">
        <f t="shared" si="5"/>
        <v>M8</v>
      </c>
      <c r="B207" s="3" t="s">
        <v>5353</v>
      </c>
      <c r="C207" s="3" t="s">
        <v>5918</v>
      </c>
      <c r="D207" s="3" t="s">
        <v>6314</v>
      </c>
      <c r="E207" s="8" t="s">
        <v>6316</v>
      </c>
    </row>
    <row r="208" spans="1:5" x14ac:dyDescent="0.2">
      <c r="A208" s="7" t="str">
        <f t="shared" si="5"/>
        <v>M8</v>
      </c>
      <c r="B208" s="3" t="s">
        <v>5357</v>
      </c>
      <c r="C208" s="3" t="s">
        <v>5922</v>
      </c>
      <c r="D208" s="3" t="s">
        <v>6314</v>
      </c>
      <c r="E208" s="8" t="s">
        <v>6316</v>
      </c>
    </row>
    <row r="209" spans="1:5" x14ac:dyDescent="0.2">
      <c r="A209" s="7" t="str">
        <f t="shared" si="5"/>
        <v>M8</v>
      </c>
      <c r="B209" s="3" t="s">
        <v>5356</v>
      </c>
      <c r="C209" s="3" t="s">
        <v>5921</v>
      </c>
      <c r="D209" s="3" t="s">
        <v>6314</v>
      </c>
      <c r="E209" s="8" t="s">
        <v>6316</v>
      </c>
    </row>
    <row r="210" spans="1:5" x14ac:dyDescent="0.2">
      <c r="A210" s="7" t="str">
        <f t="shared" si="5"/>
        <v>M8</v>
      </c>
      <c r="B210" s="3" t="s">
        <v>5365</v>
      </c>
      <c r="C210" s="3" t="s">
        <v>5930</v>
      </c>
      <c r="D210" s="3" t="s">
        <v>6314</v>
      </c>
      <c r="E210" s="8" t="s">
        <v>6316</v>
      </c>
    </row>
    <row r="211" spans="1:5" x14ac:dyDescent="0.2">
      <c r="A211" s="7" t="str">
        <f t="shared" si="5"/>
        <v>M8</v>
      </c>
      <c r="B211" s="3" t="s">
        <v>5359</v>
      </c>
      <c r="C211" s="3" t="s">
        <v>5924</v>
      </c>
      <c r="D211" s="3" t="s">
        <v>6314</v>
      </c>
      <c r="E211" s="8" t="s">
        <v>6316</v>
      </c>
    </row>
    <row r="212" spans="1:5" x14ac:dyDescent="0.2">
      <c r="A212" s="7" t="str">
        <f t="shared" si="5"/>
        <v>M8</v>
      </c>
      <c r="B212" s="3" t="s">
        <v>5364</v>
      </c>
      <c r="C212" s="3" t="s">
        <v>5929</v>
      </c>
      <c r="D212" s="3" t="s">
        <v>6314</v>
      </c>
      <c r="E212" s="8" t="s">
        <v>6316</v>
      </c>
    </row>
    <row r="213" spans="1:5" x14ac:dyDescent="0.2">
      <c r="A213" s="7" t="str">
        <f t="shared" si="5"/>
        <v>M8</v>
      </c>
      <c r="B213" s="3" t="s">
        <v>5361</v>
      </c>
      <c r="C213" s="3" t="s">
        <v>5926</v>
      </c>
      <c r="D213" s="3" t="s">
        <v>6314</v>
      </c>
      <c r="E213" s="8" t="s">
        <v>6316</v>
      </c>
    </row>
    <row r="214" spans="1:5" x14ac:dyDescent="0.2">
      <c r="A214" s="7" t="str">
        <f t="shared" si="5"/>
        <v>M8</v>
      </c>
      <c r="B214" s="3" t="s">
        <v>5354</v>
      </c>
      <c r="C214" s="3" t="s">
        <v>5919</v>
      </c>
      <c r="D214" s="3" t="s">
        <v>6314</v>
      </c>
      <c r="E214" s="8" t="s">
        <v>6316</v>
      </c>
    </row>
    <row r="215" spans="1:5" x14ac:dyDescent="0.2">
      <c r="A215" s="7" t="str">
        <f t="shared" si="5"/>
        <v>M8</v>
      </c>
      <c r="B215" s="3" t="s">
        <v>5352</v>
      </c>
      <c r="C215" s="3" t="s">
        <v>5917</v>
      </c>
      <c r="D215" s="3" t="s">
        <v>6314</v>
      </c>
      <c r="E215" s="8" t="s">
        <v>6316</v>
      </c>
    </row>
    <row r="216" spans="1:5" x14ac:dyDescent="0.2">
      <c r="A216" s="26" t="str">
        <f t="shared" si="5"/>
        <v>M8</v>
      </c>
      <c r="B216" s="27" t="s">
        <v>5360</v>
      </c>
      <c r="C216" s="27" t="s">
        <v>5925</v>
      </c>
      <c r="D216" s="27" t="s">
        <v>6314</v>
      </c>
      <c r="E216" s="28" t="s">
        <v>6316</v>
      </c>
    </row>
    <row r="217" spans="1:5" x14ac:dyDescent="0.2">
      <c r="A217" s="7" t="s">
        <v>5165</v>
      </c>
      <c r="B217" s="3" t="s">
        <v>3708</v>
      </c>
      <c r="C217" s="3" t="s">
        <v>4577</v>
      </c>
      <c r="D217" s="3" t="s">
        <v>6314</v>
      </c>
      <c r="E217" s="8" t="s">
        <v>6317</v>
      </c>
    </row>
    <row r="218" spans="1:5" x14ac:dyDescent="0.2">
      <c r="A218" s="7" t="str">
        <f>A217</f>
        <v>M9</v>
      </c>
      <c r="B218" s="3" t="s">
        <v>5370</v>
      </c>
      <c r="C218" s="3" t="s">
        <v>5935</v>
      </c>
      <c r="D218" s="3" t="s">
        <v>6314</v>
      </c>
      <c r="E218" s="8" t="s">
        <v>6316</v>
      </c>
    </row>
    <row r="219" spans="1:5" x14ac:dyDescent="0.2">
      <c r="A219" s="7" t="str">
        <f t="shared" ref="A219:A227" si="6">A218</f>
        <v>M9</v>
      </c>
      <c r="B219" s="3" t="s">
        <v>4251</v>
      </c>
      <c r="C219" s="3" t="s">
        <v>5120</v>
      </c>
      <c r="D219" s="3" t="s">
        <v>6314</v>
      </c>
      <c r="E219" s="8" t="s">
        <v>6317</v>
      </c>
    </row>
    <row r="220" spans="1:5" x14ac:dyDescent="0.2">
      <c r="A220" s="7" t="str">
        <f t="shared" si="6"/>
        <v>M9</v>
      </c>
      <c r="B220" s="3" t="s">
        <v>3451</v>
      </c>
      <c r="C220" s="3" t="s">
        <v>4320</v>
      </c>
      <c r="D220" s="3" t="s">
        <v>6314</v>
      </c>
      <c r="E220" s="8" t="s">
        <v>6317</v>
      </c>
    </row>
    <row r="221" spans="1:5" x14ac:dyDescent="0.2">
      <c r="A221" s="7" t="str">
        <f t="shared" si="6"/>
        <v>M9</v>
      </c>
      <c r="B221" s="3" t="s">
        <v>3464</v>
      </c>
      <c r="C221" s="3" t="s">
        <v>4333</v>
      </c>
      <c r="D221" s="3" t="s">
        <v>6314</v>
      </c>
      <c r="E221" s="8" t="s">
        <v>6317</v>
      </c>
    </row>
    <row r="222" spans="1:5" x14ac:dyDescent="0.2">
      <c r="A222" s="7" t="str">
        <f t="shared" si="6"/>
        <v>M9</v>
      </c>
      <c r="B222" s="3" t="s">
        <v>5371</v>
      </c>
      <c r="C222" s="3" t="s">
        <v>5936</v>
      </c>
      <c r="D222" s="3" t="s">
        <v>6314</v>
      </c>
      <c r="E222" s="8" t="s">
        <v>6316</v>
      </c>
    </row>
    <row r="223" spans="1:5" x14ac:dyDescent="0.2">
      <c r="A223" s="7" t="str">
        <f t="shared" si="6"/>
        <v>M9</v>
      </c>
      <c r="B223" s="3" t="s">
        <v>3897</v>
      </c>
      <c r="C223" s="3" t="s">
        <v>4766</v>
      </c>
      <c r="D223" s="3" t="s">
        <v>6314</v>
      </c>
      <c r="E223" s="8" t="s">
        <v>6317</v>
      </c>
    </row>
    <row r="224" spans="1:5" x14ac:dyDescent="0.2">
      <c r="A224" s="7" t="str">
        <f t="shared" si="6"/>
        <v>M9</v>
      </c>
      <c r="B224" s="3" t="s">
        <v>5368</v>
      </c>
      <c r="C224" s="3" t="s">
        <v>5933</v>
      </c>
      <c r="D224" s="3" t="s">
        <v>6314</v>
      </c>
      <c r="E224" s="8" t="s">
        <v>6316</v>
      </c>
    </row>
    <row r="225" spans="1:5" x14ac:dyDescent="0.2">
      <c r="A225" s="7" t="str">
        <f t="shared" si="6"/>
        <v>M9</v>
      </c>
      <c r="B225" s="3" t="s">
        <v>5366</v>
      </c>
      <c r="C225" s="3" t="s">
        <v>5931</v>
      </c>
      <c r="D225" s="3" t="s">
        <v>6314</v>
      </c>
      <c r="E225" s="8" t="s">
        <v>6316</v>
      </c>
    </row>
    <row r="226" spans="1:5" x14ac:dyDescent="0.2">
      <c r="A226" s="7" t="str">
        <f t="shared" si="6"/>
        <v>M9</v>
      </c>
      <c r="B226" s="3" t="s">
        <v>5369</v>
      </c>
      <c r="C226" s="3" t="s">
        <v>5934</v>
      </c>
      <c r="D226" s="3" t="s">
        <v>6314</v>
      </c>
      <c r="E226" s="8" t="s">
        <v>6316</v>
      </c>
    </row>
    <row r="227" spans="1:5" x14ac:dyDescent="0.2">
      <c r="A227" s="26" t="str">
        <f t="shared" si="6"/>
        <v>M9</v>
      </c>
      <c r="B227" s="27" t="s">
        <v>5367</v>
      </c>
      <c r="C227" s="27" t="s">
        <v>5932</v>
      </c>
      <c r="D227" s="27" t="s">
        <v>6314</v>
      </c>
      <c r="E227" s="28" t="s">
        <v>6316</v>
      </c>
    </row>
    <row r="228" spans="1:5" x14ac:dyDescent="0.2">
      <c r="A228" s="7" t="s">
        <v>5166</v>
      </c>
      <c r="B228" s="3" t="s">
        <v>5402</v>
      </c>
      <c r="C228" s="3" t="s">
        <v>5967</v>
      </c>
      <c r="D228" s="3" t="s">
        <v>6314</v>
      </c>
      <c r="E228" s="8" t="s">
        <v>6316</v>
      </c>
    </row>
    <row r="229" spans="1:5" x14ac:dyDescent="0.2">
      <c r="A229" s="7" t="str">
        <f>A228</f>
        <v>M11</v>
      </c>
      <c r="B229" s="3" t="s">
        <v>5378</v>
      </c>
      <c r="C229" s="3" t="s">
        <v>5943</v>
      </c>
      <c r="D229" s="3" t="s">
        <v>6314</v>
      </c>
      <c r="E229" s="8" t="s">
        <v>6316</v>
      </c>
    </row>
    <row r="230" spans="1:5" x14ac:dyDescent="0.2">
      <c r="A230" s="7" t="str">
        <f t="shared" ref="A230:A262" si="7">A229</f>
        <v>M11</v>
      </c>
      <c r="B230" s="3" t="s">
        <v>5405</v>
      </c>
      <c r="C230" s="3" t="s">
        <v>5970</v>
      </c>
      <c r="D230" s="3" t="s">
        <v>6314</v>
      </c>
      <c r="E230" s="8" t="s">
        <v>6316</v>
      </c>
    </row>
    <row r="231" spans="1:5" x14ac:dyDescent="0.2">
      <c r="A231" s="7" t="str">
        <f t="shared" si="7"/>
        <v>M11</v>
      </c>
      <c r="B231" s="3" t="s">
        <v>5381</v>
      </c>
      <c r="C231" s="3" t="s">
        <v>5946</v>
      </c>
      <c r="D231" s="3" t="s">
        <v>6314</v>
      </c>
      <c r="E231" s="8" t="s">
        <v>6316</v>
      </c>
    </row>
    <row r="232" spans="1:5" x14ac:dyDescent="0.2">
      <c r="A232" s="7" t="str">
        <f t="shared" si="7"/>
        <v>M11</v>
      </c>
      <c r="B232" s="3" t="s">
        <v>5383</v>
      </c>
      <c r="C232" s="3" t="s">
        <v>5948</v>
      </c>
      <c r="D232" s="3" t="s">
        <v>6314</v>
      </c>
      <c r="E232" s="8" t="s">
        <v>6316</v>
      </c>
    </row>
    <row r="233" spans="1:5" x14ac:dyDescent="0.2">
      <c r="A233" s="7" t="str">
        <f t="shared" si="7"/>
        <v>M11</v>
      </c>
      <c r="B233" s="3" t="s">
        <v>5397</v>
      </c>
      <c r="C233" s="3" t="s">
        <v>5962</v>
      </c>
      <c r="D233" s="3" t="s">
        <v>6314</v>
      </c>
      <c r="E233" s="8" t="s">
        <v>6316</v>
      </c>
    </row>
    <row r="234" spans="1:5" x14ac:dyDescent="0.2">
      <c r="A234" s="7" t="str">
        <f t="shared" si="7"/>
        <v>M11</v>
      </c>
      <c r="B234" s="3" t="s">
        <v>5377</v>
      </c>
      <c r="C234" s="3" t="s">
        <v>5942</v>
      </c>
      <c r="D234" s="3" t="s">
        <v>6314</v>
      </c>
      <c r="E234" s="8" t="s">
        <v>6316</v>
      </c>
    </row>
    <row r="235" spans="1:5" x14ac:dyDescent="0.2">
      <c r="A235" s="7" t="str">
        <f t="shared" si="7"/>
        <v>M11</v>
      </c>
      <c r="B235" s="3" t="s">
        <v>5399</v>
      </c>
      <c r="C235" s="3" t="s">
        <v>5964</v>
      </c>
      <c r="D235" s="3" t="s">
        <v>6314</v>
      </c>
      <c r="E235" s="8" t="s">
        <v>6316</v>
      </c>
    </row>
    <row r="236" spans="1:5" x14ac:dyDescent="0.2">
      <c r="A236" s="7" t="str">
        <f t="shared" si="7"/>
        <v>M11</v>
      </c>
      <c r="B236" s="3" t="s">
        <v>5392</v>
      </c>
      <c r="C236" s="3" t="s">
        <v>5957</v>
      </c>
      <c r="D236" s="3" t="s">
        <v>6314</v>
      </c>
      <c r="E236" s="8" t="s">
        <v>6316</v>
      </c>
    </row>
    <row r="237" spans="1:5" x14ac:dyDescent="0.2">
      <c r="A237" s="7" t="str">
        <f t="shared" si="7"/>
        <v>M11</v>
      </c>
      <c r="B237" s="3" t="s">
        <v>5376</v>
      </c>
      <c r="C237" s="3" t="s">
        <v>5941</v>
      </c>
      <c r="D237" s="3" t="s">
        <v>6314</v>
      </c>
      <c r="E237" s="8" t="s">
        <v>6316</v>
      </c>
    </row>
    <row r="238" spans="1:5" x14ac:dyDescent="0.2">
      <c r="A238" s="7" t="str">
        <f t="shared" si="7"/>
        <v>M11</v>
      </c>
      <c r="B238" s="3" t="s">
        <v>5404</v>
      </c>
      <c r="C238" s="3" t="s">
        <v>5969</v>
      </c>
      <c r="D238" s="3" t="s">
        <v>6314</v>
      </c>
      <c r="E238" s="8" t="s">
        <v>6316</v>
      </c>
    </row>
    <row r="239" spans="1:5" x14ac:dyDescent="0.2">
      <c r="A239" s="7" t="str">
        <f t="shared" si="7"/>
        <v>M11</v>
      </c>
      <c r="B239" s="3" t="s">
        <v>5384</v>
      </c>
      <c r="C239" s="3" t="s">
        <v>5949</v>
      </c>
      <c r="D239" s="3" t="s">
        <v>6314</v>
      </c>
      <c r="E239" s="8" t="s">
        <v>6316</v>
      </c>
    </row>
    <row r="240" spans="1:5" x14ac:dyDescent="0.2">
      <c r="A240" s="7" t="str">
        <f t="shared" si="7"/>
        <v>M11</v>
      </c>
      <c r="B240" s="3" t="s">
        <v>5403</v>
      </c>
      <c r="C240" s="3" t="s">
        <v>5968</v>
      </c>
      <c r="D240" s="3" t="s">
        <v>6314</v>
      </c>
      <c r="E240" s="8" t="s">
        <v>6316</v>
      </c>
    </row>
    <row r="241" spans="1:5" x14ac:dyDescent="0.2">
      <c r="A241" s="7" t="str">
        <f t="shared" si="7"/>
        <v>M11</v>
      </c>
      <c r="B241" s="3" t="s">
        <v>5400</v>
      </c>
      <c r="C241" s="3" t="s">
        <v>5965</v>
      </c>
      <c r="D241" s="3" t="s">
        <v>6314</v>
      </c>
      <c r="E241" s="8" t="s">
        <v>6316</v>
      </c>
    </row>
    <row r="242" spans="1:5" x14ac:dyDescent="0.2">
      <c r="A242" s="7" t="str">
        <f t="shared" si="7"/>
        <v>M11</v>
      </c>
      <c r="B242" s="3" t="s">
        <v>5398</v>
      </c>
      <c r="C242" s="3" t="s">
        <v>5963</v>
      </c>
      <c r="D242" s="3" t="s">
        <v>6314</v>
      </c>
      <c r="E242" s="8" t="s">
        <v>6316</v>
      </c>
    </row>
    <row r="243" spans="1:5" x14ac:dyDescent="0.2">
      <c r="A243" s="7" t="str">
        <f t="shared" si="7"/>
        <v>M11</v>
      </c>
      <c r="B243" s="3" t="s">
        <v>5390</v>
      </c>
      <c r="C243" s="3" t="s">
        <v>5955</v>
      </c>
      <c r="D243" s="3" t="s">
        <v>6314</v>
      </c>
      <c r="E243" s="8" t="s">
        <v>6316</v>
      </c>
    </row>
    <row r="244" spans="1:5" x14ac:dyDescent="0.2">
      <c r="A244" s="7" t="str">
        <f t="shared" si="7"/>
        <v>M11</v>
      </c>
      <c r="B244" s="3" t="s">
        <v>5374</v>
      </c>
      <c r="C244" s="3" t="s">
        <v>5939</v>
      </c>
      <c r="D244" s="3" t="s">
        <v>6314</v>
      </c>
      <c r="E244" s="8" t="s">
        <v>6316</v>
      </c>
    </row>
    <row r="245" spans="1:5" x14ac:dyDescent="0.2">
      <c r="A245" s="7" t="str">
        <f t="shared" si="7"/>
        <v>M11</v>
      </c>
      <c r="B245" s="3" t="s">
        <v>5380</v>
      </c>
      <c r="C245" s="3" t="s">
        <v>5945</v>
      </c>
      <c r="D245" s="3" t="s">
        <v>6314</v>
      </c>
      <c r="E245" s="8" t="s">
        <v>6316</v>
      </c>
    </row>
    <row r="246" spans="1:5" x14ac:dyDescent="0.2">
      <c r="A246" s="7" t="str">
        <f t="shared" si="7"/>
        <v>M11</v>
      </c>
      <c r="B246" s="3" t="s">
        <v>5382</v>
      </c>
      <c r="C246" s="3" t="s">
        <v>5947</v>
      </c>
      <c r="D246" s="3" t="s">
        <v>6314</v>
      </c>
      <c r="E246" s="8" t="s">
        <v>6316</v>
      </c>
    </row>
    <row r="247" spans="1:5" x14ac:dyDescent="0.2">
      <c r="A247" s="7" t="str">
        <f t="shared" si="7"/>
        <v>M11</v>
      </c>
      <c r="B247" s="3" t="s">
        <v>5373</v>
      </c>
      <c r="C247" s="3" t="s">
        <v>5938</v>
      </c>
      <c r="D247" s="3" t="s">
        <v>6314</v>
      </c>
      <c r="E247" s="8" t="s">
        <v>6316</v>
      </c>
    </row>
    <row r="248" spans="1:5" x14ac:dyDescent="0.2">
      <c r="A248" s="7" t="str">
        <f t="shared" si="7"/>
        <v>M11</v>
      </c>
      <c r="B248" s="3" t="s">
        <v>5387</v>
      </c>
      <c r="C248" s="3" t="s">
        <v>5952</v>
      </c>
      <c r="D248" s="3" t="s">
        <v>6314</v>
      </c>
      <c r="E248" s="8" t="s">
        <v>6316</v>
      </c>
    </row>
    <row r="249" spans="1:5" x14ac:dyDescent="0.2">
      <c r="A249" s="7" t="str">
        <f t="shared" si="7"/>
        <v>M11</v>
      </c>
      <c r="B249" s="3" t="s">
        <v>5372</v>
      </c>
      <c r="C249" s="3" t="s">
        <v>5937</v>
      </c>
      <c r="D249" s="3" t="s">
        <v>6314</v>
      </c>
      <c r="E249" s="8" t="s">
        <v>6316</v>
      </c>
    </row>
    <row r="250" spans="1:5" x14ac:dyDescent="0.2">
      <c r="A250" s="7" t="str">
        <f t="shared" si="7"/>
        <v>M11</v>
      </c>
      <c r="B250" s="3" t="s">
        <v>5393</v>
      </c>
      <c r="C250" s="3" t="s">
        <v>5958</v>
      </c>
      <c r="D250" s="3" t="s">
        <v>6314</v>
      </c>
      <c r="E250" s="8" t="s">
        <v>6316</v>
      </c>
    </row>
    <row r="251" spans="1:5" x14ac:dyDescent="0.2">
      <c r="A251" s="7" t="str">
        <f t="shared" si="7"/>
        <v>M11</v>
      </c>
      <c r="B251" s="3" t="s">
        <v>5401</v>
      </c>
      <c r="C251" s="3" t="s">
        <v>5966</v>
      </c>
      <c r="D251" s="3" t="s">
        <v>6314</v>
      </c>
      <c r="E251" s="8" t="s">
        <v>6316</v>
      </c>
    </row>
    <row r="252" spans="1:5" x14ac:dyDescent="0.2">
      <c r="A252" s="7" t="str">
        <f t="shared" si="7"/>
        <v>M11</v>
      </c>
      <c r="B252" s="3" t="s">
        <v>5386</v>
      </c>
      <c r="C252" s="3" t="s">
        <v>5951</v>
      </c>
      <c r="D252" s="3" t="s">
        <v>6314</v>
      </c>
      <c r="E252" s="8" t="s">
        <v>6316</v>
      </c>
    </row>
    <row r="253" spans="1:5" x14ac:dyDescent="0.2">
      <c r="A253" s="7" t="str">
        <f t="shared" si="7"/>
        <v>M11</v>
      </c>
      <c r="B253" s="3" t="s">
        <v>5389</v>
      </c>
      <c r="C253" s="3" t="s">
        <v>5954</v>
      </c>
      <c r="D253" s="3" t="s">
        <v>6314</v>
      </c>
      <c r="E253" s="8" t="s">
        <v>6316</v>
      </c>
    </row>
    <row r="254" spans="1:5" x14ac:dyDescent="0.2">
      <c r="A254" s="7" t="str">
        <f t="shared" si="7"/>
        <v>M11</v>
      </c>
      <c r="B254" s="3" t="s">
        <v>5406</v>
      </c>
      <c r="C254" s="3" t="s">
        <v>5971</v>
      </c>
      <c r="D254" s="3" t="s">
        <v>6314</v>
      </c>
      <c r="E254" s="8" t="s">
        <v>6316</v>
      </c>
    </row>
    <row r="255" spans="1:5" x14ac:dyDescent="0.2">
      <c r="A255" s="7" t="str">
        <f t="shared" si="7"/>
        <v>M11</v>
      </c>
      <c r="B255" s="3" t="s">
        <v>5391</v>
      </c>
      <c r="C255" s="3" t="s">
        <v>5956</v>
      </c>
      <c r="D255" s="3" t="s">
        <v>6314</v>
      </c>
      <c r="E255" s="8" t="s">
        <v>6316</v>
      </c>
    </row>
    <row r="256" spans="1:5" x14ac:dyDescent="0.2">
      <c r="A256" s="7" t="str">
        <f t="shared" si="7"/>
        <v>M11</v>
      </c>
      <c r="B256" s="3" t="s">
        <v>5379</v>
      </c>
      <c r="C256" s="3" t="s">
        <v>5944</v>
      </c>
      <c r="D256" s="3" t="s">
        <v>6314</v>
      </c>
      <c r="E256" s="8" t="s">
        <v>6316</v>
      </c>
    </row>
    <row r="257" spans="1:5" x14ac:dyDescent="0.2">
      <c r="A257" s="7" t="str">
        <f t="shared" si="7"/>
        <v>M11</v>
      </c>
      <c r="B257" s="3" t="s">
        <v>5396</v>
      </c>
      <c r="C257" s="3" t="s">
        <v>5961</v>
      </c>
      <c r="D257" s="3" t="s">
        <v>6314</v>
      </c>
      <c r="E257" s="8" t="s">
        <v>6316</v>
      </c>
    </row>
    <row r="258" spans="1:5" x14ac:dyDescent="0.2">
      <c r="A258" s="7" t="str">
        <f t="shared" si="7"/>
        <v>M11</v>
      </c>
      <c r="B258" s="3" t="s">
        <v>5388</v>
      </c>
      <c r="C258" s="3" t="s">
        <v>5953</v>
      </c>
      <c r="D258" s="3" t="s">
        <v>6314</v>
      </c>
      <c r="E258" s="8" t="s">
        <v>6316</v>
      </c>
    </row>
    <row r="259" spans="1:5" x14ac:dyDescent="0.2">
      <c r="A259" s="7" t="str">
        <f t="shared" si="7"/>
        <v>M11</v>
      </c>
      <c r="B259" s="3" t="s">
        <v>5395</v>
      </c>
      <c r="C259" s="3" t="s">
        <v>5960</v>
      </c>
      <c r="D259" s="3" t="s">
        <v>6314</v>
      </c>
      <c r="E259" s="8" t="s">
        <v>6316</v>
      </c>
    </row>
    <row r="260" spans="1:5" x14ac:dyDescent="0.2">
      <c r="A260" s="7" t="str">
        <f t="shared" si="7"/>
        <v>M11</v>
      </c>
      <c r="B260" s="3" t="s">
        <v>5385</v>
      </c>
      <c r="C260" s="3" t="s">
        <v>5950</v>
      </c>
      <c r="D260" s="3" t="s">
        <v>6314</v>
      </c>
      <c r="E260" s="8" t="s">
        <v>6316</v>
      </c>
    </row>
    <row r="261" spans="1:5" x14ac:dyDescent="0.2">
      <c r="A261" s="7" t="str">
        <f t="shared" si="7"/>
        <v>M11</v>
      </c>
      <c r="B261" s="3" t="s">
        <v>5375</v>
      </c>
      <c r="C261" s="3" t="s">
        <v>5940</v>
      </c>
      <c r="D261" s="3" t="s">
        <v>6314</v>
      </c>
      <c r="E261" s="8" t="s">
        <v>6316</v>
      </c>
    </row>
    <row r="262" spans="1:5" x14ac:dyDescent="0.2">
      <c r="A262" s="26" t="str">
        <f t="shared" si="7"/>
        <v>M11</v>
      </c>
      <c r="B262" s="27" t="s">
        <v>5394</v>
      </c>
      <c r="C262" s="27" t="s">
        <v>5959</v>
      </c>
      <c r="D262" s="27" t="s">
        <v>6314</v>
      </c>
      <c r="E262" s="28" t="s">
        <v>6316</v>
      </c>
    </row>
    <row r="263" spans="1:5" x14ac:dyDescent="0.2">
      <c r="A263" s="7" t="s">
        <v>5167</v>
      </c>
      <c r="B263" s="3" t="s">
        <v>5455</v>
      </c>
      <c r="C263" s="3" t="s">
        <v>6020</v>
      </c>
      <c r="D263" s="3" t="s">
        <v>6314</v>
      </c>
      <c r="E263" s="8" t="s">
        <v>6316</v>
      </c>
    </row>
    <row r="264" spans="1:5" x14ac:dyDescent="0.2">
      <c r="A264" s="7" t="str">
        <f>A263</f>
        <v>M12</v>
      </c>
      <c r="B264" s="3" t="s">
        <v>5449</v>
      </c>
      <c r="C264" s="3" t="s">
        <v>6014</v>
      </c>
      <c r="D264" s="3" t="s">
        <v>6314</v>
      </c>
      <c r="E264" s="8" t="s">
        <v>6316</v>
      </c>
    </row>
    <row r="265" spans="1:5" x14ac:dyDescent="0.2">
      <c r="A265" s="7" t="str">
        <f t="shared" ref="A265:A319" si="8">A264</f>
        <v>M12</v>
      </c>
      <c r="B265" s="3" t="s">
        <v>5418</v>
      </c>
      <c r="C265" s="3" t="s">
        <v>5983</v>
      </c>
      <c r="D265" s="3" t="s">
        <v>6314</v>
      </c>
      <c r="E265" s="8" t="s">
        <v>6316</v>
      </c>
    </row>
    <row r="266" spans="1:5" x14ac:dyDescent="0.2">
      <c r="A266" s="7" t="str">
        <f t="shared" si="8"/>
        <v>M12</v>
      </c>
      <c r="B266" s="3" t="s">
        <v>5433</v>
      </c>
      <c r="C266" s="3" t="s">
        <v>5998</v>
      </c>
      <c r="D266" s="3" t="s">
        <v>6314</v>
      </c>
      <c r="E266" s="8" t="s">
        <v>6316</v>
      </c>
    </row>
    <row r="267" spans="1:5" x14ac:dyDescent="0.2">
      <c r="A267" s="7" t="str">
        <f t="shared" si="8"/>
        <v>M12</v>
      </c>
      <c r="B267" s="3" t="s">
        <v>5442</v>
      </c>
      <c r="C267" s="3" t="s">
        <v>6007</v>
      </c>
      <c r="D267" s="3" t="s">
        <v>6314</v>
      </c>
      <c r="E267" s="8" t="s">
        <v>6316</v>
      </c>
    </row>
    <row r="268" spans="1:5" x14ac:dyDescent="0.2">
      <c r="A268" s="7" t="str">
        <f t="shared" si="8"/>
        <v>M12</v>
      </c>
      <c r="B268" s="3" t="s">
        <v>5422</v>
      </c>
      <c r="C268" s="3" t="s">
        <v>5987</v>
      </c>
      <c r="D268" s="3" t="s">
        <v>6314</v>
      </c>
      <c r="E268" s="8" t="s">
        <v>6316</v>
      </c>
    </row>
    <row r="269" spans="1:5" x14ac:dyDescent="0.2">
      <c r="A269" s="7" t="str">
        <f t="shared" si="8"/>
        <v>M12</v>
      </c>
      <c r="B269" s="3" t="s">
        <v>5452</v>
      </c>
      <c r="C269" s="3" t="s">
        <v>6017</v>
      </c>
      <c r="D269" s="3" t="s">
        <v>6314</v>
      </c>
      <c r="E269" s="8" t="s">
        <v>6316</v>
      </c>
    </row>
    <row r="270" spans="1:5" x14ac:dyDescent="0.2">
      <c r="A270" s="7" t="str">
        <f t="shared" si="8"/>
        <v>M12</v>
      </c>
      <c r="B270" s="3" t="s">
        <v>5447</v>
      </c>
      <c r="C270" s="3" t="s">
        <v>6012</v>
      </c>
      <c r="D270" s="3" t="s">
        <v>6314</v>
      </c>
      <c r="E270" s="8" t="s">
        <v>6316</v>
      </c>
    </row>
    <row r="271" spans="1:5" x14ac:dyDescent="0.2">
      <c r="A271" s="7" t="str">
        <f t="shared" si="8"/>
        <v>M12</v>
      </c>
      <c r="B271" s="3" t="s">
        <v>5409</v>
      </c>
      <c r="C271" s="3" t="s">
        <v>5974</v>
      </c>
      <c r="D271" s="3" t="s">
        <v>6314</v>
      </c>
      <c r="E271" s="8" t="s">
        <v>6316</v>
      </c>
    </row>
    <row r="272" spans="1:5" x14ac:dyDescent="0.2">
      <c r="A272" s="7" t="str">
        <f t="shared" si="8"/>
        <v>M12</v>
      </c>
      <c r="B272" s="3" t="s">
        <v>5445</v>
      </c>
      <c r="C272" s="3" t="s">
        <v>6010</v>
      </c>
      <c r="D272" s="3" t="s">
        <v>6314</v>
      </c>
      <c r="E272" s="8" t="s">
        <v>6316</v>
      </c>
    </row>
    <row r="273" spans="1:5" x14ac:dyDescent="0.2">
      <c r="A273" s="7" t="str">
        <f t="shared" si="8"/>
        <v>M12</v>
      </c>
      <c r="B273" s="3" t="s">
        <v>5458</v>
      </c>
      <c r="C273" s="3" t="s">
        <v>6023</v>
      </c>
      <c r="D273" s="3" t="s">
        <v>6314</v>
      </c>
      <c r="E273" s="8" t="s">
        <v>6316</v>
      </c>
    </row>
    <row r="274" spans="1:5" x14ac:dyDescent="0.2">
      <c r="A274" s="7" t="str">
        <f t="shared" si="8"/>
        <v>M12</v>
      </c>
      <c r="B274" s="3" t="s">
        <v>5437</v>
      </c>
      <c r="C274" s="3" t="s">
        <v>6002</v>
      </c>
      <c r="D274" s="3" t="s">
        <v>6314</v>
      </c>
      <c r="E274" s="8" t="s">
        <v>6316</v>
      </c>
    </row>
    <row r="275" spans="1:5" x14ac:dyDescent="0.2">
      <c r="A275" s="7" t="str">
        <f t="shared" si="8"/>
        <v>M12</v>
      </c>
      <c r="B275" s="3" t="s">
        <v>5420</v>
      </c>
      <c r="C275" s="3" t="s">
        <v>5985</v>
      </c>
      <c r="D275" s="3" t="s">
        <v>6314</v>
      </c>
      <c r="E275" s="8" t="s">
        <v>6316</v>
      </c>
    </row>
    <row r="276" spans="1:5" x14ac:dyDescent="0.2">
      <c r="A276" s="7" t="str">
        <f t="shared" si="8"/>
        <v>M12</v>
      </c>
      <c r="B276" s="3" t="s">
        <v>5436</v>
      </c>
      <c r="C276" s="3" t="s">
        <v>6001</v>
      </c>
      <c r="D276" s="3" t="s">
        <v>6314</v>
      </c>
      <c r="E276" s="8" t="s">
        <v>6316</v>
      </c>
    </row>
    <row r="277" spans="1:5" x14ac:dyDescent="0.2">
      <c r="A277" s="7" t="str">
        <f t="shared" si="8"/>
        <v>M12</v>
      </c>
      <c r="B277" s="3" t="s">
        <v>5431</v>
      </c>
      <c r="C277" s="3" t="s">
        <v>5996</v>
      </c>
      <c r="D277" s="3" t="s">
        <v>6314</v>
      </c>
      <c r="E277" s="8" t="s">
        <v>6316</v>
      </c>
    </row>
    <row r="278" spans="1:5" x14ac:dyDescent="0.2">
      <c r="A278" s="7" t="str">
        <f t="shared" si="8"/>
        <v>M12</v>
      </c>
      <c r="B278" s="3" t="s">
        <v>5453</v>
      </c>
      <c r="C278" s="3" t="s">
        <v>6018</v>
      </c>
      <c r="D278" s="3" t="s">
        <v>6314</v>
      </c>
      <c r="E278" s="8" t="s">
        <v>6316</v>
      </c>
    </row>
    <row r="279" spans="1:5" x14ac:dyDescent="0.2">
      <c r="A279" s="7" t="str">
        <f t="shared" si="8"/>
        <v>M12</v>
      </c>
      <c r="B279" s="3" t="s">
        <v>5425</v>
      </c>
      <c r="C279" s="3" t="s">
        <v>5990</v>
      </c>
      <c r="D279" s="3" t="s">
        <v>6314</v>
      </c>
      <c r="E279" s="8" t="s">
        <v>6316</v>
      </c>
    </row>
    <row r="280" spans="1:5" x14ac:dyDescent="0.2">
      <c r="A280" s="7" t="str">
        <f t="shared" si="8"/>
        <v>M12</v>
      </c>
      <c r="B280" s="3" t="s">
        <v>5439</v>
      </c>
      <c r="C280" s="3" t="s">
        <v>6004</v>
      </c>
      <c r="D280" s="3" t="s">
        <v>6314</v>
      </c>
      <c r="E280" s="8" t="s">
        <v>6316</v>
      </c>
    </row>
    <row r="281" spans="1:5" x14ac:dyDescent="0.2">
      <c r="A281" s="7" t="str">
        <f t="shared" si="8"/>
        <v>M12</v>
      </c>
      <c r="B281" s="3" t="s">
        <v>5460</v>
      </c>
      <c r="C281" s="3" t="s">
        <v>6025</v>
      </c>
      <c r="D281" s="3" t="s">
        <v>6314</v>
      </c>
      <c r="E281" s="8" t="s">
        <v>6316</v>
      </c>
    </row>
    <row r="282" spans="1:5" x14ac:dyDescent="0.2">
      <c r="A282" s="7" t="str">
        <f t="shared" si="8"/>
        <v>M12</v>
      </c>
      <c r="B282" s="3" t="s">
        <v>5435</v>
      </c>
      <c r="C282" s="3" t="s">
        <v>6000</v>
      </c>
      <c r="D282" s="3" t="s">
        <v>6314</v>
      </c>
      <c r="E282" s="8" t="s">
        <v>6316</v>
      </c>
    </row>
    <row r="283" spans="1:5" x14ac:dyDescent="0.2">
      <c r="A283" s="7" t="str">
        <f t="shared" si="8"/>
        <v>M12</v>
      </c>
      <c r="B283" s="3" t="s">
        <v>3623</v>
      </c>
      <c r="C283" s="3" t="s">
        <v>4492</v>
      </c>
      <c r="D283" s="3" t="s">
        <v>6314</v>
      </c>
      <c r="E283" s="8" t="s">
        <v>6317</v>
      </c>
    </row>
    <row r="284" spans="1:5" x14ac:dyDescent="0.2">
      <c r="A284" s="7" t="str">
        <f t="shared" si="8"/>
        <v>M12</v>
      </c>
      <c r="B284" s="3" t="s">
        <v>5454</v>
      </c>
      <c r="C284" s="3" t="s">
        <v>6019</v>
      </c>
      <c r="D284" s="3" t="s">
        <v>6314</v>
      </c>
      <c r="E284" s="8" t="s">
        <v>6316</v>
      </c>
    </row>
    <row r="285" spans="1:5" x14ac:dyDescent="0.2">
      <c r="A285" s="7" t="str">
        <f t="shared" si="8"/>
        <v>M12</v>
      </c>
      <c r="B285" s="3" t="s">
        <v>5444</v>
      </c>
      <c r="C285" s="3" t="s">
        <v>6009</v>
      </c>
      <c r="D285" s="3" t="s">
        <v>6314</v>
      </c>
      <c r="E285" s="8" t="s">
        <v>6316</v>
      </c>
    </row>
    <row r="286" spans="1:5" x14ac:dyDescent="0.2">
      <c r="A286" s="7" t="str">
        <f t="shared" si="8"/>
        <v>M12</v>
      </c>
      <c r="B286" s="3" t="s">
        <v>5459</v>
      </c>
      <c r="C286" s="3" t="s">
        <v>6024</v>
      </c>
      <c r="D286" s="3" t="s">
        <v>6314</v>
      </c>
      <c r="E286" s="8" t="s">
        <v>6316</v>
      </c>
    </row>
    <row r="287" spans="1:5" x14ac:dyDescent="0.2">
      <c r="A287" s="7" t="str">
        <f t="shared" si="8"/>
        <v>M12</v>
      </c>
      <c r="B287" s="3" t="s">
        <v>5428</v>
      </c>
      <c r="C287" s="3" t="s">
        <v>5993</v>
      </c>
      <c r="D287" s="3" t="s">
        <v>6314</v>
      </c>
      <c r="E287" s="8" t="s">
        <v>6316</v>
      </c>
    </row>
    <row r="288" spans="1:5" x14ac:dyDescent="0.2">
      <c r="A288" s="7" t="str">
        <f t="shared" si="8"/>
        <v>M12</v>
      </c>
      <c r="B288" s="3" t="s">
        <v>3984</v>
      </c>
      <c r="C288" s="3" t="s">
        <v>4853</v>
      </c>
      <c r="D288" s="3" t="s">
        <v>6314</v>
      </c>
      <c r="E288" s="8" t="s">
        <v>6317</v>
      </c>
    </row>
    <row r="289" spans="1:5" x14ac:dyDescent="0.2">
      <c r="A289" s="7" t="str">
        <f t="shared" si="8"/>
        <v>M12</v>
      </c>
      <c r="B289" s="3" t="s">
        <v>5413</v>
      </c>
      <c r="C289" s="3" t="s">
        <v>5978</v>
      </c>
      <c r="D289" s="3" t="s">
        <v>6314</v>
      </c>
      <c r="E289" s="8" t="s">
        <v>6316</v>
      </c>
    </row>
    <row r="290" spans="1:5" x14ac:dyDescent="0.2">
      <c r="A290" s="7" t="str">
        <f t="shared" si="8"/>
        <v>M12</v>
      </c>
      <c r="B290" s="3" t="s">
        <v>5451</v>
      </c>
      <c r="C290" s="3" t="s">
        <v>6016</v>
      </c>
      <c r="D290" s="3" t="s">
        <v>6314</v>
      </c>
      <c r="E290" s="8" t="s">
        <v>6316</v>
      </c>
    </row>
    <row r="291" spans="1:5" x14ac:dyDescent="0.2">
      <c r="A291" s="7" t="str">
        <f t="shared" si="8"/>
        <v>M12</v>
      </c>
      <c r="B291" s="3" t="s">
        <v>3696</v>
      </c>
      <c r="C291" s="3" t="s">
        <v>4565</v>
      </c>
      <c r="D291" s="3" t="s">
        <v>6314</v>
      </c>
      <c r="E291" s="8" t="s">
        <v>6317</v>
      </c>
    </row>
    <row r="292" spans="1:5" x14ac:dyDescent="0.2">
      <c r="A292" s="7" t="str">
        <f t="shared" si="8"/>
        <v>M12</v>
      </c>
      <c r="B292" s="3" t="s">
        <v>5423</v>
      </c>
      <c r="C292" s="3" t="s">
        <v>5988</v>
      </c>
      <c r="D292" s="3" t="s">
        <v>6314</v>
      </c>
      <c r="E292" s="8" t="s">
        <v>6316</v>
      </c>
    </row>
    <row r="293" spans="1:5" x14ac:dyDescent="0.2">
      <c r="A293" s="7" t="str">
        <f t="shared" si="8"/>
        <v>M12</v>
      </c>
      <c r="B293" s="3" t="s">
        <v>5448</v>
      </c>
      <c r="C293" s="3" t="s">
        <v>6013</v>
      </c>
      <c r="D293" s="3" t="s">
        <v>6314</v>
      </c>
      <c r="E293" s="8" t="s">
        <v>6316</v>
      </c>
    </row>
    <row r="294" spans="1:5" x14ac:dyDescent="0.2">
      <c r="A294" s="7" t="str">
        <f t="shared" si="8"/>
        <v>M12</v>
      </c>
      <c r="B294" s="3" t="s">
        <v>5434</v>
      </c>
      <c r="C294" s="3" t="s">
        <v>5999</v>
      </c>
      <c r="D294" s="3" t="s">
        <v>6314</v>
      </c>
      <c r="E294" s="8" t="s">
        <v>6316</v>
      </c>
    </row>
    <row r="295" spans="1:5" x14ac:dyDescent="0.2">
      <c r="A295" s="7" t="str">
        <f t="shared" si="8"/>
        <v>M12</v>
      </c>
      <c r="B295" s="3" t="s">
        <v>5440</v>
      </c>
      <c r="C295" s="3" t="s">
        <v>6005</v>
      </c>
      <c r="D295" s="3" t="s">
        <v>6314</v>
      </c>
      <c r="E295" s="8" t="s">
        <v>6316</v>
      </c>
    </row>
    <row r="296" spans="1:5" x14ac:dyDescent="0.2">
      <c r="A296" s="7" t="str">
        <f t="shared" si="8"/>
        <v>M12</v>
      </c>
      <c r="B296" s="3" t="s">
        <v>5408</v>
      </c>
      <c r="C296" s="3" t="s">
        <v>5973</v>
      </c>
      <c r="D296" s="3" t="s">
        <v>6314</v>
      </c>
      <c r="E296" s="8" t="s">
        <v>6316</v>
      </c>
    </row>
    <row r="297" spans="1:5" x14ac:dyDescent="0.2">
      <c r="A297" s="7" t="str">
        <f t="shared" si="8"/>
        <v>M12</v>
      </c>
      <c r="B297" s="3" t="s">
        <v>5443</v>
      </c>
      <c r="C297" s="3" t="s">
        <v>6008</v>
      </c>
      <c r="D297" s="3" t="s">
        <v>6314</v>
      </c>
      <c r="E297" s="8" t="s">
        <v>6316</v>
      </c>
    </row>
    <row r="298" spans="1:5" x14ac:dyDescent="0.2">
      <c r="A298" s="7" t="str">
        <f t="shared" si="8"/>
        <v>M12</v>
      </c>
      <c r="B298" s="3" t="s">
        <v>5426</v>
      </c>
      <c r="C298" s="3" t="s">
        <v>5991</v>
      </c>
      <c r="D298" s="3" t="s">
        <v>6314</v>
      </c>
      <c r="E298" s="8" t="s">
        <v>6316</v>
      </c>
    </row>
    <row r="299" spans="1:5" x14ac:dyDescent="0.2">
      <c r="A299" s="7" t="str">
        <f t="shared" si="8"/>
        <v>M12</v>
      </c>
      <c r="B299" s="3" t="s">
        <v>5446</v>
      </c>
      <c r="C299" s="3" t="s">
        <v>6011</v>
      </c>
      <c r="D299" s="3" t="s">
        <v>6314</v>
      </c>
      <c r="E299" s="8" t="s">
        <v>6316</v>
      </c>
    </row>
    <row r="300" spans="1:5" x14ac:dyDescent="0.2">
      <c r="A300" s="7" t="str">
        <f t="shared" si="8"/>
        <v>M12</v>
      </c>
      <c r="B300" s="3" t="s">
        <v>5421</v>
      </c>
      <c r="C300" s="3" t="s">
        <v>5986</v>
      </c>
      <c r="D300" s="3" t="s">
        <v>6314</v>
      </c>
      <c r="E300" s="8" t="s">
        <v>6316</v>
      </c>
    </row>
    <row r="301" spans="1:5" x14ac:dyDescent="0.2">
      <c r="A301" s="7" t="str">
        <f t="shared" si="8"/>
        <v>M12</v>
      </c>
      <c r="B301" s="3" t="s">
        <v>5419</v>
      </c>
      <c r="C301" s="3" t="s">
        <v>5984</v>
      </c>
      <c r="D301" s="3" t="s">
        <v>6314</v>
      </c>
      <c r="E301" s="8" t="s">
        <v>6316</v>
      </c>
    </row>
    <row r="302" spans="1:5" x14ac:dyDescent="0.2">
      <c r="A302" s="7" t="str">
        <f t="shared" si="8"/>
        <v>M12</v>
      </c>
      <c r="B302" s="3" t="s">
        <v>5407</v>
      </c>
      <c r="C302" s="3" t="s">
        <v>5972</v>
      </c>
      <c r="D302" s="3" t="s">
        <v>6314</v>
      </c>
      <c r="E302" s="8" t="s">
        <v>6316</v>
      </c>
    </row>
    <row r="303" spans="1:5" x14ac:dyDescent="0.2">
      <c r="A303" s="7" t="str">
        <f t="shared" si="8"/>
        <v>M12</v>
      </c>
      <c r="B303" s="3" t="s">
        <v>5414</v>
      </c>
      <c r="C303" s="3" t="s">
        <v>5979</v>
      </c>
      <c r="D303" s="3" t="s">
        <v>6314</v>
      </c>
      <c r="E303" s="8" t="s">
        <v>6316</v>
      </c>
    </row>
    <row r="304" spans="1:5" x14ac:dyDescent="0.2">
      <c r="A304" s="7" t="str">
        <f t="shared" si="8"/>
        <v>M12</v>
      </c>
      <c r="B304" s="3" t="s">
        <v>5416</v>
      </c>
      <c r="C304" s="3" t="s">
        <v>5981</v>
      </c>
      <c r="D304" s="3" t="s">
        <v>6314</v>
      </c>
      <c r="E304" s="8" t="s">
        <v>6316</v>
      </c>
    </row>
    <row r="305" spans="1:5" x14ac:dyDescent="0.2">
      <c r="A305" s="7" t="str">
        <f t="shared" si="8"/>
        <v>M12</v>
      </c>
      <c r="B305" s="3" t="s">
        <v>5417</v>
      </c>
      <c r="C305" s="3" t="s">
        <v>5982</v>
      </c>
      <c r="D305" s="3" t="s">
        <v>6314</v>
      </c>
      <c r="E305" s="8" t="s">
        <v>6316</v>
      </c>
    </row>
    <row r="306" spans="1:5" x14ac:dyDescent="0.2">
      <c r="A306" s="7" t="str">
        <f t="shared" si="8"/>
        <v>M12</v>
      </c>
      <c r="B306" s="3" t="s">
        <v>5441</v>
      </c>
      <c r="C306" s="3" t="s">
        <v>6006</v>
      </c>
      <c r="D306" s="3" t="s">
        <v>6314</v>
      </c>
      <c r="E306" s="8" t="s">
        <v>6316</v>
      </c>
    </row>
    <row r="307" spans="1:5" x14ac:dyDescent="0.2">
      <c r="A307" s="7" t="str">
        <f t="shared" si="8"/>
        <v>M12</v>
      </c>
      <c r="B307" s="3" t="s">
        <v>5427</v>
      </c>
      <c r="C307" s="3" t="s">
        <v>5992</v>
      </c>
      <c r="D307" s="3" t="s">
        <v>6314</v>
      </c>
      <c r="E307" s="8" t="s">
        <v>6316</v>
      </c>
    </row>
    <row r="308" spans="1:5" x14ac:dyDescent="0.2">
      <c r="A308" s="7" t="str">
        <f t="shared" si="8"/>
        <v>M12</v>
      </c>
      <c r="B308" s="3" t="s">
        <v>5412</v>
      </c>
      <c r="C308" s="3" t="s">
        <v>5977</v>
      </c>
      <c r="D308" s="3" t="s">
        <v>6314</v>
      </c>
      <c r="E308" s="8" t="s">
        <v>6316</v>
      </c>
    </row>
    <row r="309" spans="1:5" x14ac:dyDescent="0.2">
      <c r="A309" s="7" t="str">
        <f t="shared" si="8"/>
        <v>M12</v>
      </c>
      <c r="B309" s="3" t="s">
        <v>5430</v>
      </c>
      <c r="C309" s="3" t="s">
        <v>5995</v>
      </c>
      <c r="D309" s="3" t="s">
        <v>6314</v>
      </c>
      <c r="E309" s="8" t="s">
        <v>6316</v>
      </c>
    </row>
    <row r="310" spans="1:5" x14ac:dyDescent="0.2">
      <c r="A310" s="7" t="str">
        <f t="shared" si="8"/>
        <v>M12</v>
      </c>
      <c r="B310" s="3" t="s">
        <v>5432</v>
      </c>
      <c r="C310" s="3" t="s">
        <v>5997</v>
      </c>
      <c r="D310" s="3" t="s">
        <v>6314</v>
      </c>
      <c r="E310" s="8" t="s">
        <v>6316</v>
      </c>
    </row>
    <row r="311" spans="1:5" x14ac:dyDescent="0.2">
      <c r="A311" s="7" t="str">
        <f t="shared" si="8"/>
        <v>M12</v>
      </c>
      <c r="B311" s="3" t="s">
        <v>5450</v>
      </c>
      <c r="C311" s="3" t="s">
        <v>6015</v>
      </c>
      <c r="D311" s="3" t="s">
        <v>6314</v>
      </c>
      <c r="E311" s="8" t="s">
        <v>6316</v>
      </c>
    </row>
    <row r="312" spans="1:5" x14ac:dyDescent="0.2">
      <c r="A312" s="7" t="str">
        <f t="shared" si="8"/>
        <v>M12</v>
      </c>
      <c r="B312" s="3" t="s">
        <v>5415</v>
      </c>
      <c r="C312" s="3" t="s">
        <v>5980</v>
      </c>
      <c r="D312" s="3" t="s">
        <v>6314</v>
      </c>
      <c r="E312" s="8" t="s">
        <v>6316</v>
      </c>
    </row>
    <row r="313" spans="1:5" x14ac:dyDescent="0.2">
      <c r="A313" s="7" t="str">
        <f t="shared" si="8"/>
        <v>M12</v>
      </c>
      <c r="B313" s="3" t="s">
        <v>5438</v>
      </c>
      <c r="C313" s="3" t="s">
        <v>6003</v>
      </c>
      <c r="D313" s="3" t="s">
        <v>6314</v>
      </c>
      <c r="E313" s="8" t="s">
        <v>6316</v>
      </c>
    </row>
    <row r="314" spans="1:5" x14ac:dyDescent="0.2">
      <c r="A314" s="7" t="str">
        <f t="shared" si="8"/>
        <v>M12</v>
      </c>
      <c r="B314" s="3" t="s">
        <v>5424</v>
      </c>
      <c r="C314" s="3" t="s">
        <v>5989</v>
      </c>
      <c r="D314" s="3" t="s">
        <v>6314</v>
      </c>
      <c r="E314" s="8" t="s">
        <v>6316</v>
      </c>
    </row>
    <row r="315" spans="1:5" x14ac:dyDescent="0.2">
      <c r="A315" s="7" t="str">
        <f t="shared" si="8"/>
        <v>M12</v>
      </c>
      <c r="B315" s="3" t="s">
        <v>5456</v>
      </c>
      <c r="C315" s="3" t="s">
        <v>6021</v>
      </c>
      <c r="D315" s="3" t="s">
        <v>6314</v>
      </c>
      <c r="E315" s="8" t="s">
        <v>6316</v>
      </c>
    </row>
    <row r="316" spans="1:5" x14ac:dyDescent="0.2">
      <c r="A316" s="7" t="str">
        <f t="shared" si="8"/>
        <v>M12</v>
      </c>
      <c r="B316" s="3" t="s">
        <v>5429</v>
      </c>
      <c r="C316" s="3" t="s">
        <v>5994</v>
      </c>
      <c r="D316" s="3" t="s">
        <v>6314</v>
      </c>
      <c r="E316" s="8" t="s">
        <v>6316</v>
      </c>
    </row>
    <row r="317" spans="1:5" x14ac:dyDescent="0.2">
      <c r="A317" s="7" t="str">
        <f t="shared" si="8"/>
        <v>M12</v>
      </c>
      <c r="B317" s="3" t="s">
        <v>5411</v>
      </c>
      <c r="C317" s="3" t="s">
        <v>5976</v>
      </c>
      <c r="D317" s="3" t="s">
        <v>6314</v>
      </c>
      <c r="E317" s="8" t="s">
        <v>6316</v>
      </c>
    </row>
    <row r="318" spans="1:5" x14ac:dyDescent="0.2">
      <c r="A318" s="7" t="str">
        <f t="shared" si="8"/>
        <v>M12</v>
      </c>
      <c r="B318" s="3" t="s">
        <v>5457</v>
      </c>
      <c r="C318" s="3" t="s">
        <v>6022</v>
      </c>
      <c r="D318" s="3" t="s">
        <v>6314</v>
      </c>
      <c r="E318" s="8" t="s">
        <v>6316</v>
      </c>
    </row>
    <row r="319" spans="1:5" x14ac:dyDescent="0.2">
      <c r="A319" s="26" t="str">
        <f t="shared" si="8"/>
        <v>M12</v>
      </c>
      <c r="B319" s="27" t="s">
        <v>5410</v>
      </c>
      <c r="C319" s="27" t="s">
        <v>5975</v>
      </c>
      <c r="D319" s="27" t="s">
        <v>6314</v>
      </c>
      <c r="E319" s="28" t="s">
        <v>6316</v>
      </c>
    </row>
    <row r="320" spans="1:5" x14ac:dyDescent="0.2">
      <c r="A320" s="7" t="s">
        <v>5168</v>
      </c>
      <c r="B320" s="3" t="s">
        <v>5483</v>
      </c>
      <c r="C320" s="3" t="s">
        <v>6048</v>
      </c>
      <c r="D320" s="3" t="s">
        <v>6314</v>
      </c>
      <c r="E320" s="8" t="s">
        <v>6316</v>
      </c>
    </row>
    <row r="321" spans="1:5" x14ac:dyDescent="0.2">
      <c r="A321" s="7" t="str">
        <f>A320</f>
        <v>M13</v>
      </c>
      <c r="B321" s="3" t="s">
        <v>5485</v>
      </c>
      <c r="C321" s="3" t="s">
        <v>6050</v>
      </c>
      <c r="D321" s="3" t="s">
        <v>6314</v>
      </c>
      <c r="E321" s="8" t="s">
        <v>6316</v>
      </c>
    </row>
    <row r="322" spans="1:5" x14ac:dyDescent="0.2">
      <c r="A322" s="7" t="str">
        <f t="shared" ref="A322:A358" si="9">A321</f>
        <v>M13</v>
      </c>
      <c r="B322" s="3" t="s">
        <v>5472</v>
      </c>
      <c r="C322" s="3" t="s">
        <v>6037</v>
      </c>
      <c r="D322" s="3" t="s">
        <v>6314</v>
      </c>
      <c r="E322" s="8" t="s">
        <v>6316</v>
      </c>
    </row>
    <row r="323" spans="1:5" x14ac:dyDescent="0.2">
      <c r="A323" s="7" t="str">
        <f t="shared" si="9"/>
        <v>M13</v>
      </c>
      <c r="B323" s="3" t="s">
        <v>5479</v>
      </c>
      <c r="C323" s="3" t="s">
        <v>6044</v>
      </c>
      <c r="D323" s="3" t="s">
        <v>6314</v>
      </c>
      <c r="E323" s="8" t="s">
        <v>6316</v>
      </c>
    </row>
    <row r="324" spans="1:5" x14ac:dyDescent="0.2">
      <c r="A324" s="7" t="str">
        <f t="shared" si="9"/>
        <v>M13</v>
      </c>
      <c r="B324" s="3" t="s">
        <v>5468</v>
      </c>
      <c r="C324" s="3" t="s">
        <v>6033</v>
      </c>
      <c r="D324" s="3" t="s">
        <v>6314</v>
      </c>
      <c r="E324" s="8" t="s">
        <v>6316</v>
      </c>
    </row>
    <row r="325" spans="1:5" x14ac:dyDescent="0.2">
      <c r="A325" s="7" t="str">
        <f t="shared" si="9"/>
        <v>M13</v>
      </c>
      <c r="B325" s="3" t="s">
        <v>5477</v>
      </c>
      <c r="C325" s="3" t="s">
        <v>6042</v>
      </c>
      <c r="D325" s="3" t="s">
        <v>6314</v>
      </c>
      <c r="E325" s="8" t="s">
        <v>6316</v>
      </c>
    </row>
    <row r="326" spans="1:5" x14ac:dyDescent="0.2">
      <c r="A326" s="7" t="str">
        <f t="shared" si="9"/>
        <v>M13</v>
      </c>
      <c r="B326" s="3" t="s">
        <v>5490</v>
      </c>
      <c r="C326" s="3" t="s">
        <v>6055</v>
      </c>
      <c r="D326" s="3" t="s">
        <v>6314</v>
      </c>
      <c r="E326" s="8" t="s">
        <v>6316</v>
      </c>
    </row>
    <row r="327" spans="1:5" x14ac:dyDescent="0.2">
      <c r="A327" s="7" t="str">
        <f t="shared" si="9"/>
        <v>M13</v>
      </c>
      <c r="B327" s="3" t="s">
        <v>2349</v>
      </c>
      <c r="C327" s="3" t="s">
        <v>2350</v>
      </c>
      <c r="D327" s="3" t="s">
        <v>6315</v>
      </c>
      <c r="E327" s="8" t="s">
        <v>6316</v>
      </c>
    </row>
    <row r="328" spans="1:5" x14ac:dyDescent="0.2">
      <c r="A328" s="7" t="str">
        <f t="shared" si="9"/>
        <v>M13</v>
      </c>
      <c r="B328" s="3" t="s">
        <v>5465</v>
      </c>
      <c r="C328" s="3" t="s">
        <v>6030</v>
      </c>
      <c r="D328" s="3" t="s">
        <v>6314</v>
      </c>
      <c r="E328" s="8" t="s">
        <v>6316</v>
      </c>
    </row>
    <row r="329" spans="1:5" x14ac:dyDescent="0.2">
      <c r="A329" s="7" t="str">
        <f t="shared" si="9"/>
        <v>M13</v>
      </c>
      <c r="B329" s="3" t="s">
        <v>5493</v>
      </c>
      <c r="C329" s="3" t="s">
        <v>6058</v>
      </c>
      <c r="D329" s="3" t="s">
        <v>6314</v>
      </c>
      <c r="E329" s="8" t="s">
        <v>6316</v>
      </c>
    </row>
    <row r="330" spans="1:5" x14ac:dyDescent="0.2">
      <c r="A330" s="7" t="str">
        <f t="shared" si="9"/>
        <v>M13</v>
      </c>
      <c r="B330" s="3" t="s">
        <v>5470</v>
      </c>
      <c r="C330" s="3" t="s">
        <v>6035</v>
      </c>
      <c r="D330" s="3" t="s">
        <v>6314</v>
      </c>
      <c r="E330" s="8" t="s">
        <v>6316</v>
      </c>
    </row>
    <row r="331" spans="1:5" x14ac:dyDescent="0.2">
      <c r="A331" s="7" t="str">
        <f t="shared" si="9"/>
        <v>M13</v>
      </c>
      <c r="B331" s="3" t="s">
        <v>5474</v>
      </c>
      <c r="C331" s="3" t="s">
        <v>6039</v>
      </c>
      <c r="D331" s="3" t="s">
        <v>6314</v>
      </c>
      <c r="E331" s="8" t="s">
        <v>6316</v>
      </c>
    </row>
    <row r="332" spans="1:5" x14ac:dyDescent="0.2">
      <c r="A332" s="7" t="str">
        <f t="shared" si="9"/>
        <v>M13</v>
      </c>
      <c r="B332" s="3" t="s">
        <v>5486</v>
      </c>
      <c r="C332" s="3" t="s">
        <v>6051</v>
      </c>
      <c r="D332" s="3" t="s">
        <v>6314</v>
      </c>
      <c r="E332" s="8" t="s">
        <v>6316</v>
      </c>
    </row>
    <row r="333" spans="1:5" x14ac:dyDescent="0.2">
      <c r="A333" s="7" t="str">
        <f t="shared" si="9"/>
        <v>M13</v>
      </c>
      <c r="B333" s="3" t="s">
        <v>663</v>
      </c>
      <c r="C333" s="3" t="s">
        <v>664</v>
      </c>
      <c r="D333" s="3" t="s">
        <v>6315</v>
      </c>
      <c r="E333" s="8" t="s">
        <v>6316</v>
      </c>
    </row>
    <row r="334" spans="1:5" x14ac:dyDescent="0.2">
      <c r="A334" s="7" t="str">
        <f t="shared" si="9"/>
        <v>M13</v>
      </c>
      <c r="B334" s="3" t="s">
        <v>5464</v>
      </c>
      <c r="C334" s="3" t="s">
        <v>6029</v>
      </c>
      <c r="D334" s="3" t="s">
        <v>6314</v>
      </c>
      <c r="E334" s="8" t="s">
        <v>6316</v>
      </c>
    </row>
    <row r="335" spans="1:5" x14ac:dyDescent="0.2">
      <c r="A335" s="7" t="str">
        <f t="shared" si="9"/>
        <v>M13</v>
      </c>
      <c r="B335" s="3" t="s">
        <v>5471</v>
      </c>
      <c r="C335" s="3" t="s">
        <v>6036</v>
      </c>
      <c r="D335" s="3" t="s">
        <v>6314</v>
      </c>
      <c r="E335" s="8" t="s">
        <v>6316</v>
      </c>
    </row>
    <row r="336" spans="1:5" x14ac:dyDescent="0.2">
      <c r="A336" s="7" t="str">
        <f t="shared" si="9"/>
        <v>M13</v>
      </c>
      <c r="B336" s="3" t="s">
        <v>5461</v>
      </c>
      <c r="C336" s="3" t="s">
        <v>6026</v>
      </c>
      <c r="D336" s="3" t="s">
        <v>6314</v>
      </c>
      <c r="E336" s="8" t="s">
        <v>6316</v>
      </c>
    </row>
    <row r="337" spans="1:5" x14ac:dyDescent="0.2">
      <c r="A337" s="7" t="str">
        <f t="shared" si="9"/>
        <v>M13</v>
      </c>
      <c r="B337" s="3" t="s">
        <v>5494</v>
      </c>
      <c r="C337" s="3" t="s">
        <v>6059</v>
      </c>
      <c r="D337" s="3" t="s">
        <v>6314</v>
      </c>
      <c r="E337" s="8" t="s">
        <v>6316</v>
      </c>
    </row>
    <row r="338" spans="1:5" x14ac:dyDescent="0.2">
      <c r="A338" s="7" t="str">
        <f t="shared" si="9"/>
        <v>M13</v>
      </c>
      <c r="B338" s="3" t="s">
        <v>5491</v>
      </c>
      <c r="C338" s="3" t="s">
        <v>6056</v>
      </c>
      <c r="D338" s="3" t="s">
        <v>6314</v>
      </c>
      <c r="E338" s="8" t="s">
        <v>6316</v>
      </c>
    </row>
    <row r="339" spans="1:5" x14ac:dyDescent="0.2">
      <c r="A339" s="7" t="str">
        <f t="shared" si="9"/>
        <v>M13</v>
      </c>
      <c r="B339" s="3" t="s">
        <v>5467</v>
      </c>
      <c r="C339" s="3" t="s">
        <v>6032</v>
      </c>
      <c r="D339" s="3" t="s">
        <v>6314</v>
      </c>
      <c r="E339" s="8" t="s">
        <v>6316</v>
      </c>
    </row>
    <row r="340" spans="1:5" x14ac:dyDescent="0.2">
      <c r="A340" s="7" t="str">
        <f t="shared" si="9"/>
        <v>M13</v>
      </c>
      <c r="B340" s="3" t="s">
        <v>5463</v>
      </c>
      <c r="C340" s="3" t="s">
        <v>6028</v>
      </c>
      <c r="D340" s="3" t="s">
        <v>6314</v>
      </c>
      <c r="E340" s="8" t="s">
        <v>6316</v>
      </c>
    </row>
    <row r="341" spans="1:5" x14ac:dyDescent="0.2">
      <c r="A341" s="7" t="str">
        <f t="shared" si="9"/>
        <v>M13</v>
      </c>
      <c r="B341" s="3" t="s">
        <v>5480</v>
      </c>
      <c r="C341" s="3" t="s">
        <v>6045</v>
      </c>
      <c r="D341" s="3" t="s">
        <v>6314</v>
      </c>
      <c r="E341" s="8" t="s">
        <v>6316</v>
      </c>
    </row>
    <row r="342" spans="1:5" x14ac:dyDescent="0.2">
      <c r="A342" s="7" t="str">
        <f t="shared" si="9"/>
        <v>M13</v>
      </c>
      <c r="B342" s="3" t="s">
        <v>5482</v>
      </c>
      <c r="C342" s="3" t="s">
        <v>6047</v>
      </c>
      <c r="D342" s="3" t="s">
        <v>6314</v>
      </c>
      <c r="E342" s="8" t="s">
        <v>6316</v>
      </c>
    </row>
    <row r="343" spans="1:5" x14ac:dyDescent="0.2">
      <c r="A343" s="7" t="str">
        <f t="shared" si="9"/>
        <v>M13</v>
      </c>
      <c r="B343" s="3" t="s">
        <v>5476</v>
      </c>
      <c r="C343" s="3" t="s">
        <v>6041</v>
      </c>
      <c r="D343" s="3" t="s">
        <v>6314</v>
      </c>
      <c r="E343" s="8" t="s">
        <v>6316</v>
      </c>
    </row>
    <row r="344" spans="1:5" x14ac:dyDescent="0.2">
      <c r="A344" s="7" t="str">
        <f t="shared" si="9"/>
        <v>M13</v>
      </c>
      <c r="B344" s="3" t="s">
        <v>5469</v>
      </c>
      <c r="C344" s="3" t="s">
        <v>6034</v>
      </c>
      <c r="D344" s="3" t="s">
        <v>6314</v>
      </c>
      <c r="E344" s="8" t="s">
        <v>6316</v>
      </c>
    </row>
    <row r="345" spans="1:5" x14ac:dyDescent="0.2">
      <c r="A345" s="7" t="str">
        <f t="shared" si="9"/>
        <v>M13</v>
      </c>
      <c r="B345" s="3" t="s">
        <v>5473</v>
      </c>
      <c r="C345" s="3" t="s">
        <v>6038</v>
      </c>
      <c r="D345" s="3" t="s">
        <v>6314</v>
      </c>
      <c r="E345" s="8" t="s">
        <v>6316</v>
      </c>
    </row>
    <row r="346" spans="1:5" x14ac:dyDescent="0.2">
      <c r="A346" s="7" t="str">
        <f t="shared" si="9"/>
        <v>M13</v>
      </c>
      <c r="B346" s="3" t="s">
        <v>5496</v>
      </c>
      <c r="C346" s="3" t="s">
        <v>6061</v>
      </c>
      <c r="D346" s="3" t="s">
        <v>6314</v>
      </c>
      <c r="E346" s="8" t="s">
        <v>6316</v>
      </c>
    </row>
    <row r="347" spans="1:5" x14ac:dyDescent="0.2">
      <c r="A347" s="7" t="str">
        <f t="shared" si="9"/>
        <v>M13</v>
      </c>
      <c r="B347" s="3" t="s">
        <v>5475</v>
      </c>
      <c r="C347" s="3" t="s">
        <v>6040</v>
      </c>
      <c r="D347" s="3" t="s">
        <v>6314</v>
      </c>
      <c r="E347" s="8" t="s">
        <v>6316</v>
      </c>
    </row>
    <row r="348" spans="1:5" x14ac:dyDescent="0.2">
      <c r="A348" s="7" t="str">
        <f t="shared" si="9"/>
        <v>M13</v>
      </c>
      <c r="B348" s="3" t="s">
        <v>5497</v>
      </c>
      <c r="C348" s="3" t="s">
        <v>6062</v>
      </c>
      <c r="D348" s="3" t="s">
        <v>6314</v>
      </c>
      <c r="E348" s="8" t="s">
        <v>6316</v>
      </c>
    </row>
    <row r="349" spans="1:5" x14ac:dyDescent="0.2">
      <c r="A349" s="7" t="str">
        <f t="shared" si="9"/>
        <v>M13</v>
      </c>
      <c r="B349" s="3" t="s">
        <v>5462</v>
      </c>
      <c r="C349" s="3" t="s">
        <v>6027</v>
      </c>
      <c r="D349" s="3" t="s">
        <v>6314</v>
      </c>
      <c r="E349" s="8" t="s">
        <v>6316</v>
      </c>
    </row>
    <row r="350" spans="1:5" x14ac:dyDescent="0.2">
      <c r="A350" s="7" t="str">
        <f t="shared" si="9"/>
        <v>M13</v>
      </c>
      <c r="B350" s="3" t="s">
        <v>5495</v>
      </c>
      <c r="C350" s="3" t="s">
        <v>6060</v>
      </c>
      <c r="D350" s="3" t="s">
        <v>6314</v>
      </c>
      <c r="E350" s="8" t="s">
        <v>6316</v>
      </c>
    </row>
    <row r="351" spans="1:5" x14ac:dyDescent="0.2">
      <c r="A351" s="7" t="str">
        <f t="shared" si="9"/>
        <v>M13</v>
      </c>
      <c r="B351" s="3" t="s">
        <v>5488</v>
      </c>
      <c r="C351" s="3" t="s">
        <v>6053</v>
      </c>
      <c r="D351" s="3" t="s">
        <v>6314</v>
      </c>
      <c r="E351" s="8" t="s">
        <v>6316</v>
      </c>
    </row>
    <row r="352" spans="1:5" x14ac:dyDescent="0.2">
      <c r="A352" s="7" t="str">
        <f t="shared" si="9"/>
        <v>M13</v>
      </c>
      <c r="B352" s="3" t="s">
        <v>5489</v>
      </c>
      <c r="C352" s="3" t="s">
        <v>6054</v>
      </c>
      <c r="D352" s="3" t="s">
        <v>6314</v>
      </c>
      <c r="E352" s="8" t="s">
        <v>6316</v>
      </c>
    </row>
    <row r="353" spans="1:5" x14ac:dyDescent="0.2">
      <c r="A353" s="7" t="str">
        <f t="shared" si="9"/>
        <v>M13</v>
      </c>
      <c r="B353" s="3" t="s">
        <v>5484</v>
      </c>
      <c r="C353" s="3" t="s">
        <v>6049</v>
      </c>
      <c r="D353" s="3" t="s">
        <v>6314</v>
      </c>
      <c r="E353" s="8" t="s">
        <v>6316</v>
      </c>
    </row>
    <row r="354" spans="1:5" x14ac:dyDescent="0.2">
      <c r="A354" s="7" t="str">
        <f t="shared" si="9"/>
        <v>M13</v>
      </c>
      <c r="B354" s="3" t="s">
        <v>5487</v>
      </c>
      <c r="C354" s="3" t="s">
        <v>6052</v>
      </c>
      <c r="D354" s="3" t="s">
        <v>6314</v>
      </c>
      <c r="E354" s="8" t="s">
        <v>6316</v>
      </c>
    </row>
    <row r="355" spans="1:5" x14ac:dyDescent="0.2">
      <c r="A355" s="7" t="str">
        <f t="shared" si="9"/>
        <v>M13</v>
      </c>
      <c r="B355" s="3" t="s">
        <v>5478</v>
      </c>
      <c r="C355" s="3" t="s">
        <v>6043</v>
      </c>
      <c r="D355" s="3" t="s">
        <v>6314</v>
      </c>
      <c r="E355" s="8" t="s">
        <v>6316</v>
      </c>
    </row>
    <row r="356" spans="1:5" x14ac:dyDescent="0.2">
      <c r="A356" s="7" t="str">
        <f t="shared" si="9"/>
        <v>M13</v>
      </c>
      <c r="B356" s="3" t="s">
        <v>5466</v>
      </c>
      <c r="C356" s="3" t="s">
        <v>6031</v>
      </c>
      <c r="D356" s="3" t="s">
        <v>6314</v>
      </c>
      <c r="E356" s="8" t="s">
        <v>6316</v>
      </c>
    </row>
    <row r="357" spans="1:5" x14ac:dyDescent="0.2">
      <c r="A357" s="7" t="str">
        <f t="shared" si="9"/>
        <v>M13</v>
      </c>
      <c r="B357" s="3" t="s">
        <v>5481</v>
      </c>
      <c r="C357" s="3" t="s">
        <v>6046</v>
      </c>
      <c r="D357" s="3" t="s">
        <v>6314</v>
      </c>
      <c r="E357" s="8" t="s">
        <v>6316</v>
      </c>
    </row>
    <row r="358" spans="1:5" x14ac:dyDescent="0.2">
      <c r="A358" s="26" t="str">
        <f t="shared" si="9"/>
        <v>M13</v>
      </c>
      <c r="B358" s="27" t="s">
        <v>5492</v>
      </c>
      <c r="C358" s="27" t="s">
        <v>6057</v>
      </c>
      <c r="D358" s="27" t="s">
        <v>6314</v>
      </c>
      <c r="E358" s="28" t="s">
        <v>6316</v>
      </c>
    </row>
    <row r="359" spans="1:5" x14ac:dyDescent="0.2">
      <c r="A359" s="7" t="s">
        <v>5169</v>
      </c>
      <c r="B359" s="3" t="s">
        <v>5511</v>
      </c>
      <c r="C359" s="3" t="s">
        <v>6076</v>
      </c>
      <c r="D359" s="3" t="s">
        <v>6314</v>
      </c>
      <c r="E359" s="8" t="s">
        <v>6316</v>
      </c>
    </row>
    <row r="360" spans="1:5" x14ac:dyDescent="0.2">
      <c r="A360" s="7" t="str">
        <f>A359</f>
        <v>M17</v>
      </c>
      <c r="B360" s="3" t="s">
        <v>5502</v>
      </c>
      <c r="C360" s="3" t="s">
        <v>6067</v>
      </c>
      <c r="D360" s="3" t="s">
        <v>6314</v>
      </c>
      <c r="E360" s="8" t="s">
        <v>6316</v>
      </c>
    </row>
    <row r="361" spans="1:5" x14ac:dyDescent="0.2">
      <c r="A361" s="7" t="str">
        <f t="shared" ref="A361:A373" si="10">A360</f>
        <v>M17</v>
      </c>
      <c r="B361" s="3" t="s">
        <v>5507</v>
      </c>
      <c r="C361" s="3" t="s">
        <v>6072</v>
      </c>
      <c r="D361" s="3" t="s">
        <v>6314</v>
      </c>
      <c r="E361" s="8" t="s">
        <v>6316</v>
      </c>
    </row>
    <row r="362" spans="1:5" x14ac:dyDescent="0.2">
      <c r="A362" s="7" t="str">
        <f t="shared" si="10"/>
        <v>M17</v>
      </c>
      <c r="B362" s="3" t="s">
        <v>2041</v>
      </c>
      <c r="C362" s="3" t="s">
        <v>2042</v>
      </c>
      <c r="D362" s="3" t="s">
        <v>6315</v>
      </c>
      <c r="E362" s="8" t="s">
        <v>6316</v>
      </c>
    </row>
    <row r="363" spans="1:5" x14ac:dyDescent="0.2">
      <c r="A363" s="7" t="str">
        <f t="shared" si="10"/>
        <v>M17</v>
      </c>
      <c r="B363" s="3" t="s">
        <v>5498</v>
      </c>
      <c r="C363" s="3" t="s">
        <v>6063</v>
      </c>
      <c r="D363" s="3" t="s">
        <v>6314</v>
      </c>
      <c r="E363" s="8" t="s">
        <v>6316</v>
      </c>
    </row>
    <row r="364" spans="1:5" x14ac:dyDescent="0.2">
      <c r="A364" s="7" t="str">
        <f t="shared" si="10"/>
        <v>M17</v>
      </c>
      <c r="B364" s="3" t="s">
        <v>5509</v>
      </c>
      <c r="C364" s="3" t="s">
        <v>6074</v>
      </c>
      <c r="D364" s="3" t="s">
        <v>6314</v>
      </c>
      <c r="E364" s="8" t="s">
        <v>6316</v>
      </c>
    </row>
    <row r="365" spans="1:5" x14ac:dyDescent="0.2">
      <c r="A365" s="7" t="str">
        <f t="shared" si="10"/>
        <v>M17</v>
      </c>
      <c r="B365" s="3" t="s">
        <v>5506</v>
      </c>
      <c r="C365" s="3" t="s">
        <v>6071</v>
      </c>
      <c r="D365" s="3" t="s">
        <v>6314</v>
      </c>
      <c r="E365" s="8" t="s">
        <v>6316</v>
      </c>
    </row>
    <row r="366" spans="1:5" x14ac:dyDescent="0.2">
      <c r="A366" s="7" t="str">
        <f t="shared" si="10"/>
        <v>M17</v>
      </c>
      <c r="B366" s="3" t="s">
        <v>5503</v>
      </c>
      <c r="C366" s="3" t="s">
        <v>6068</v>
      </c>
      <c r="D366" s="3" t="s">
        <v>6314</v>
      </c>
      <c r="E366" s="8" t="s">
        <v>6316</v>
      </c>
    </row>
    <row r="367" spans="1:5" x14ac:dyDescent="0.2">
      <c r="A367" s="7" t="str">
        <f t="shared" si="10"/>
        <v>M17</v>
      </c>
      <c r="B367" s="3" t="s">
        <v>5500</v>
      </c>
      <c r="C367" s="3" t="s">
        <v>6065</v>
      </c>
      <c r="D367" s="3" t="s">
        <v>6314</v>
      </c>
      <c r="E367" s="8" t="s">
        <v>6316</v>
      </c>
    </row>
    <row r="368" spans="1:5" x14ac:dyDescent="0.2">
      <c r="A368" s="7" t="str">
        <f t="shared" si="10"/>
        <v>M17</v>
      </c>
      <c r="B368" s="3" t="s">
        <v>5510</v>
      </c>
      <c r="C368" s="3" t="s">
        <v>6075</v>
      </c>
      <c r="D368" s="3" t="s">
        <v>6314</v>
      </c>
      <c r="E368" s="8" t="s">
        <v>6316</v>
      </c>
    </row>
    <row r="369" spans="1:5" x14ac:dyDescent="0.2">
      <c r="A369" s="7" t="str">
        <f t="shared" si="10"/>
        <v>M17</v>
      </c>
      <c r="B369" s="3" t="s">
        <v>5504</v>
      </c>
      <c r="C369" s="3" t="s">
        <v>6069</v>
      </c>
      <c r="D369" s="3" t="s">
        <v>6314</v>
      </c>
      <c r="E369" s="8" t="s">
        <v>6316</v>
      </c>
    </row>
    <row r="370" spans="1:5" x14ac:dyDescent="0.2">
      <c r="A370" s="7" t="str">
        <f t="shared" si="10"/>
        <v>M17</v>
      </c>
      <c r="B370" s="3" t="s">
        <v>5505</v>
      </c>
      <c r="C370" s="3" t="s">
        <v>6070</v>
      </c>
      <c r="D370" s="3" t="s">
        <v>6314</v>
      </c>
      <c r="E370" s="8" t="s">
        <v>6316</v>
      </c>
    </row>
    <row r="371" spans="1:5" x14ac:dyDescent="0.2">
      <c r="A371" s="7" t="str">
        <f t="shared" si="10"/>
        <v>M17</v>
      </c>
      <c r="B371" s="3" t="s">
        <v>5499</v>
      </c>
      <c r="C371" s="3" t="s">
        <v>6064</v>
      </c>
      <c r="D371" s="3" t="s">
        <v>6314</v>
      </c>
      <c r="E371" s="8" t="s">
        <v>6316</v>
      </c>
    </row>
    <row r="372" spans="1:5" x14ac:dyDescent="0.2">
      <c r="A372" s="7" t="str">
        <f t="shared" si="10"/>
        <v>M17</v>
      </c>
      <c r="B372" s="3" t="s">
        <v>5501</v>
      </c>
      <c r="C372" s="3" t="s">
        <v>6066</v>
      </c>
      <c r="D372" s="3" t="s">
        <v>6314</v>
      </c>
      <c r="E372" s="8" t="s">
        <v>6316</v>
      </c>
    </row>
    <row r="373" spans="1:5" x14ac:dyDescent="0.2">
      <c r="A373" s="26" t="str">
        <f t="shared" si="10"/>
        <v>M17</v>
      </c>
      <c r="B373" s="27" t="s">
        <v>5508</v>
      </c>
      <c r="C373" s="27" t="s">
        <v>6073</v>
      </c>
      <c r="D373" s="27" t="s">
        <v>6314</v>
      </c>
      <c r="E373" s="28" t="s">
        <v>6316</v>
      </c>
    </row>
    <row r="374" spans="1:5" x14ac:dyDescent="0.2">
      <c r="A374" s="7" t="s">
        <v>5170</v>
      </c>
      <c r="B374" s="3" t="s">
        <v>5529</v>
      </c>
      <c r="C374" s="3" t="s">
        <v>6094</v>
      </c>
      <c r="D374" s="3" t="s">
        <v>6314</v>
      </c>
      <c r="E374" s="8" t="s">
        <v>6316</v>
      </c>
    </row>
    <row r="375" spans="1:5" x14ac:dyDescent="0.2">
      <c r="A375" s="7" t="str">
        <f>A374</f>
        <v>M19</v>
      </c>
      <c r="B375" s="3" t="s">
        <v>5516</v>
      </c>
      <c r="C375" s="3" t="s">
        <v>6081</v>
      </c>
      <c r="D375" s="3" t="s">
        <v>6314</v>
      </c>
      <c r="E375" s="8" t="s">
        <v>6316</v>
      </c>
    </row>
    <row r="376" spans="1:5" x14ac:dyDescent="0.2">
      <c r="A376" s="7" t="str">
        <f t="shared" ref="A376:A394" si="11">A375</f>
        <v>M19</v>
      </c>
      <c r="B376" s="3" t="s">
        <v>5523</v>
      </c>
      <c r="C376" s="3" t="s">
        <v>6088</v>
      </c>
      <c r="D376" s="3" t="s">
        <v>6314</v>
      </c>
      <c r="E376" s="8" t="s">
        <v>6316</v>
      </c>
    </row>
    <row r="377" spans="1:5" x14ac:dyDescent="0.2">
      <c r="A377" s="7" t="str">
        <f t="shared" si="11"/>
        <v>M19</v>
      </c>
      <c r="B377" s="3" t="s">
        <v>5525</v>
      </c>
      <c r="C377" s="3" t="s">
        <v>6090</v>
      </c>
      <c r="D377" s="3" t="s">
        <v>6314</v>
      </c>
      <c r="E377" s="8" t="s">
        <v>6316</v>
      </c>
    </row>
    <row r="378" spans="1:5" x14ac:dyDescent="0.2">
      <c r="A378" s="7" t="str">
        <f t="shared" si="11"/>
        <v>M19</v>
      </c>
      <c r="B378" s="3" t="s">
        <v>5519</v>
      </c>
      <c r="C378" s="3" t="s">
        <v>6084</v>
      </c>
      <c r="D378" s="3" t="s">
        <v>6314</v>
      </c>
      <c r="E378" s="8" t="s">
        <v>6316</v>
      </c>
    </row>
    <row r="379" spans="1:5" x14ac:dyDescent="0.2">
      <c r="A379" s="7" t="str">
        <f t="shared" si="11"/>
        <v>M19</v>
      </c>
      <c r="B379" s="3" t="s">
        <v>5530</v>
      </c>
      <c r="C379" s="3" t="s">
        <v>6095</v>
      </c>
      <c r="D379" s="3" t="s">
        <v>6314</v>
      </c>
      <c r="E379" s="8" t="s">
        <v>6316</v>
      </c>
    </row>
    <row r="380" spans="1:5" x14ac:dyDescent="0.2">
      <c r="A380" s="7" t="str">
        <f t="shared" si="11"/>
        <v>M19</v>
      </c>
      <c r="B380" s="3" t="s">
        <v>5513</v>
      </c>
      <c r="C380" s="3" t="s">
        <v>6078</v>
      </c>
      <c r="D380" s="3" t="s">
        <v>6314</v>
      </c>
      <c r="E380" s="8" t="s">
        <v>6316</v>
      </c>
    </row>
    <row r="381" spans="1:5" x14ac:dyDescent="0.2">
      <c r="A381" s="7" t="str">
        <f t="shared" si="11"/>
        <v>M19</v>
      </c>
      <c r="B381" s="3" t="s">
        <v>5520</v>
      </c>
      <c r="C381" s="3" t="s">
        <v>6085</v>
      </c>
      <c r="D381" s="3" t="s">
        <v>6314</v>
      </c>
      <c r="E381" s="8" t="s">
        <v>6316</v>
      </c>
    </row>
    <row r="382" spans="1:5" x14ac:dyDescent="0.2">
      <c r="A382" s="7" t="str">
        <f t="shared" si="11"/>
        <v>M19</v>
      </c>
      <c r="B382" s="3" t="s">
        <v>5512</v>
      </c>
      <c r="C382" s="3" t="s">
        <v>6077</v>
      </c>
      <c r="D382" s="3" t="s">
        <v>6314</v>
      </c>
      <c r="E382" s="8" t="s">
        <v>6316</v>
      </c>
    </row>
    <row r="383" spans="1:5" x14ac:dyDescent="0.2">
      <c r="A383" s="7" t="str">
        <f t="shared" si="11"/>
        <v>M19</v>
      </c>
      <c r="B383" s="3" t="s">
        <v>5524</v>
      </c>
      <c r="C383" s="3" t="s">
        <v>6089</v>
      </c>
      <c r="D383" s="3" t="s">
        <v>6314</v>
      </c>
      <c r="E383" s="8" t="s">
        <v>6316</v>
      </c>
    </row>
    <row r="384" spans="1:5" x14ac:dyDescent="0.2">
      <c r="A384" s="7" t="str">
        <f t="shared" si="11"/>
        <v>M19</v>
      </c>
      <c r="B384" s="3" t="s">
        <v>5528</v>
      </c>
      <c r="C384" s="3" t="s">
        <v>6093</v>
      </c>
      <c r="D384" s="3" t="s">
        <v>6314</v>
      </c>
      <c r="E384" s="8" t="s">
        <v>6316</v>
      </c>
    </row>
    <row r="385" spans="1:5" x14ac:dyDescent="0.2">
      <c r="A385" s="7" t="str">
        <f t="shared" si="11"/>
        <v>M19</v>
      </c>
      <c r="B385" s="3" t="s">
        <v>5532</v>
      </c>
      <c r="C385" s="3" t="s">
        <v>6097</v>
      </c>
      <c r="D385" s="3" t="s">
        <v>6314</v>
      </c>
      <c r="E385" s="8" t="s">
        <v>6316</v>
      </c>
    </row>
    <row r="386" spans="1:5" x14ac:dyDescent="0.2">
      <c r="A386" s="7" t="str">
        <f t="shared" si="11"/>
        <v>M19</v>
      </c>
      <c r="B386" s="3" t="s">
        <v>5527</v>
      </c>
      <c r="C386" s="3" t="s">
        <v>6092</v>
      </c>
      <c r="D386" s="3" t="s">
        <v>6314</v>
      </c>
      <c r="E386" s="8" t="s">
        <v>6316</v>
      </c>
    </row>
    <row r="387" spans="1:5" x14ac:dyDescent="0.2">
      <c r="A387" s="7" t="str">
        <f t="shared" si="11"/>
        <v>M19</v>
      </c>
      <c r="B387" s="3" t="s">
        <v>5515</v>
      </c>
      <c r="C387" s="3" t="s">
        <v>6080</v>
      </c>
      <c r="D387" s="3" t="s">
        <v>6314</v>
      </c>
      <c r="E387" s="8" t="s">
        <v>6316</v>
      </c>
    </row>
    <row r="388" spans="1:5" x14ac:dyDescent="0.2">
      <c r="A388" s="7" t="str">
        <f t="shared" si="11"/>
        <v>M19</v>
      </c>
      <c r="B388" s="3" t="s">
        <v>5518</v>
      </c>
      <c r="C388" s="3" t="s">
        <v>6083</v>
      </c>
      <c r="D388" s="3" t="s">
        <v>6314</v>
      </c>
      <c r="E388" s="8" t="s">
        <v>6316</v>
      </c>
    </row>
    <row r="389" spans="1:5" x14ac:dyDescent="0.2">
      <c r="A389" s="7" t="str">
        <f t="shared" si="11"/>
        <v>M19</v>
      </c>
      <c r="B389" s="3" t="s">
        <v>5531</v>
      </c>
      <c r="C389" s="3" t="s">
        <v>6096</v>
      </c>
      <c r="D389" s="3" t="s">
        <v>6314</v>
      </c>
      <c r="E389" s="8" t="s">
        <v>6316</v>
      </c>
    </row>
    <row r="390" spans="1:5" x14ac:dyDescent="0.2">
      <c r="A390" s="7" t="str">
        <f t="shared" si="11"/>
        <v>M19</v>
      </c>
      <c r="B390" s="3" t="s">
        <v>5521</v>
      </c>
      <c r="C390" s="3" t="s">
        <v>6086</v>
      </c>
      <c r="D390" s="3" t="s">
        <v>6314</v>
      </c>
      <c r="E390" s="8" t="s">
        <v>6316</v>
      </c>
    </row>
    <row r="391" spans="1:5" x14ac:dyDescent="0.2">
      <c r="A391" s="7" t="str">
        <f t="shared" si="11"/>
        <v>M19</v>
      </c>
      <c r="B391" s="3" t="s">
        <v>5514</v>
      </c>
      <c r="C391" s="3" t="s">
        <v>6079</v>
      </c>
      <c r="D391" s="3" t="s">
        <v>6314</v>
      </c>
      <c r="E391" s="8" t="s">
        <v>6316</v>
      </c>
    </row>
    <row r="392" spans="1:5" x14ac:dyDescent="0.2">
      <c r="A392" s="7" t="str">
        <f t="shared" si="11"/>
        <v>M19</v>
      </c>
      <c r="B392" s="3" t="s">
        <v>5526</v>
      </c>
      <c r="C392" s="3" t="s">
        <v>6091</v>
      </c>
      <c r="D392" s="3" t="s">
        <v>6314</v>
      </c>
      <c r="E392" s="8" t="s">
        <v>6316</v>
      </c>
    </row>
    <row r="393" spans="1:5" x14ac:dyDescent="0.2">
      <c r="A393" s="7" t="str">
        <f t="shared" si="11"/>
        <v>M19</v>
      </c>
      <c r="B393" s="3" t="s">
        <v>5522</v>
      </c>
      <c r="C393" s="3" t="s">
        <v>6087</v>
      </c>
      <c r="D393" s="3" t="s">
        <v>6314</v>
      </c>
      <c r="E393" s="8" t="s">
        <v>6316</v>
      </c>
    </row>
    <row r="394" spans="1:5" x14ac:dyDescent="0.2">
      <c r="A394" s="26" t="str">
        <f t="shared" si="11"/>
        <v>M19</v>
      </c>
      <c r="B394" s="27" t="s">
        <v>5517</v>
      </c>
      <c r="C394" s="27" t="s">
        <v>6082</v>
      </c>
      <c r="D394" s="27" t="s">
        <v>6314</v>
      </c>
      <c r="E394" s="28" t="s">
        <v>6316</v>
      </c>
    </row>
    <row r="395" spans="1:5" x14ac:dyDescent="0.2">
      <c r="A395" s="7" t="s">
        <v>5171</v>
      </c>
      <c r="B395" s="3" t="s">
        <v>5549</v>
      </c>
      <c r="C395" s="3" t="s">
        <v>6114</v>
      </c>
      <c r="D395" s="3" t="s">
        <v>6314</v>
      </c>
      <c r="E395" s="8" t="s">
        <v>6316</v>
      </c>
    </row>
    <row r="396" spans="1:5" x14ac:dyDescent="0.2">
      <c r="A396" s="7" t="str">
        <f>A395</f>
        <v>M21</v>
      </c>
      <c r="B396" s="3" t="s">
        <v>4055</v>
      </c>
      <c r="C396" s="3" t="s">
        <v>4924</v>
      </c>
      <c r="D396" s="3" t="s">
        <v>6314</v>
      </c>
      <c r="E396" s="8" t="s">
        <v>6317</v>
      </c>
    </row>
    <row r="397" spans="1:5" x14ac:dyDescent="0.2">
      <c r="A397" s="7" t="str">
        <f t="shared" ref="A397:A430" si="12">A396</f>
        <v>M21</v>
      </c>
      <c r="B397" s="3" t="s">
        <v>5553</v>
      </c>
      <c r="C397" s="3" t="s">
        <v>6118</v>
      </c>
      <c r="D397" s="3" t="s">
        <v>6314</v>
      </c>
      <c r="E397" s="8" t="s">
        <v>6316</v>
      </c>
    </row>
    <row r="398" spans="1:5" x14ac:dyDescent="0.2">
      <c r="A398" s="7" t="str">
        <f t="shared" si="12"/>
        <v>M21</v>
      </c>
      <c r="B398" s="3" t="s">
        <v>5539</v>
      </c>
      <c r="C398" s="3" t="s">
        <v>6104</v>
      </c>
      <c r="D398" s="3" t="s">
        <v>6314</v>
      </c>
      <c r="E398" s="8" t="s">
        <v>6316</v>
      </c>
    </row>
    <row r="399" spans="1:5" x14ac:dyDescent="0.2">
      <c r="A399" s="7" t="str">
        <f t="shared" si="12"/>
        <v>M21</v>
      </c>
      <c r="B399" s="3" t="s">
        <v>5543</v>
      </c>
      <c r="C399" s="3" t="s">
        <v>6108</v>
      </c>
      <c r="D399" s="3" t="s">
        <v>6314</v>
      </c>
      <c r="E399" s="8" t="s">
        <v>6316</v>
      </c>
    </row>
    <row r="400" spans="1:5" x14ac:dyDescent="0.2">
      <c r="A400" s="7" t="str">
        <f t="shared" si="12"/>
        <v>M21</v>
      </c>
      <c r="B400" s="3" t="s">
        <v>3505</v>
      </c>
      <c r="C400" s="3" t="s">
        <v>4374</v>
      </c>
      <c r="D400" s="3" t="s">
        <v>6314</v>
      </c>
      <c r="E400" s="8" t="s">
        <v>6317</v>
      </c>
    </row>
    <row r="401" spans="1:5" x14ac:dyDescent="0.2">
      <c r="A401" s="7" t="str">
        <f t="shared" si="12"/>
        <v>M21</v>
      </c>
      <c r="B401" s="3" t="s">
        <v>3803</v>
      </c>
      <c r="C401" s="3" t="s">
        <v>4672</v>
      </c>
      <c r="D401" s="3" t="s">
        <v>6314</v>
      </c>
      <c r="E401" s="8" t="s">
        <v>6317</v>
      </c>
    </row>
    <row r="402" spans="1:5" x14ac:dyDescent="0.2">
      <c r="A402" s="7" t="str">
        <f t="shared" si="12"/>
        <v>M21</v>
      </c>
      <c r="B402" s="3" t="s">
        <v>5557</v>
      </c>
      <c r="C402" s="3" t="s">
        <v>6122</v>
      </c>
      <c r="D402" s="3" t="s">
        <v>6314</v>
      </c>
      <c r="E402" s="8" t="s">
        <v>6316</v>
      </c>
    </row>
    <row r="403" spans="1:5" x14ac:dyDescent="0.2">
      <c r="A403" s="7" t="str">
        <f t="shared" si="12"/>
        <v>M21</v>
      </c>
      <c r="B403" s="3" t="s">
        <v>5540</v>
      </c>
      <c r="C403" s="3" t="s">
        <v>6105</v>
      </c>
      <c r="D403" s="3" t="s">
        <v>6314</v>
      </c>
      <c r="E403" s="8" t="s">
        <v>6316</v>
      </c>
    </row>
    <row r="404" spans="1:5" x14ac:dyDescent="0.2">
      <c r="A404" s="7" t="str">
        <f t="shared" si="12"/>
        <v>M21</v>
      </c>
      <c r="B404" s="3" t="s">
        <v>3578</v>
      </c>
      <c r="C404" s="3" t="s">
        <v>4447</v>
      </c>
      <c r="D404" s="3" t="s">
        <v>6314</v>
      </c>
      <c r="E404" s="8" t="s">
        <v>6317</v>
      </c>
    </row>
    <row r="405" spans="1:5" x14ac:dyDescent="0.2">
      <c r="A405" s="7" t="str">
        <f t="shared" si="12"/>
        <v>M21</v>
      </c>
      <c r="B405" s="3" t="s">
        <v>3950</v>
      </c>
      <c r="C405" s="3" t="s">
        <v>4819</v>
      </c>
      <c r="D405" s="3" t="s">
        <v>6314</v>
      </c>
      <c r="E405" s="8" t="s">
        <v>6317</v>
      </c>
    </row>
    <row r="406" spans="1:5" x14ac:dyDescent="0.2">
      <c r="A406" s="7" t="str">
        <f t="shared" si="12"/>
        <v>M21</v>
      </c>
      <c r="B406" s="3" t="s">
        <v>3650</v>
      </c>
      <c r="C406" s="3" t="s">
        <v>4519</v>
      </c>
      <c r="D406" s="3" t="s">
        <v>6314</v>
      </c>
      <c r="E406" s="8" t="s">
        <v>6317</v>
      </c>
    </row>
    <row r="407" spans="1:5" x14ac:dyDescent="0.2">
      <c r="A407" s="7" t="str">
        <f t="shared" si="12"/>
        <v>M21</v>
      </c>
      <c r="B407" s="3" t="s">
        <v>5541</v>
      </c>
      <c r="C407" s="3" t="s">
        <v>6106</v>
      </c>
      <c r="D407" s="3" t="s">
        <v>6314</v>
      </c>
      <c r="E407" s="8" t="s">
        <v>6316</v>
      </c>
    </row>
    <row r="408" spans="1:5" x14ac:dyDescent="0.2">
      <c r="A408" s="7" t="str">
        <f t="shared" si="12"/>
        <v>M21</v>
      </c>
      <c r="B408" s="3" t="s">
        <v>5533</v>
      </c>
      <c r="C408" s="3" t="s">
        <v>6098</v>
      </c>
      <c r="D408" s="3" t="s">
        <v>6314</v>
      </c>
      <c r="E408" s="8" t="s">
        <v>6316</v>
      </c>
    </row>
    <row r="409" spans="1:5" x14ac:dyDescent="0.2">
      <c r="A409" s="7" t="str">
        <f t="shared" si="12"/>
        <v>M21</v>
      </c>
      <c r="B409" s="3" t="s">
        <v>3794</v>
      </c>
      <c r="C409" s="3" t="s">
        <v>4663</v>
      </c>
      <c r="D409" s="3" t="s">
        <v>6314</v>
      </c>
      <c r="E409" s="8" t="s">
        <v>6317</v>
      </c>
    </row>
    <row r="410" spans="1:5" x14ac:dyDescent="0.2">
      <c r="A410" s="7" t="str">
        <f t="shared" si="12"/>
        <v>M21</v>
      </c>
      <c r="B410" s="3" t="s">
        <v>5554</v>
      </c>
      <c r="C410" s="3" t="s">
        <v>6119</v>
      </c>
      <c r="D410" s="3" t="s">
        <v>6314</v>
      </c>
      <c r="E410" s="8" t="s">
        <v>6316</v>
      </c>
    </row>
    <row r="411" spans="1:5" x14ac:dyDescent="0.2">
      <c r="A411" s="7" t="str">
        <f t="shared" si="12"/>
        <v>M21</v>
      </c>
      <c r="B411" s="3" t="s">
        <v>5552</v>
      </c>
      <c r="C411" s="3" t="s">
        <v>6117</v>
      </c>
      <c r="D411" s="3" t="s">
        <v>6314</v>
      </c>
      <c r="E411" s="8" t="s">
        <v>6316</v>
      </c>
    </row>
    <row r="412" spans="1:5" x14ac:dyDescent="0.2">
      <c r="A412" s="7" t="str">
        <f t="shared" si="12"/>
        <v>M21</v>
      </c>
      <c r="B412" s="3" t="s">
        <v>5550</v>
      </c>
      <c r="C412" s="3" t="s">
        <v>6115</v>
      </c>
      <c r="D412" s="3" t="s">
        <v>6314</v>
      </c>
      <c r="E412" s="8" t="s">
        <v>6316</v>
      </c>
    </row>
    <row r="413" spans="1:5" x14ac:dyDescent="0.2">
      <c r="A413" s="7" t="str">
        <f t="shared" si="12"/>
        <v>M21</v>
      </c>
      <c r="B413" s="3" t="s">
        <v>5556</v>
      </c>
      <c r="C413" s="3" t="s">
        <v>6121</v>
      </c>
      <c r="D413" s="3" t="s">
        <v>6314</v>
      </c>
      <c r="E413" s="8" t="s">
        <v>6316</v>
      </c>
    </row>
    <row r="414" spans="1:5" x14ac:dyDescent="0.2">
      <c r="A414" s="7" t="str">
        <f t="shared" si="12"/>
        <v>M21</v>
      </c>
      <c r="B414" s="3" t="s">
        <v>5545</v>
      </c>
      <c r="C414" s="3" t="s">
        <v>6110</v>
      </c>
      <c r="D414" s="3" t="s">
        <v>6314</v>
      </c>
      <c r="E414" s="8" t="s">
        <v>6316</v>
      </c>
    </row>
    <row r="415" spans="1:5" x14ac:dyDescent="0.2">
      <c r="A415" s="7" t="str">
        <f t="shared" si="12"/>
        <v>M21</v>
      </c>
      <c r="B415" s="3" t="s">
        <v>3596</v>
      </c>
      <c r="C415" s="3" t="s">
        <v>4465</v>
      </c>
      <c r="D415" s="3" t="s">
        <v>6314</v>
      </c>
      <c r="E415" s="8" t="s">
        <v>6317</v>
      </c>
    </row>
    <row r="416" spans="1:5" x14ac:dyDescent="0.2">
      <c r="A416" s="7" t="str">
        <f t="shared" si="12"/>
        <v>M21</v>
      </c>
      <c r="B416" s="3" t="s">
        <v>3692</v>
      </c>
      <c r="C416" s="3" t="s">
        <v>4561</v>
      </c>
      <c r="D416" s="3" t="s">
        <v>6314</v>
      </c>
      <c r="E416" s="8" t="s">
        <v>6317</v>
      </c>
    </row>
    <row r="417" spans="1:5" x14ac:dyDescent="0.2">
      <c r="A417" s="7" t="str">
        <f t="shared" si="12"/>
        <v>M21</v>
      </c>
      <c r="B417" s="3" t="s">
        <v>5535</v>
      </c>
      <c r="C417" s="3" t="s">
        <v>6100</v>
      </c>
      <c r="D417" s="3" t="s">
        <v>6314</v>
      </c>
      <c r="E417" s="8" t="s">
        <v>6316</v>
      </c>
    </row>
    <row r="418" spans="1:5" x14ac:dyDescent="0.2">
      <c r="A418" s="7" t="str">
        <f t="shared" si="12"/>
        <v>M21</v>
      </c>
      <c r="B418" s="3" t="s">
        <v>5536</v>
      </c>
      <c r="C418" s="3" t="s">
        <v>6101</v>
      </c>
      <c r="D418" s="3" t="s">
        <v>6314</v>
      </c>
      <c r="E418" s="8" t="s">
        <v>6316</v>
      </c>
    </row>
    <row r="419" spans="1:5" x14ac:dyDescent="0.2">
      <c r="A419" s="7" t="str">
        <f t="shared" si="12"/>
        <v>M21</v>
      </c>
      <c r="B419" s="3" t="s">
        <v>5548</v>
      </c>
      <c r="C419" s="3" t="s">
        <v>6113</v>
      </c>
      <c r="D419" s="3" t="s">
        <v>6314</v>
      </c>
      <c r="E419" s="8" t="s">
        <v>6316</v>
      </c>
    </row>
    <row r="420" spans="1:5" x14ac:dyDescent="0.2">
      <c r="A420" s="7" t="str">
        <f t="shared" si="12"/>
        <v>M21</v>
      </c>
      <c r="B420" s="3" t="s">
        <v>3441</v>
      </c>
      <c r="C420" s="3" t="s">
        <v>4310</v>
      </c>
      <c r="D420" s="3" t="s">
        <v>6314</v>
      </c>
      <c r="E420" s="8" t="s">
        <v>6317</v>
      </c>
    </row>
    <row r="421" spans="1:5" x14ac:dyDescent="0.2">
      <c r="A421" s="7" t="str">
        <f t="shared" si="12"/>
        <v>M21</v>
      </c>
      <c r="B421" s="3" t="s">
        <v>5534</v>
      </c>
      <c r="C421" s="3" t="s">
        <v>6099</v>
      </c>
      <c r="D421" s="3" t="s">
        <v>6314</v>
      </c>
      <c r="E421" s="8" t="s">
        <v>6316</v>
      </c>
    </row>
    <row r="422" spans="1:5" x14ac:dyDescent="0.2">
      <c r="A422" s="7" t="str">
        <f t="shared" si="12"/>
        <v>M21</v>
      </c>
      <c r="B422" s="3" t="s">
        <v>5551</v>
      </c>
      <c r="C422" s="3" t="s">
        <v>6116</v>
      </c>
      <c r="D422" s="3" t="s">
        <v>6314</v>
      </c>
      <c r="E422" s="8" t="s">
        <v>6316</v>
      </c>
    </row>
    <row r="423" spans="1:5" x14ac:dyDescent="0.2">
      <c r="A423" s="7" t="str">
        <f t="shared" si="12"/>
        <v>M21</v>
      </c>
      <c r="B423" s="3" t="s">
        <v>5555</v>
      </c>
      <c r="C423" s="3" t="s">
        <v>6120</v>
      </c>
      <c r="D423" s="3" t="s">
        <v>6314</v>
      </c>
      <c r="E423" s="8" t="s">
        <v>6316</v>
      </c>
    </row>
    <row r="424" spans="1:5" x14ac:dyDescent="0.2">
      <c r="A424" s="7" t="str">
        <f t="shared" si="12"/>
        <v>M21</v>
      </c>
      <c r="B424" s="3" t="s">
        <v>5547</v>
      </c>
      <c r="C424" s="3" t="s">
        <v>6112</v>
      </c>
      <c r="D424" s="3" t="s">
        <v>6314</v>
      </c>
      <c r="E424" s="8" t="s">
        <v>6316</v>
      </c>
    </row>
    <row r="425" spans="1:5" x14ac:dyDescent="0.2">
      <c r="A425" s="7" t="str">
        <f t="shared" si="12"/>
        <v>M21</v>
      </c>
      <c r="B425" s="3" t="s">
        <v>5538</v>
      </c>
      <c r="C425" s="3" t="s">
        <v>6103</v>
      </c>
      <c r="D425" s="3" t="s">
        <v>6314</v>
      </c>
      <c r="E425" s="8" t="s">
        <v>6316</v>
      </c>
    </row>
    <row r="426" spans="1:5" x14ac:dyDescent="0.2">
      <c r="A426" s="7" t="str">
        <f t="shared" si="12"/>
        <v>M21</v>
      </c>
      <c r="B426" s="3" t="s">
        <v>5546</v>
      </c>
      <c r="C426" s="3" t="s">
        <v>6111</v>
      </c>
      <c r="D426" s="3" t="s">
        <v>6314</v>
      </c>
      <c r="E426" s="8" t="s">
        <v>6316</v>
      </c>
    </row>
    <row r="427" spans="1:5" x14ac:dyDescent="0.2">
      <c r="A427" s="7" t="str">
        <f t="shared" si="12"/>
        <v>M21</v>
      </c>
      <c r="B427" s="3" t="s">
        <v>5544</v>
      </c>
      <c r="C427" s="3" t="s">
        <v>6109</v>
      </c>
      <c r="D427" s="3" t="s">
        <v>6314</v>
      </c>
      <c r="E427" s="8" t="s">
        <v>6316</v>
      </c>
    </row>
    <row r="428" spans="1:5" x14ac:dyDescent="0.2">
      <c r="A428" s="7" t="str">
        <f t="shared" si="12"/>
        <v>M21</v>
      </c>
      <c r="B428" s="3" t="s">
        <v>5542</v>
      </c>
      <c r="C428" s="3" t="s">
        <v>6107</v>
      </c>
      <c r="D428" s="3" t="s">
        <v>6314</v>
      </c>
      <c r="E428" s="8" t="s">
        <v>6316</v>
      </c>
    </row>
    <row r="429" spans="1:5" x14ac:dyDescent="0.2">
      <c r="A429" s="7" t="str">
        <f t="shared" si="12"/>
        <v>M21</v>
      </c>
      <c r="B429" s="3" t="s">
        <v>5537</v>
      </c>
      <c r="C429" s="3" t="s">
        <v>6102</v>
      </c>
      <c r="D429" s="3" t="s">
        <v>6314</v>
      </c>
      <c r="E429" s="8" t="s">
        <v>6316</v>
      </c>
    </row>
    <row r="430" spans="1:5" x14ac:dyDescent="0.2">
      <c r="A430" s="26" t="str">
        <f t="shared" si="12"/>
        <v>M21</v>
      </c>
      <c r="B430" s="27" t="s">
        <v>3679</v>
      </c>
      <c r="C430" s="27" t="s">
        <v>4548</v>
      </c>
      <c r="D430" s="27" t="s">
        <v>6314</v>
      </c>
      <c r="E430" s="28" t="s">
        <v>6317</v>
      </c>
    </row>
    <row r="431" spans="1:5" x14ac:dyDescent="0.2">
      <c r="A431" s="7" t="s">
        <v>5172</v>
      </c>
      <c r="B431" s="3" t="s">
        <v>5572</v>
      </c>
      <c r="C431" s="3" t="s">
        <v>6137</v>
      </c>
      <c r="D431" s="3" t="s">
        <v>6314</v>
      </c>
      <c r="E431" s="8" t="s">
        <v>6316</v>
      </c>
    </row>
    <row r="432" spans="1:5" x14ac:dyDescent="0.2">
      <c r="A432" s="7" t="str">
        <f>A431</f>
        <v>M22</v>
      </c>
      <c r="B432" s="3" t="s">
        <v>5558</v>
      </c>
      <c r="C432" s="3" t="s">
        <v>6123</v>
      </c>
      <c r="D432" s="3" t="s">
        <v>6314</v>
      </c>
      <c r="E432" s="8" t="s">
        <v>6316</v>
      </c>
    </row>
    <row r="433" spans="1:5" x14ac:dyDescent="0.2">
      <c r="A433" s="7" t="str">
        <f t="shared" ref="A433:A450" si="13">A432</f>
        <v>M22</v>
      </c>
      <c r="B433" s="3" t="s">
        <v>5564</v>
      </c>
      <c r="C433" s="3" t="s">
        <v>6129</v>
      </c>
      <c r="D433" s="3" t="s">
        <v>6314</v>
      </c>
      <c r="E433" s="8" t="s">
        <v>6316</v>
      </c>
    </row>
    <row r="434" spans="1:5" x14ac:dyDescent="0.2">
      <c r="A434" s="7" t="str">
        <f t="shared" si="13"/>
        <v>M22</v>
      </c>
      <c r="B434" s="3" t="s">
        <v>5561</v>
      </c>
      <c r="C434" s="3" t="s">
        <v>6126</v>
      </c>
      <c r="D434" s="3" t="s">
        <v>6314</v>
      </c>
      <c r="E434" s="8" t="s">
        <v>6316</v>
      </c>
    </row>
    <row r="435" spans="1:5" x14ac:dyDescent="0.2">
      <c r="A435" s="7" t="str">
        <f t="shared" si="13"/>
        <v>M22</v>
      </c>
      <c r="B435" s="3" t="s">
        <v>5570</v>
      </c>
      <c r="C435" s="3" t="s">
        <v>6135</v>
      </c>
      <c r="D435" s="3" t="s">
        <v>6314</v>
      </c>
      <c r="E435" s="8" t="s">
        <v>6316</v>
      </c>
    </row>
    <row r="436" spans="1:5" x14ac:dyDescent="0.2">
      <c r="A436" s="7" t="str">
        <f t="shared" si="13"/>
        <v>M22</v>
      </c>
      <c r="B436" s="3" t="s">
        <v>3514</v>
      </c>
      <c r="C436" s="3" t="s">
        <v>4383</v>
      </c>
      <c r="D436" s="3" t="s">
        <v>6314</v>
      </c>
      <c r="E436" s="8" t="s">
        <v>6317</v>
      </c>
    </row>
    <row r="437" spans="1:5" x14ac:dyDescent="0.2">
      <c r="A437" s="7" t="str">
        <f t="shared" si="13"/>
        <v>M22</v>
      </c>
      <c r="B437" s="3" t="s">
        <v>5559</v>
      </c>
      <c r="C437" s="3" t="s">
        <v>6124</v>
      </c>
      <c r="D437" s="3" t="s">
        <v>6314</v>
      </c>
      <c r="E437" s="8" t="s">
        <v>6316</v>
      </c>
    </row>
    <row r="438" spans="1:5" x14ac:dyDescent="0.2">
      <c r="A438" s="7" t="str">
        <f t="shared" si="13"/>
        <v>M22</v>
      </c>
      <c r="B438" s="3" t="s">
        <v>4236</v>
      </c>
      <c r="C438" s="3" t="s">
        <v>5105</v>
      </c>
      <c r="D438" s="3" t="s">
        <v>6314</v>
      </c>
      <c r="E438" s="8" t="s">
        <v>6317</v>
      </c>
    </row>
    <row r="439" spans="1:5" x14ac:dyDescent="0.2">
      <c r="A439" s="7" t="str">
        <f t="shared" si="13"/>
        <v>M22</v>
      </c>
      <c r="B439" s="3" t="s">
        <v>5562</v>
      </c>
      <c r="C439" s="3" t="s">
        <v>6127</v>
      </c>
      <c r="D439" s="3" t="s">
        <v>6314</v>
      </c>
      <c r="E439" s="8" t="s">
        <v>6316</v>
      </c>
    </row>
    <row r="440" spans="1:5" x14ac:dyDescent="0.2">
      <c r="A440" s="7" t="str">
        <f t="shared" si="13"/>
        <v>M22</v>
      </c>
      <c r="B440" s="3" t="s">
        <v>5563</v>
      </c>
      <c r="C440" s="3" t="s">
        <v>6128</v>
      </c>
      <c r="D440" s="3" t="s">
        <v>6314</v>
      </c>
      <c r="E440" s="8" t="s">
        <v>6316</v>
      </c>
    </row>
    <row r="441" spans="1:5" x14ac:dyDescent="0.2">
      <c r="A441" s="7" t="str">
        <f t="shared" si="13"/>
        <v>M22</v>
      </c>
      <c r="B441" s="3" t="s">
        <v>5565</v>
      </c>
      <c r="C441" s="3" t="s">
        <v>6130</v>
      </c>
      <c r="D441" s="3" t="s">
        <v>6314</v>
      </c>
      <c r="E441" s="8" t="s">
        <v>6316</v>
      </c>
    </row>
    <row r="442" spans="1:5" x14ac:dyDescent="0.2">
      <c r="A442" s="7" t="str">
        <f t="shared" si="13"/>
        <v>M22</v>
      </c>
      <c r="B442" s="3" t="s">
        <v>5571</v>
      </c>
      <c r="C442" s="3" t="s">
        <v>6136</v>
      </c>
      <c r="D442" s="3" t="s">
        <v>6314</v>
      </c>
      <c r="E442" s="8" t="s">
        <v>6316</v>
      </c>
    </row>
    <row r="443" spans="1:5" x14ac:dyDescent="0.2">
      <c r="A443" s="7" t="str">
        <f t="shared" si="13"/>
        <v>M22</v>
      </c>
      <c r="B443" s="3" t="s">
        <v>3719</v>
      </c>
      <c r="C443" s="3" t="s">
        <v>4588</v>
      </c>
      <c r="D443" s="3" t="s">
        <v>6314</v>
      </c>
      <c r="E443" s="8" t="s">
        <v>6317</v>
      </c>
    </row>
    <row r="444" spans="1:5" x14ac:dyDescent="0.2">
      <c r="A444" s="7" t="str">
        <f t="shared" si="13"/>
        <v>M22</v>
      </c>
      <c r="B444" s="3" t="s">
        <v>4129</v>
      </c>
      <c r="C444" s="3" t="s">
        <v>4998</v>
      </c>
      <c r="D444" s="3" t="s">
        <v>6314</v>
      </c>
      <c r="E444" s="8" t="s">
        <v>6317</v>
      </c>
    </row>
    <row r="445" spans="1:5" x14ac:dyDescent="0.2">
      <c r="A445" s="7" t="str">
        <f t="shared" si="13"/>
        <v>M22</v>
      </c>
      <c r="B445" s="3" t="s">
        <v>5560</v>
      </c>
      <c r="C445" s="3" t="s">
        <v>6125</v>
      </c>
      <c r="D445" s="3" t="s">
        <v>6314</v>
      </c>
      <c r="E445" s="8" t="s">
        <v>6316</v>
      </c>
    </row>
    <row r="446" spans="1:5" x14ac:dyDescent="0.2">
      <c r="A446" s="7" t="str">
        <f t="shared" si="13"/>
        <v>M22</v>
      </c>
      <c r="B446" s="3" t="s">
        <v>3440</v>
      </c>
      <c r="C446" s="3" t="s">
        <v>4309</v>
      </c>
      <c r="D446" s="3" t="s">
        <v>6314</v>
      </c>
      <c r="E446" s="8" t="s">
        <v>6317</v>
      </c>
    </row>
    <row r="447" spans="1:5" x14ac:dyDescent="0.2">
      <c r="A447" s="7" t="str">
        <f t="shared" si="13"/>
        <v>M22</v>
      </c>
      <c r="B447" s="3" t="s">
        <v>5568</v>
      </c>
      <c r="C447" s="3" t="s">
        <v>6133</v>
      </c>
      <c r="D447" s="3" t="s">
        <v>6314</v>
      </c>
      <c r="E447" s="8" t="s">
        <v>6316</v>
      </c>
    </row>
    <row r="448" spans="1:5" x14ac:dyDescent="0.2">
      <c r="A448" s="7" t="str">
        <f t="shared" si="13"/>
        <v>M22</v>
      </c>
      <c r="B448" s="3" t="s">
        <v>5569</v>
      </c>
      <c r="C448" s="3" t="s">
        <v>6134</v>
      </c>
      <c r="D448" s="3" t="s">
        <v>6314</v>
      </c>
      <c r="E448" s="8" t="s">
        <v>6316</v>
      </c>
    </row>
    <row r="449" spans="1:5" x14ac:dyDescent="0.2">
      <c r="A449" s="7" t="str">
        <f t="shared" si="13"/>
        <v>M22</v>
      </c>
      <c r="B449" s="3" t="s">
        <v>5566</v>
      </c>
      <c r="C449" s="3" t="s">
        <v>6131</v>
      </c>
      <c r="D449" s="3" t="s">
        <v>6314</v>
      </c>
      <c r="E449" s="8" t="s">
        <v>6316</v>
      </c>
    </row>
    <row r="450" spans="1:5" x14ac:dyDescent="0.2">
      <c r="A450" s="26" t="str">
        <f t="shared" si="13"/>
        <v>M22</v>
      </c>
      <c r="B450" s="27" t="s">
        <v>5567</v>
      </c>
      <c r="C450" s="27" t="s">
        <v>6132</v>
      </c>
      <c r="D450" s="27" t="s">
        <v>6314</v>
      </c>
      <c r="E450" s="28" t="s">
        <v>6316</v>
      </c>
    </row>
    <row r="451" spans="1:5" x14ac:dyDescent="0.2">
      <c r="A451" s="7" t="s">
        <v>5173</v>
      </c>
      <c r="B451" s="3" t="s">
        <v>5579</v>
      </c>
      <c r="C451" s="3" t="s">
        <v>6144</v>
      </c>
      <c r="D451" s="3" t="s">
        <v>6314</v>
      </c>
      <c r="E451" s="8" t="s">
        <v>6316</v>
      </c>
    </row>
    <row r="452" spans="1:5" x14ac:dyDescent="0.2">
      <c r="A452" s="7" t="str">
        <f>A451</f>
        <v>M26</v>
      </c>
      <c r="B452" s="3" t="s">
        <v>5580</v>
      </c>
      <c r="C452" s="3" t="s">
        <v>6145</v>
      </c>
      <c r="D452" s="3" t="s">
        <v>6314</v>
      </c>
      <c r="E452" s="8" t="s">
        <v>6316</v>
      </c>
    </row>
    <row r="453" spans="1:5" x14ac:dyDescent="0.2">
      <c r="A453" s="7" t="str">
        <f t="shared" ref="A453:A458" si="14">A452</f>
        <v>M26</v>
      </c>
      <c r="B453" s="3" t="s">
        <v>5575</v>
      </c>
      <c r="C453" s="3" t="s">
        <v>6140</v>
      </c>
      <c r="D453" s="3" t="s">
        <v>6314</v>
      </c>
      <c r="E453" s="8" t="s">
        <v>6316</v>
      </c>
    </row>
    <row r="454" spans="1:5" x14ac:dyDescent="0.2">
      <c r="A454" s="7" t="str">
        <f t="shared" si="14"/>
        <v>M26</v>
      </c>
      <c r="B454" s="3" t="s">
        <v>5576</v>
      </c>
      <c r="C454" s="3" t="s">
        <v>6141</v>
      </c>
      <c r="D454" s="3" t="s">
        <v>6314</v>
      </c>
      <c r="E454" s="8" t="s">
        <v>6316</v>
      </c>
    </row>
    <row r="455" spans="1:5" x14ac:dyDescent="0.2">
      <c r="A455" s="7" t="str">
        <f t="shared" si="14"/>
        <v>M26</v>
      </c>
      <c r="B455" s="3" t="s">
        <v>5573</v>
      </c>
      <c r="C455" s="3" t="s">
        <v>6138</v>
      </c>
      <c r="D455" s="3" t="s">
        <v>6314</v>
      </c>
      <c r="E455" s="8" t="s">
        <v>6316</v>
      </c>
    </row>
    <row r="456" spans="1:5" x14ac:dyDescent="0.2">
      <c r="A456" s="7" t="str">
        <f t="shared" si="14"/>
        <v>M26</v>
      </c>
      <c r="B456" s="3" t="s">
        <v>5574</v>
      </c>
      <c r="C456" s="3" t="s">
        <v>6139</v>
      </c>
      <c r="D456" s="3" t="s">
        <v>6314</v>
      </c>
      <c r="E456" s="8" t="s">
        <v>6316</v>
      </c>
    </row>
    <row r="457" spans="1:5" x14ac:dyDescent="0.2">
      <c r="A457" s="7" t="str">
        <f t="shared" si="14"/>
        <v>M26</v>
      </c>
      <c r="B457" s="3" t="s">
        <v>5578</v>
      </c>
      <c r="C457" s="3" t="s">
        <v>6143</v>
      </c>
      <c r="D457" s="3" t="s">
        <v>6314</v>
      </c>
      <c r="E457" s="8" t="s">
        <v>6316</v>
      </c>
    </row>
    <row r="458" spans="1:5" x14ac:dyDescent="0.2">
      <c r="A458" s="26" t="str">
        <f t="shared" si="14"/>
        <v>M26</v>
      </c>
      <c r="B458" s="27" t="s">
        <v>5577</v>
      </c>
      <c r="C458" s="27" t="s">
        <v>6142</v>
      </c>
      <c r="D458" s="27" t="s">
        <v>6314</v>
      </c>
      <c r="E458" s="28" t="s">
        <v>6316</v>
      </c>
    </row>
    <row r="459" spans="1:5" x14ac:dyDescent="0.2">
      <c r="A459" s="7" t="s">
        <v>5174</v>
      </c>
      <c r="B459" s="3" t="s">
        <v>5582</v>
      </c>
      <c r="C459" s="3" t="s">
        <v>6147</v>
      </c>
      <c r="D459" s="3" t="s">
        <v>6314</v>
      </c>
      <c r="E459" s="8" t="s">
        <v>6316</v>
      </c>
    </row>
    <row r="460" spans="1:5" x14ac:dyDescent="0.2">
      <c r="A460" s="7" t="str">
        <f>A459</f>
        <v>M27</v>
      </c>
      <c r="B460" s="3" t="s">
        <v>5583</v>
      </c>
      <c r="C460" s="3" t="s">
        <v>6148</v>
      </c>
      <c r="D460" s="3" t="s">
        <v>6314</v>
      </c>
      <c r="E460" s="8" t="s">
        <v>6316</v>
      </c>
    </row>
    <row r="461" spans="1:5" x14ac:dyDescent="0.2">
      <c r="A461" s="7" t="str">
        <f t="shared" ref="A461:A465" si="15">A460</f>
        <v>M27</v>
      </c>
      <c r="B461" s="3" t="s">
        <v>5581</v>
      </c>
      <c r="C461" s="3" t="s">
        <v>6146</v>
      </c>
      <c r="D461" s="3" t="s">
        <v>6314</v>
      </c>
      <c r="E461" s="8" t="s">
        <v>6316</v>
      </c>
    </row>
    <row r="462" spans="1:5" x14ac:dyDescent="0.2">
      <c r="A462" s="7" t="str">
        <f t="shared" si="15"/>
        <v>M27</v>
      </c>
      <c r="B462" s="3" t="s">
        <v>5584</v>
      </c>
      <c r="C462" s="3" t="s">
        <v>6149</v>
      </c>
      <c r="D462" s="3" t="s">
        <v>6314</v>
      </c>
      <c r="E462" s="8" t="s">
        <v>6316</v>
      </c>
    </row>
    <row r="463" spans="1:5" x14ac:dyDescent="0.2">
      <c r="A463" s="7" t="str">
        <f t="shared" si="15"/>
        <v>M27</v>
      </c>
      <c r="B463" s="3" t="s">
        <v>5585</v>
      </c>
      <c r="C463" s="3" t="s">
        <v>6150</v>
      </c>
      <c r="D463" s="3" t="s">
        <v>6314</v>
      </c>
      <c r="E463" s="8" t="s">
        <v>6316</v>
      </c>
    </row>
    <row r="464" spans="1:5" x14ac:dyDescent="0.2">
      <c r="A464" s="7" t="str">
        <f t="shared" si="15"/>
        <v>M27</v>
      </c>
      <c r="B464" s="3" t="s">
        <v>5586</v>
      </c>
      <c r="C464" s="3" t="s">
        <v>6151</v>
      </c>
      <c r="D464" s="3" t="s">
        <v>6314</v>
      </c>
      <c r="E464" s="8" t="s">
        <v>6316</v>
      </c>
    </row>
    <row r="465" spans="1:5" x14ac:dyDescent="0.2">
      <c r="A465" s="26" t="str">
        <f t="shared" si="15"/>
        <v>M27</v>
      </c>
      <c r="B465" s="27" t="s">
        <v>5587</v>
      </c>
      <c r="C465" s="27" t="s">
        <v>6152</v>
      </c>
      <c r="D465" s="27" t="s">
        <v>6314</v>
      </c>
      <c r="E465" s="28" t="s">
        <v>6316</v>
      </c>
    </row>
    <row r="466" spans="1:5" x14ac:dyDescent="0.2">
      <c r="A466" s="7" t="s">
        <v>5175</v>
      </c>
      <c r="B466" s="3" t="s">
        <v>5604</v>
      </c>
      <c r="C466" s="3" t="s">
        <v>6169</v>
      </c>
      <c r="D466" s="3" t="s">
        <v>6314</v>
      </c>
      <c r="E466" s="8" t="s">
        <v>6316</v>
      </c>
    </row>
    <row r="467" spans="1:5" x14ac:dyDescent="0.2">
      <c r="A467" s="7" t="str">
        <f>A466</f>
        <v>M29</v>
      </c>
      <c r="B467" s="3" t="s">
        <v>5599</v>
      </c>
      <c r="C467" s="3" t="s">
        <v>6164</v>
      </c>
      <c r="D467" s="3" t="s">
        <v>6314</v>
      </c>
      <c r="E467" s="8" t="s">
        <v>6316</v>
      </c>
    </row>
    <row r="468" spans="1:5" x14ac:dyDescent="0.2">
      <c r="A468" s="7" t="str">
        <f t="shared" ref="A468:A497" si="16">A467</f>
        <v>M29</v>
      </c>
      <c r="B468" s="3" t="s">
        <v>5607</v>
      </c>
      <c r="C468" s="3" t="s">
        <v>6172</v>
      </c>
      <c r="D468" s="3" t="s">
        <v>6314</v>
      </c>
      <c r="E468" s="8" t="s">
        <v>6316</v>
      </c>
    </row>
    <row r="469" spans="1:5" x14ac:dyDescent="0.2">
      <c r="A469" s="7" t="str">
        <f t="shared" si="16"/>
        <v>M29</v>
      </c>
      <c r="B469" s="3" t="s">
        <v>5612</v>
      </c>
      <c r="C469" s="3" t="s">
        <v>6177</v>
      </c>
      <c r="D469" s="3" t="s">
        <v>6314</v>
      </c>
      <c r="E469" s="8" t="s">
        <v>6316</v>
      </c>
    </row>
    <row r="470" spans="1:5" x14ac:dyDescent="0.2">
      <c r="A470" s="7" t="str">
        <f t="shared" si="16"/>
        <v>M29</v>
      </c>
      <c r="B470" s="3" t="s">
        <v>5593</v>
      </c>
      <c r="C470" s="3" t="s">
        <v>6158</v>
      </c>
      <c r="D470" s="3" t="s">
        <v>6314</v>
      </c>
      <c r="E470" s="8" t="s">
        <v>6316</v>
      </c>
    </row>
    <row r="471" spans="1:5" x14ac:dyDescent="0.2">
      <c r="A471" s="7" t="str">
        <f t="shared" si="16"/>
        <v>M29</v>
      </c>
      <c r="B471" s="3" t="s">
        <v>5601</v>
      </c>
      <c r="C471" s="3" t="s">
        <v>6166</v>
      </c>
      <c r="D471" s="3" t="s">
        <v>6314</v>
      </c>
      <c r="E471" s="8" t="s">
        <v>6316</v>
      </c>
    </row>
    <row r="472" spans="1:5" x14ac:dyDescent="0.2">
      <c r="A472" s="7" t="str">
        <f t="shared" si="16"/>
        <v>M29</v>
      </c>
      <c r="B472" s="3" t="s">
        <v>5594</v>
      </c>
      <c r="C472" s="3" t="s">
        <v>6159</v>
      </c>
      <c r="D472" s="3" t="s">
        <v>6314</v>
      </c>
      <c r="E472" s="8" t="s">
        <v>6316</v>
      </c>
    </row>
    <row r="473" spans="1:5" x14ac:dyDescent="0.2">
      <c r="A473" s="7" t="str">
        <f t="shared" si="16"/>
        <v>M29</v>
      </c>
      <c r="B473" s="3" t="s">
        <v>5598</v>
      </c>
      <c r="C473" s="3" t="s">
        <v>6163</v>
      </c>
      <c r="D473" s="3" t="s">
        <v>6314</v>
      </c>
      <c r="E473" s="8" t="s">
        <v>6316</v>
      </c>
    </row>
    <row r="474" spans="1:5" x14ac:dyDescent="0.2">
      <c r="A474" s="7" t="str">
        <f t="shared" si="16"/>
        <v>M29</v>
      </c>
      <c r="B474" s="3" t="s">
        <v>5609</v>
      </c>
      <c r="C474" s="3" t="s">
        <v>6174</v>
      </c>
      <c r="D474" s="3" t="s">
        <v>6314</v>
      </c>
      <c r="E474" s="8" t="s">
        <v>6316</v>
      </c>
    </row>
    <row r="475" spans="1:5" x14ac:dyDescent="0.2">
      <c r="A475" s="7" t="str">
        <f t="shared" si="16"/>
        <v>M29</v>
      </c>
      <c r="B475" s="3" t="s">
        <v>5602</v>
      </c>
      <c r="C475" s="3" t="s">
        <v>6167</v>
      </c>
      <c r="D475" s="3" t="s">
        <v>6314</v>
      </c>
      <c r="E475" s="8" t="s">
        <v>6316</v>
      </c>
    </row>
    <row r="476" spans="1:5" x14ac:dyDescent="0.2">
      <c r="A476" s="7" t="str">
        <f t="shared" si="16"/>
        <v>M29</v>
      </c>
      <c r="B476" s="3" t="s">
        <v>5610</v>
      </c>
      <c r="C476" s="3" t="s">
        <v>6175</v>
      </c>
      <c r="D476" s="3" t="s">
        <v>6314</v>
      </c>
      <c r="E476" s="8" t="s">
        <v>6316</v>
      </c>
    </row>
    <row r="477" spans="1:5" x14ac:dyDescent="0.2">
      <c r="A477" s="7" t="str">
        <f t="shared" si="16"/>
        <v>M29</v>
      </c>
      <c r="B477" s="3" t="s">
        <v>5588</v>
      </c>
      <c r="C477" s="3" t="s">
        <v>6153</v>
      </c>
      <c r="D477" s="3" t="s">
        <v>6314</v>
      </c>
      <c r="E477" s="8" t="s">
        <v>6316</v>
      </c>
    </row>
    <row r="478" spans="1:5" x14ac:dyDescent="0.2">
      <c r="A478" s="7" t="str">
        <f t="shared" si="16"/>
        <v>M29</v>
      </c>
      <c r="B478" s="3" t="s">
        <v>5589</v>
      </c>
      <c r="C478" s="3" t="s">
        <v>6154</v>
      </c>
      <c r="D478" s="3" t="s">
        <v>6314</v>
      </c>
      <c r="E478" s="8" t="s">
        <v>6316</v>
      </c>
    </row>
    <row r="479" spans="1:5" x14ac:dyDescent="0.2">
      <c r="A479" s="7" t="str">
        <f t="shared" si="16"/>
        <v>M29</v>
      </c>
      <c r="B479" s="3" t="s">
        <v>5613</v>
      </c>
      <c r="C479" s="3" t="s">
        <v>6178</v>
      </c>
      <c r="D479" s="3" t="s">
        <v>6314</v>
      </c>
      <c r="E479" s="8" t="s">
        <v>6316</v>
      </c>
    </row>
    <row r="480" spans="1:5" x14ac:dyDescent="0.2">
      <c r="A480" s="7" t="str">
        <f t="shared" si="16"/>
        <v>M29</v>
      </c>
      <c r="B480" s="3" t="s">
        <v>5608</v>
      </c>
      <c r="C480" s="3" t="s">
        <v>6173</v>
      </c>
      <c r="D480" s="3" t="s">
        <v>6314</v>
      </c>
      <c r="E480" s="8" t="s">
        <v>6316</v>
      </c>
    </row>
    <row r="481" spans="1:5" x14ac:dyDescent="0.2">
      <c r="A481" s="7" t="str">
        <f t="shared" si="16"/>
        <v>M29</v>
      </c>
      <c r="B481" s="3" t="s">
        <v>5605</v>
      </c>
      <c r="C481" s="3" t="s">
        <v>6170</v>
      </c>
      <c r="D481" s="3" t="s">
        <v>6314</v>
      </c>
      <c r="E481" s="8" t="s">
        <v>6316</v>
      </c>
    </row>
    <row r="482" spans="1:5" x14ac:dyDescent="0.2">
      <c r="A482" s="7" t="str">
        <f t="shared" si="16"/>
        <v>M29</v>
      </c>
      <c r="B482" s="3" t="s">
        <v>5595</v>
      </c>
      <c r="C482" s="3" t="s">
        <v>6160</v>
      </c>
      <c r="D482" s="3" t="s">
        <v>6314</v>
      </c>
      <c r="E482" s="8" t="s">
        <v>6316</v>
      </c>
    </row>
    <row r="483" spans="1:5" x14ac:dyDescent="0.2">
      <c r="A483" s="7" t="str">
        <f t="shared" si="16"/>
        <v>M29</v>
      </c>
      <c r="B483" s="3" t="s">
        <v>5614</v>
      </c>
      <c r="C483" s="3" t="s">
        <v>6179</v>
      </c>
      <c r="D483" s="3" t="s">
        <v>6314</v>
      </c>
      <c r="E483" s="8" t="s">
        <v>6316</v>
      </c>
    </row>
    <row r="484" spans="1:5" x14ac:dyDescent="0.2">
      <c r="A484" s="7" t="str">
        <f t="shared" si="16"/>
        <v>M29</v>
      </c>
      <c r="B484" s="3" t="s">
        <v>4187</v>
      </c>
      <c r="C484" s="3" t="s">
        <v>5056</v>
      </c>
      <c r="D484" s="3" t="s">
        <v>6314</v>
      </c>
      <c r="E484" s="8" t="s">
        <v>6317</v>
      </c>
    </row>
    <row r="485" spans="1:5" x14ac:dyDescent="0.2">
      <c r="A485" s="7" t="str">
        <f t="shared" si="16"/>
        <v>M29</v>
      </c>
      <c r="B485" s="3" t="s">
        <v>3581</v>
      </c>
      <c r="C485" s="3" t="s">
        <v>4450</v>
      </c>
      <c r="D485" s="3" t="s">
        <v>6314</v>
      </c>
      <c r="E485" s="8" t="s">
        <v>6317</v>
      </c>
    </row>
    <row r="486" spans="1:5" x14ac:dyDescent="0.2">
      <c r="A486" s="7" t="str">
        <f t="shared" si="16"/>
        <v>M29</v>
      </c>
      <c r="B486" s="3" t="s">
        <v>5606</v>
      </c>
      <c r="C486" s="3" t="s">
        <v>6171</v>
      </c>
      <c r="D486" s="3" t="s">
        <v>6314</v>
      </c>
      <c r="E486" s="8" t="s">
        <v>6316</v>
      </c>
    </row>
    <row r="487" spans="1:5" x14ac:dyDescent="0.2">
      <c r="A487" s="7" t="str">
        <f t="shared" si="16"/>
        <v>M29</v>
      </c>
      <c r="B487" s="3" t="s">
        <v>3474</v>
      </c>
      <c r="C487" s="3" t="s">
        <v>4343</v>
      </c>
      <c r="D487" s="3" t="s">
        <v>6314</v>
      </c>
      <c r="E487" s="8" t="s">
        <v>6317</v>
      </c>
    </row>
    <row r="488" spans="1:5" x14ac:dyDescent="0.2">
      <c r="A488" s="7" t="str">
        <f t="shared" si="16"/>
        <v>M29</v>
      </c>
      <c r="B488" s="3" t="s">
        <v>5603</v>
      </c>
      <c r="C488" s="3" t="s">
        <v>6168</v>
      </c>
      <c r="D488" s="3" t="s">
        <v>6314</v>
      </c>
      <c r="E488" s="8" t="s">
        <v>6316</v>
      </c>
    </row>
    <row r="489" spans="1:5" x14ac:dyDescent="0.2">
      <c r="A489" s="7" t="str">
        <f t="shared" si="16"/>
        <v>M29</v>
      </c>
      <c r="B489" s="3" t="s">
        <v>3995</v>
      </c>
      <c r="C489" s="3" t="s">
        <v>4864</v>
      </c>
      <c r="D489" s="3" t="s">
        <v>6314</v>
      </c>
      <c r="E489" s="8" t="s">
        <v>6317</v>
      </c>
    </row>
    <row r="490" spans="1:5" x14ac:dyDescent="0.2">
      <c r="A490" s="7" t="str">
        <f t="shared" si="16"/>
        <v>M29</v>
      </c>
      <c r="B490" s="3" t="s">
        <v>5591</v>
      </c>
      <c r="C490" s="3" t="s">
        <v>6156</v>
      </c>
      <c r="D490" s="3" t="s">
        <v>6314</v>
      </c>
      <c r="E490" s="8" t="s">
        <v>6316</v>
      </c>
    </row>
    <row r="491" spans="1:5" x14ac:dyDescent="0.2">
      <c r="A491" s="7" t="str">
        <f t="shared" si="16"/>
        <v>M29</v>
      </c>
      <c r="B491" s="3" t="s">
        <v>3996</v>
      </c>
      <c r="C491" s="3" t="s">
        <v>4865</v>
      </c>
      <c r="D491" s="3" t="s">
        <v>6314</v>
      </c>
      <c r="E491" s="8" t="s">
        <v>6317</v>
      </c>
    </row>
    <row r="492" spans="1:5" x14ac:dyDescent="0.2">
      <c r="A492" s="7" t="str">
        <f t="shared" si="16"/>
        <v>M29</v>
      </c>
      <c r="B492" s="3" t="s">
        <v>5592</v>
      </c>
      <c r="C492" s="3" t="s">
        <v>6157</v>
      </c>
      <c r="D492" s="3" t="s">
        <v>6314</v>
      </c>
      <c r="E492" s="8" t="s">
        <v>6316</v>
      </c>
    </row>
    <row r="493" spans="1:5" x14ac:dyDescent="0.2">
      <c r="A493" s="7" t="str">
        <f t="shared" si="16"/>
        <v>M29</v>
      </c>
      <c r="B493" s="3" t="s">
        <v>5600</v>
      </c>
      <c r="C493" s="3" t="s">
        <v>6165</v>
      </c>
      <c r="D493" s="3" t="s">
        <v>6314</v>
      </c>
      <c r="E493" s="8" t="s">
        <v>6316</v>
      </c>
    </row>
    <row r="494" spans="1:5" x14ac:dyDescent="0.2">
      <c r="A494" s="7" t="str">
        <f t="shared" si="16"/>
        <v>M29</v>
      </c>
      <c r="B494" s="3" t="s">
        <v>5596</v>
      </c>
      <c r="C494" s="3" t="s">
        <v>6161</v>
      </c>
      <c r="D494" s="3" t="s">
        <v>6314</v>
      </c>
      <c r="E494" s="8" t="s">
        <v>6316</v>
      </c>
    </row>
    <row r="495" spans="1:5" x14ac:dyDescent="0.2">
      <c r="A495" s="7" t="str">
        <f t="shared" si="16"/>
        <v>M29</v>
      </c>
      <c r="B495" s="3" t="s">
        <v>5590</v>
      </c>
      <c r="C495" s="3" t="s">
        <v>6155</v>
      </c>
      <c r="D495" s="3" t="s">
        <v>6314</v>
      </c>
      <c r="E495" s="8" t="s">
        <v>6316</v>
      </c>
    </row>
    <row r="496" spans="1:5" x14ac:dyDescent="0.2">
      <c r="A496" s="7" t="str">
        <f t="shared" si="16"/>
        <v>M29</v>
      </c>
      <c r="B496" s="3" t="s">
        <v>5597</v>
      </c>
      <c r="C496" s="3" t="s">
        <v>6162</v>
      </c>
      <c r="D496" s="3" t="s">
        <v>6314</v>
      </c>
      <c r="E496" s="8" t="s">
        <v>6316</v>
      </c>
    </row>
    <row r="497" spans="1:5" x14ac:dyDescent="0.2">
      <c r="A497" s="26" t="str">
        <f t="shared" si="16"/>
        <v>M29</v>
      </c>
      <c r="B497" s="27" t="s">
        <v>5611</v>
      </c>
      <c r="C497" s="27" t="s">
        <v>6176</v>
      </c>
      <c r="D497" s="27" t="s">
        <v>6314</v>
      </c>
      <c r="E497" s="28" t="s">
        <v>6316</v>
      </c>
    </row>
    <row r="498" spans="1:5" x14ac:dyDescent="0.2">
      <c r="A498" s="7" t="s">
        <v>5176</v>
      </c>
      <c r="B498" s="3" t="s">
        <v>5624</v>
      </c>
      <c r="C498" s="3" t="s">
        <v>6189</v>
      </c>
      <c r="D498" s="3" t="s">
        <v>6314</v>
      </c>
      <c r="E498" s="8" t="s">
        <v>6316</v>
      </c>
    </row>
    <row r="499" spans="1:5" x14ac:dyDescent="0.2">
      <c r="A499" s="7" t="str">
        <f>A498</f>
        <v>M31</v>
      </c>
      <c r="B499" s="3" t="s">
        <v>4216</v>
      </c>
      <c r="C499" s="3" t="s">
        <v>5085</v>
      </c>
      <c r="D499" s="3" t="s">
        <v>6314</v>
      </c>
      <c r="E499" s="8" t="s">
        <v>6317</v>
      </c>
    </row>
    <row r="500" spans="1:5" x14ac:dyDescent="0.2">
      <c r="A500" s="7" t="str">
        <f t="shared" ref="A500:A508" si="17">A499</f>
        <v>M31</v>
      </c>
      <c r="B500" s="3" t="s">
        <v>5615</v>
      </c>
      <c r="C500" s="3" t="s">
        <v>6180</v>
      </c>
      <c r="D500" s="3" t="s">
        <v>6314</v>
      </c>
      <c r="E500" s="8" t="s">
        <v>6316</v>
      </c>
    </row>
    <row r="501" spans="1:5" x14ac:dyDescent="0.2">
      <c r="A501" s="7" t="str">
        <f t="shared" si="17"/>
        <v>M31</v>
      </c>
      <c r="B501" s="3" t="s">
        <v>5622</v>
      </c>
      <c r="C501" s="3" t="s">
        <v>6187</v>
      </c>
      <c r="D501" s="3" t="s">
        <v>6314</v>
      </c>
      <c r="E501" s="8" t="s">
        <v>6316</v>
      </c>
    </row>
    <row r="502" spans="1:5" x14ac:dyDescent="0.2">
      <c r="A502" s="7" t="str">
        <f t="shared" si="17"/>
        <v>M31</v>
      </c>
      <c r="B502" s="3" t="s">
        <v>5616</v>
      </c>
      <c r="C502" s="3" t="s">
        <v>6181</v>
      </c>
      <c r="D502" s="3" t="s">
        <v>6314</v>
      </c>
      <c r="E502" s="8" t="s">
        <v>6316</v>
      </c>
    </row>
    <row r="503" spans="1:5" x14ac:dyDescent="0.2">
      <c r="A503" s="7" t="str">
        <f t="shared" si="17"/>
        <v>M31</v>
      </c>
      <c r="B503" s="3" t="s">
        <v>5618</v>
      </c>
      <c r="C503" s="3" t="s">
        <v>6183</v>
      </c>
      <c r="D503" s="3" t="s">
        <v>6314</v>
      </c>
      <c r="E503" s="8" t="s">
        <v>6316</v>
      </c>
    </row>
    <row r="504" spans="1:5" x14ac:dyDescent="0.2">
      <c r="A504" s="7" t="str">
        <f t="shared" si="17"/>
        <v>M31</v>
      </c>
      <c r="B504" s="3" t="s">
        <v>5621</v>
      </c>
      <c r="C504" s="3" t="s">
        <v>6186</v>
      </c>
      <c r="D504" s="3" t="s">
        <v>6314</v>
      </c>
      <c r="E504" s="8" t="s">
        <v>6316</v>
      </c>
    </row>
    <row r="505" spans="1:5" x14ac:dyDescent="0.2">
      <c r="A505" s="7" t="str">
        <f t="shared" si="17"/>
        <v>M31</v>
      </c>
      <c r="B505" s="3" t="s">
        <v>5617</v>
      </c>
      <c r="C505" s="3" t="s">
        <v>6182</v>
      </c>
      <c r="D505" s="3" t="s">
        <v>6314</v>
      </c>
      <c r="E505" s="8" t="s">
        <v>6316</v>
      </c>
    </row>
    <row r="506" spans="1:5" x14ac:dyDescent="0.2">
      <c r="A506" s="7" t="str">
        <f t="shared" si="17"/>
        <v>M31</v>
      </c>
      <c r="B506" s="3" t="s">
        <v>5623</v>
      </c>
      <c r="C506" s="3" t="s">
        <v>6188</v>
      </c>
      <c r="D506" s="3" t="s">
        <v>6314</v>
      </c>
      <c r="E506" s="8" t="s">
        <v>6316</v>
      </c>
    </row>
    <row r="507" spans="1:5" x14ac:dyDescent="0.2">
      <c r="A507" s="7" t="str">
        <f t="shared" si="17"/>
        <v>M31</v>
      </c>
      <c r="B507" s="3" t="s">
        <v>5620</v>
      </c>
      <c r="C507" s="3" t="s">
        <v>6185</v>
      </c>
      <c r="D507" s="3" t="s">
        <v>6314</v>
      </c>
      <c r="E507" s="8" t="s">
        <v>6316</v>
      </c>
    </row>
    <row r="508" spans="1:5" x14ac:dyDescent="0.2">
      <c r="A508" s="26" t="str">
        <f t="shared" si="17"/>
        <v>M31</v>
      </c>
      <c r="B508" s="27" t="s">
        <v>5619</v>
      </c>
      <c r="C508" s="27" t="s">
        <v>6184</v>
      </c>
      <c r="D508" s="27" t="s">
        <v>6314</v>
      </c>
      <c r="E508" s="28" t="s">
        <v>6316</v>
      </c>
    </row>
    <row r="509" spans="1:5" x14ac:dyDescent="0.2">
      <c r="A509" s="7" t="s">
        <v>5177</v>
      </c>
      <c r="B509" s="3" t="s">
        <v>5663</v>
      </c>
      <c r="C509" s="3" t="s">
        <v>6229</v>
      </c>
      <c r="D509" s="3" t="s">
        <v>6314</v>
      </c>
      <c r="E509" s="8" t="s">
        <v>6316</v>
      </c>
    </row>
    <row r="510" spans="1:5" x14ac:dyDescent="0.2">
      <c r="A510" s="7" t="str">
        <f>A509</f>
        <v>M35</v>
      </c>
      <c r="B510" s="3" t="s">
        <v>5701</v>
      </c>
      <c r="C510" s="3" t="s">
        <v>6267</v>
      </c>
      <c r="D510" s="3" t="s">
        <v>6314</v>
      </c>
      <c r="E510" s="8" t="s">
        <v>6316</v>
      </c>
    </row>
    <row r="511" spans="1:5" x14ac:dyDescent="0.2">
      <c r="A511" s="7" t="str">
        <f t="shared" ref="A511:A574" si="18">A510</f>
        <v>M35</v>
      </c>
      <c r="B511" s="3" t="s">
        <v>5702</v>
      </c>
      <c r="C511" s="3" t="s">
        <v>6268</v>
      </c>
      <c r="D511" s="3" t="s">
        <v>6314</v>
      </c>
      <c r="E511" s="8" t="s">
        <v>6316</v>
      </c>
    </row>
    <row r="512" spans="1:5" x14ac:dyDescent="0.2">
      <c r="A512" s="7" t="str">
        <f t="shared" si="18"/>
        <v>M35</v>
      </c>
      <c r="B512" s="3" t="s">
        <v>4268</v>
      </c>
      <c r="C512" s="3" t="s">
        <v>5137</v>
      </c>
      <c r="D512" s="3" t="s">
        <v>6314</v>
      </c>
      <c r="E512" s="8" t="s">
        <v>6317</v>
      </c>
    </row>
    <row r="513" spans="1:5" x14ac:dyDescent="0.2">
      <c r="A513" s="7" t="str">
        <f t="shared" si="18"/>
        <v>M35</v>
      </c>
      <c r="B513" s="3" t="s">
        <v>5680</v>
      </c>
      <c r="C513" s="3" t="s">
        <v>6246</v>
      </c>
      <c r="D513" s="3" t="s">
        <v>6314</v>
      </c>
      <c r="E513" s="8" t="s">
        <v>6316</v>
      </c>
    </row>
    <row r="514" spans="1:5" x14ac:dyDescent="0.2">
      <c r="A514" s="7" t="str">
        <f t="shared" si="18"/>
        <v>M35</v>
      </c>
      <c r="B514" s="3" t="s">
        <v>5733</v>
      </c>
      <c r="C514" s="3" t="s">
        <v>6299</v>
      </c>
      <c r="D514" s="3" t="s">
        <v>6314</v>
      </c>
      <c r="E514" s="8" t="s">
        <v>6316</v>
      </c>
    </row>
    <row r="515" spans="1:5" x14ac:dyDescent="0.2">
      <c r="A515" s="7" t="str">
        <f t="shared" si="18"/>
        <v>M35</v>
      </c>
      <c r="B515" s="3" t="s">
        <v>5699</v>
      </c>
      <c r="C515" s="3" t="s">
        <v>6265</v>
      </c>
      <c r="D515" s="3" t="s">
        <v>6314</v>
      </c>
      <c r="E515" s="8" t="s">
        <v>6316</v>
      </c>
    </row>
    <row r="516" spans="1:5" x14ac:dyDescent="0.2">
      <c r="A516" s="7" t="str">
        <f t="shared" si="18"/>
        <v>M35</v>
      </c>
      <c r="B516" s="3" t="s">
        <v>5649</v>
      </c>
      <c r="C516" s="3" t="s">
        <v>6214</v>
      </c>
      <c r="D516" s="3" t="s">
        <v>6314</v>
      </c>
      <c r="E516" s="8" t="s">
        <v>6316</v>
      </c>
    </row>
    <row r="517" spans="1:5" x14ac:dyDescent="0.2">
      <c r="A517" s="7" t="str">
        <f t="shared" si="18"/>
        <v>M35</v>
      </c>
      <c r="B517" s="3" t="s">
        <v>5679</v>
      </c>
      <c r="C517" s="3" t="s">
        <v>6245</v>
      </c>
      <c r="D517" s="3" t="s">
        <v>6314</v>
      </c>
      <c r="E517" s="8" t="s">
        <v>6316</v>
      </c>
    </row>
    <row r="518" spans="1:5" x14ac:dyDescent="0.2">
      <c r="A518" s="7" t="str">
        <f t="shared" si="18"/>
        <v>M35</v>
      </c>
      <c r="B518" s="3" t="s">
        <v>2705</v>
      </c>
      <c r="C518" s="3" t="s">
        <v>2706</v>
      </c>
      <c r="D518" s="3" t="s">
        <v>6315</v>
      </c>
      <c r="E518" s="8" t="s">
        <v>6316</v>
      </c>
    </row>
    <row r="519" spans="1:5" x14ac:dyDescent="0.2">
      <c r="A519" s="7" t="str">
        <f t="shared" si="18"/>
        <v>M35</v>
      </c>
      <c r="B519" s="3" t="s">
        <v>5684</v>
      </c>
      <c r="C519" s="3" t="s">
        <v>6250</v>
      </c>
      <c r="D519" s="3" t="s">
        <v>6314</v>
      </c>
      <c r="E519" s="8" t="s">
        <v>6316</v>
      </c>
    </row>
    <row r="520" spans="1:5" x14ac:dyDescent="0.2">
      <c r="A520" s="7" t="str">
        <f t="shared" si="18"/>
        <v>M35</v>
      </c>
      <c r="B520" s="3" t="s">
        <v>5657</v>
      </c>
      <c r="C520" s="3" t="s">
        <v>6222</v>
      </c>
      <c r="D520" s="3" t="s">
        <v>6314</v>
      </c>
      <c r="E520" s="8" t="s">
        <v>6316</v>
      </c>
    </row>
    <row r="521" spans="1:5" x14ac:dyDescent="0.2">
      <c r="A521" s="7" t="str">
        <f t="shared" si="18"/>
        <v>M35</v>
      </c>
      <c r="B521" s="3" t="s">
        <v>5747</v>
      </c>
      <c r="C521" s="3" t="s">
        <v>6313</v>
      </c>
      <c r="D521" s="3" t="s">
        <v>6314</v>
      </c>
      <c r="E521" s="8" t="s">
        <v>6316</v>
      </c>
    </row>
    <row r="522" spans="1:5" x14ac:dyDescent="0.2">
      <c r="A522" s="7" t="str">
        <f t="shared" si="18"/>
        <v>M35</v>
      </c>
      <c r="B522" s="3" t="s">
        <v>5746</v>
      </c>
      <c r="C522" s="3" t="s">
        <v>6312</v>
      </c>
      <c r="D522" s="3" t="s">
        <v>6314</v>
      </c>
      <c r="E522" s="8" t="s">
        <v>6316</v>
      </c>
    </row>
    <row r="523" spans="1:5" x14ac:dyDescent="0.2">
      <c r="A523" s="7" t="str">
        <f t="shared" si="18"/>
        <v>M35</v>
      </c>
      <c r="B523" s="3" t="s">
        <v>5681</v>
      </c>
      <c r="C523" s="3" t="s">
        <v>6247</v>
      </c>
      <c r="D523" s="3" t="s">
        <v>6314</v>
      </c>
      <c r="E523" s="8" t="s">
        <v>6316</v>
      </c>
    </row>
    <row r="524" spans="1:5" x14ac:dyDescent="0.2">
      <c r="A524" s="7" t="str">
        <f t="shared" si="18"/>
        <v>M35</v>
      </c>
      <c r="B524" s="3" t="s">
        <v>5653</v>
      </c>
      <c r="C524" s="3" t="s">
        <v>6218</v>
      </c>
      <c r="D524" s="3" t="s">
        <v>6314</v>
      </c>
      <c r="E524" s="8" t="s">
        <v>6316</v>
      </c>
    </row>
    <row r="525" spans="1:5" x14ac:dyDescent="0.2">
      <c r="A525" s="7" t="str">
        <f t="shared" si="18"/>
        <v>M35</v>
      </c>
      <c r="B525" s="3" t="s">
        <v>5721</v>
      </c>
      <c r="C525" s="3" t="s">
        <v>6287</v>
      </c>
      <c r="D525" s="3" t="s">
        <v>6314</v>
      </c>
      <c r="E525" s="8" t="s">
        <v>6316</v>
      </c>
    </row>
    <row r="526" spans="1:5" x14ac:dyDescent="0.2">
      <c r="A526" s="7" t="str">
        <f t="shared" si="18"/>
        <v>M35</v>
      </c>
      <c r="B526" s="3" t="s">
        <v>5630</v>
      </c>
      <c r="C526" s="3" t="s">
        <v>6195</v>
      </c>
      <c r="D526" s="3" t="s">
        <v>6314</v>
      </c>
      <c r="E526" s="8" t="s">
        <v>6316</v>
      </c>
    </row>
    <row r="527" spans="1:5" x14ac:dyDescent="0.2">
      <c r="A527" s="7" t="str">
        <f t="shared" si="18"/>
        <v>M35</v>
      </c>
      <c r="B527" s="3" t="s">
        <v>3131</v>
      </c>
      <c r="C527" s="3" t="s">
        <v>3132</v>
      </c>
      <c r="D527" s="3" t="s">
        <v>6315</v>
      </c>
      <c r="E527" s="8" t="s">
        <v>6316</v>
      </c>
    </row>
    <row r="528" spans="1:5" x14ac:dyDescent="0.2">
      <c r="A528" s="7" t="str">
        <f t="shared" si="18"/>
        <v>M35</v>
      </c>
      <c r="B528" s="3" t="s">
        <v>5654</v>
      </c>
      <c r="C528" s="3" t="s">
        <v>6219</v>
      </c>
      <c r="D528" s="3" t="s">
        <v>6314</v>
      </c>
      <c r="E528" s="8" t="s">
        <v>6316</v>
      </c>
    </row>
    <row r="529" spans="1:5" x14ac:dyDescent="0.2">
      <c r="A529" s="7" t="str">
        <f t="shared" si="18"/>
        <v>M35</v>
      </c>
      <c r="B529" s="3" t="s">
        <v>5643</v>
      </c>
      <c r="C529" s="3" t="s">
        <v>6208</v>
      </c>
      <c r="D529" s="3" t="s">
        <v>6314</v>
      </c>
      <c r="E529" s="8" t="s">
        <v>6316</v>
      </c>
    </row>
    <row r="530" spans="1:5" x14ac:dyDescent="0.2">
      <c r="A530" s="7" t="str">
        <f t="shared" si="18"/>
        <v>M35</v>
      </c>
      <c r="B530" s="3" t="s">
        <v>5696</v>
      </c>
      <c r="C530" s="3" t="s">
        <v>6262</v>
      </c>
      <c r="D530" s="3" t="s">
        <v>6314</v>
      </c>
      <c r="E530" s="8" t="s">
        <v>6316</v>
      </c>
    </row>
    <row r="531" spans="1:5" x14ac:dyDescent="0.2">
      <c r="A531" s="7" t="str">
        <f t="shared" si="18"/>
        <v>M35</v>
      </c>
      <c r="B531" s="3" t="s">
        <v>5727</v>
      </c>
      <c r="C531" s="3" t="s">
        <v>6293</v>
      </c>
      <c r="D531" s="3" t="s">
        <v>6314</v>
      </c>
      <c r="E531" s="8" t="s">
        <v>6316</v>
      </c>
    </row>
    <row r="532" spans="1:5" x14ac:dyDescent="0.2">
      <c r="A532" s="7" t="str">
        <f t="shared" si="18"/>
        <v>M35</v>
      </c>
      <c r="B532" s="3" t="s">
        <v>5740</v>
      </c>
      <c r="C532" s="3" t="s">
        <v>6306</v>
      </c>
      <c r="D532" s="3" t="s">
        <v>6314</v>
      </c>
      <c r="E532" s="8" t="s">
        <v>6316</v>
      </c>
    </row>
    <row r="533" spans="1:5" x14ac:dyDescent="0.2">
      <c r="A533" s="7" t="str">
        <f t="shared" si="18"/>
        <v>M35</v>
      </c>
      <c r="B533" s="3" t="s">
        <v>5634</v>
      </c>
      <c r="C533" s="3" t="s">
        <v>6199</v>
      </c>
      <c r="D533" s="3" t="s">
        <v>6314</v>
      </c>
      <c r="E533" s="8" t="s">
        <v>6316</v>
      </c>
    </row>
    <row r="534" spans="1:5" x14ac:dyDescent="0.2">
      <c r="A534" s="7" t="str">
        <f t="shared" si="18"/>
        <v>M35</v>
      </c>
      <c r="B534" s="3" t="s">
        <v>5705</v>
      </c>
      <c r="C534" s="3" t="s">
        <v>6271</v>
      </c>
      <c r="D534" s="3" t="s">
        <v>6314</v>
      </c>
      <c r="E534" s="8" t="s">
        <v>6316</v>
      </c>
    </row>
    <row r="535" spans="1:5" x14ac:dyDescent="0.2">
      <c r="A535" s="7" t="str">
        <f t="shared" si="18"/>
        <v>M35</v>
      </c>
      <c r="B535" s="3" t="s">
        <v>3091</v>
      </c>
      <c r="C535" s="3" t="s">
        <v>3092</v>
      </c>
      <c r="D535" s="3" t="s">
        <v>6315</v>
      </c>
      <c r="E535" s="8" t="s">
        <v>6316</v>
      </c>
    </row>
    <row r="536" spans="1:5" x14ac:dyDescent="0.2">
      <c r="A536" s="7" t="str">
        <f t="shared" si="18"/>
        <v>M35</v>
      </c>
      <c r="B536" s="3" t="s">
        <v>3804</v>
      </c>
      <c r="C536" s="3" t="s">
        <v>4673</v>
      </c>
      <c r="D536" s="3" t="s">
        <v>6314</v>
      </c>
      <c r="E536" s="8" t="s">
        <v>6317</v>
      </c>
    </row>
    <row r="537" spans="1:5" x14ac:dyDescent="0.2">
      <c r="A537" s="7" t="str">
        <f t="shared" si="18"/>
        <v>M35</v>
      </c>
      <c r="B537" s="3" t="s">
        <v>5703</v>
      </c>
      <c r="C537" s="3" t="s">
        <v>6269</v>
      </c>
      <c r="D537" s="3" t="s">
        <v>6314</v>
      </c>
      <c r="E537" s="8" t="s">
        <v>6316</v>
      </c>
    </row>
    <row r="538" spans="1:5" x14ac:dyDescent="0.2">
      <c r="A538" s="7" t="str">
        <f t="shared" si="18"/>
        <v>M35</v>
      </c>
      <c r="B538" s="3" t="s">
        <v>5688</v>
      </c>
      <c r="C538" s="3" t="s">
        <v>6254</v>
      </c>
      <c r="D538" s="3" t="s">
        <v>6314</v>
      </c>
      <c r="E538" s="8" t="s">
        <v>6316</v>
      </c>
    </row>
    <row r="539" spans="1:5" x14ac:dyDescent="0.2">
      <c r="A539" s="7" t="str">
        <f t="shared" si="18"/>
        <v>M35</v>
      </c>
      <c r="B539" s="3" t="s">
        <v>527</v>
      </c>
      <c r="C539" s="3" t="s">
        <v>528</v>
      </c>
      <c r="D539" s="3" t="s">
        <v>6315</v>
      </c>
      <c r="E539" s="8" t="s">
        <v>6316</v>
      </c>
    </row>
    <row r="540" spans="1:5" x14ac:dyDescent="0.2">
      <c r="A540" s="7" t="str">
        <f t="shared" si="18"/>
        <v>M35</v>
      </c>
      <c r="B540" s="3" t="s">
        <v>5693</v>
      </c>
      <c r="C540" s="3" t="s">
        <v>6259</v>
      </c>
      <c r="D540" s="3" t="s">
        <v>6314</v>
      </c>
      <c r="E540" s="8" t="s">
        <v>6316</v>
      </c>
    </row>
    <row r="541" spans="1:5" x14ac:dyDescent="0.2">
      <c r="A541" s="7" t="str">
        <f t="shared" si="18"/>
        <v>M35</v>
      </c>
      <c r="B541" s="3" t="s">
        <v>1515</v>
      </c>
      <c r="C541" s="3" t="s">
        <v>1516</v>
      </c>
      <c r="D541" s="3" t="s">
        <v>6315</v>
      </c>
      <c r="E541" s="8" t="s">
        <v>6316</v>
      </c>
    </row>
    <row r="542" spans="1:5" x14ac:dyDescent="0.2">
      <c r="A542" s="7" t="str">
        <f t="shared" si="18"/>
        <v>M35</v>
      </c>
      <c r="B542" s="3" t="s">
        <v>5720</v>
      </c>
      <c r="C542" s="3" t="s">
        <v>6286</v>
      </c>
      <c r="D542" s="3" t="s">
        <v>6314</v>
      </c>
      <c r="E542" s="8" t="s">
        <v>6316</v>
      </c>
    </row>
    <row r="543" spans="1:5" x14ac:dyDescent="0.2">
      <c r="A543" s="7" t="str">
        <f t="shared" si="18"/>
        <v>M35</v>
      </c>
      <c r="B543" s="3" t="s">
        <v>5665</v>
      </c>
      <c r="C543" s="3" t="s">
        <v>6231</v>
      </c>
      <c r="D543" s="3" t="s">
        <v>6314</v>
      </c>
      <c r="E543" s="8" t="s">
        <v>6316</v>
      </c>
    </row>
    <row r="544" spans="1:5" x14ac:dyDescent="0.2">
      <c r="A544" s="7" t="str">
        <f t="shared" si="18"/>
        <v>M35</v>
      </c>
      <c r="B544" s="3" t="s">
        <v>1699</v>
      </c>
      <c r="C544" s="3" t="s">
        <v>1700</v>
      </c>
      <c r="D544" s="3" t="s">
        <v>6315</v>
      </c>
      <c r="E544" s="8" t="s">
        <v>6316</v>
      </c>
    </row>
    <row r="545" spans="1:5" x14ac:dyDescent="0.2">
      <c r="A545" s="7" t="str">
        <f t="shared" si="18"/>
        <v>M35</v>
      </c>
      <c r="B545" s="3" t="s">
        <v>5625</v>
      </c>
      <c r="C545" s="3" t="s">
        <v>6190</v>
      </c>
      <c r="D545" s="3" t="s">
        <v>6314</v>
      </c>
      <c r="E545" s="8" t="s">
        <v>6316</v>
      </c>
    </row>
    <row r="546" spans="1:5" x14ac:dyDescent="0.2">
      <c r="A546" s="7" t="str">
        <f t="shared" si="18"/>
        <v>M35</v>
      </c>
      <c r="B546" s="3" t="s">
        <v>5656</v>
      </c>
      <c r="C546" s="3" t="s">
        <v>6221</v>
      </c>
      <c r="D546" s="3" t="s">
        <v>6314</v>
      </c>
      <c r="E546" s="8" t="s">
        <v>6316</v>
      </c>
    </row>
    <row r="547" spans="1:5" x14ac:dyDescent="0.2">
      <c r="A547" s="7" t="str">
        <f t="shared" si="18"/>
        <v>M35</v>
      </c>
      <c r="B547" s="3" t="s">
        <v>5655</v>
      </c>
      <c r="C547" s="3" t="s">
        <v>6220</v>
      </c>
      <c r="D547" s="3" t="s">
        <v>6314</v>
      </c>
      <c r="E547" s="8" t="s">
        <v>6316</v>
      </c>
    </row>
    <row r="548" spans="1:5" x14ac:dyDescent="0.2">
      <c r="A548" s="7" t="str">
        <f t="shared" si="18"/>
        <v>M35</v>
      </c>
      <c r="B548" s="3" t="s">
        <v>5722</v>
      </c>
      <c r="C548" s="3" t="s">
        <v>6288</v>
      </c>
      <c r="D548" s="3" t="s">
        <v>6314</v>
      </c>
      <c r="E548" s="8" t="s">
        <v>6316</v>
      </c>
    </row>
    <row r="549" spans="1:5" x14ac:dyDescent="0.2">
      <c r="A549" s="7" t="str">
        <f t="shared" si="18"/>
        <v>M35</v>
      </c>
      <c r="B549" s="3" t="s">
        <v>3641</v>
      </c>
      <c r="C549" s="3" t="s">
        <v>4510</v>
      </c>
      <c r="D549" s="3" t="s">
        <v>6314</v>
      </c>
      <c r="E549" s="8" t="s">
        <v>6317</v>
      </c>
    </row>
    <row r="550" spans="1:5" x14ac:dyDescent="0.2">
      <c r="A550" s="7" t="str">
        <f t="shared" si="18"/>
        <v>M35</v>
      </c>
      <c r="B550" s="3" t="s">
        <v>5734</v>
      </c>
      <c r="C550" s="3" t="s">
        <v>6300</v>
      </c>
      <c r="D550" s="3" t="s">
        <v>6314</v>
      </c>
      <c r="E550" s="8" t="s">
        <v>6316</v>
      </c>
    </row>
    <row r="551" spans="1:5" x14ac:dyDescent="0.2">
      <c r="A551" s="7" t="str">
        <f t="shared" si="18"/>
        <v>M35</v>
      </c>
      <c r="B551" s="3" t="s">
        <v>5731</v>
      </c>
      <c r="C551" s="3" t="s">
        <v>6297</v>
      </c>
      <c r="D551" s="3" t="s">
        <v>6314</v>
      </c>
      <c r="E551" s="8" t="s">
        <v>6316</v>
      </c>
    </row>
    <row r="552" spans="1:5" x14ac:dyDescent="0.2">
      <c r="A552" s="7" t="str">
        <f t="shared" si="18"/>
        <v>M35</v>
      </c>
      <c r="B552" s="3" t="s">
        <v>5675</v>
      </c>
      <c r="C552" s="3" t="s">
        <v>6241</v>
      </c>
      <c r="D552" s="3" t="s">
        <v>6314</v>
      </c>
      <c r="E552" s="8" t="s">
        <v>6316</v>
      </c>
    </row>
    <row r="553" spans="1:5" x14ac:dyDescent="0.2">
      <c r="A553" s="7" t="str">
        <f t="shared" si="18"/>
        <v>M35</v>
      </c>
      <c r="B553" s="3" t="s">
        <v>2863</v>
      </c>
      <c r="C553" s="3" t="s">
        <v>2864</v>
      </c>
      <c r="D553" s="3" t="s">
        <v>6315</v>
      </c>
      <c r="E553" s="8" t="s">
        <v>6316</v>
      </c>
    </row>
    <row r="554" spans="1:5" x14ac:dyDescent="0.2">
      <c r="A554" s="7" t="str">
        <f t="shared" si="18"/>
        <v>M35</v>
      </c>
      <c r="B554" s="3" t="s">
        <v>3534</v>
      </c>
      <c r="C554" s="3" t="s">
        <v>4403</v>
      </c>
      <c r="D554" s="3" t="s">
        <v>6314</v>
      </c>
      <c r="E554" s="8" t="s">
        <v>6317</v>
      </c>
    </row>
    <row r="555" spans="1:5" x14ac:dyDescent="0.2">
      <c r="A555" s="7" t="str">
        <f t="shared" si="18"/>
        <v>M35</v>
      </c>
      <c r="B555" s="3" t="s">
        <v>5629</v>
      </c>
      <c r="C555" s="3" t="s">
        <v>6194</v>
      </c>
      <c r="D555" s="3" t="s">
        <v>6314</v>
      </c>
      <c r="E555" s="8" t="s">
        <v>6316</v>
      </c>
    </row>
    <row r="556" spans="1:5" x14ac:dyDescent="0.2">
      <c r="A556" s="7" t="str">
        <f t="shared" si="18"/>
        <v>M35</v>
      </c>
      <c r="B556" s="3" t="s">
        <v>5738</v>
      </c>
      <c r="C556" s="3" t="s">
        <v>6304</v>
      </c>
      <c r="D556" s="3" t="s">
        <v>6314</v>
      </c>
      <c r="E556" s="8" t="s">
        <v>6316</v>
      </c>
    </row>
    <row r="557" spans="1:5" x14ac:dyDescent="0.2">
      <c r="A557" s="7" t="str">
        <f t="shared" si="18"/>
        <v>M35</v>
      </c>
      <c r="B557" s="3" t="s">
        <v>5700</v>
      </c>
      <c r="C557" s="3" t="s">
        <v>6266</v>
      </c>
      <c r="D557" s="3" t="s">
        <v>6314</v>
      </c>
      <c r="E557" s="8" t="s">
        <v>6316</v>
      </c>
    </row>
    <row r="558" spans="1:5" x14ac:dyDescent="0.2">
      <c r="A558" s="7" t="str">
        <f t="shared" si="18"/>
        <v>M35</v>
      </c>
      <c r="B558" s="3" t="s">
        <v>5687</v>
      </c>
      <c r="C558" s="3" t="s">
        <v>6253</v>
      </c>
      <c r="D558" s="3" t="s">
        <v>6314</v>
      </c>
      <c r="E558" s="8" t="s">
        <v>6316</v>
      </c>
    </row>
    <row r="559" spans="1:5" x14ac:dyDescent="0.2">
      <c r="A559" s="7" t="str">
        <f t="shared" si="18"/>
        <v>M35</v>
      </c>
      <c r="B559" s="3" t="s">
        <v>5689</v>
      </c>
      <c r="C559" s="3" t="s">
        <v>6255</v>
      </c>
      <c r="D559" s="3" t="s">
        <v>6314</v>
      </c>
      <c r="E559" s="8" t="s">
        <v>6316</v>
      </c>
    </row>
    <row r="560" spans="1:5" x14ac:dyDescent="0.2">
      <c r="A560" s="7" t="str">
        <f t="shared" si="18"/>
        <v>M35</v>
      </c>
      <c r="B560" s="3" t="s">
        <v>3857</v>
      </c>
      <c r="C560" s="3" t="s">
        <v>4726</v>
      </c>
      <c r="D560" s="3" t="s">
        <v>6314</v>
      </c>
      <c r="E560" s="8" t="s">
        <v>6317</v>
      </c>
    </row>
    <row r="561" spans="1:5" x14ac:dyDescent="0.2">
      <c r="A561" s="7" t="str">
        <f t="shared" si="18"/>
        <v>M35</v>
      </c>
      <c r="B561" s="3" t="s">
        <v>5708</v>
      </c>
      <c r="C561" s="3" t="s">
        <v>6274</v>
      </c>
      <c r="D561" s="3" t="s">
        <v>6314</v>
      </c>
      <c r="E561" s="8" t="s">
        <v>6316</v>
      </c>
    </row>
    <row r="562" spans="1:5" x14ac:dyDescent="0.2">
      <c r="A562" s="7" t="str">
        <f t="shared" si="18"/>
        <v>M35</v>
      </c>
      <c r="B562" s="3" t="s">
        <v>3763</v>
      </c>
      <c r="C562" s="3" t="s">
        <v>4632</v>
      </c>
      <c r="D562" s="3" t="s">
        <v>6314</v>
      </c>
      <c r="E562" s="8" t="s">
        <v>6317</v>
      </c>
    </row>
    <row r="563" spans="1:5" x14ac:dyDescent="0.2">
      <c r="A563" s="7" t="str">
        <f t="shared" si="18"/>
        <v>M35</v>
      </c>
      <c r="B563" s="3" t="s">
        <v>5648</v>
      </c>
      <c r="C563" s="3" t="s">
        <v>6213</v>
      </c>
      <c r="D563" s="3" t="s">
        <v>6314</v>
      </c>
      <c r="E563" s="8" t="s">
        <v>6316</v>
      </c>
    </row>
    <row r="564" spans="1:5" x14ac:dyDescent="0.2">
      <c r="A564" s="7" t="str">
        <f t="shared" si="18"/>
        <v>M35</v>
      </c>
      <c r="B564" s="3" t="s">
        <v>5737</v>
      </c>
      <c r="C564" s="3" t="s">
        <v>6303</v>
      </c>
      <c r="D564" s="3" t="s">
        <v>6314</v>
      </c>
      <c r="E564" s="8" t="s">
        <v>6316</v>
      </c>
    </row>
    <row r="565" spans="1:5" x14ac:dyDescent="0.2">
      <c r="A565" s="7" t="str">
        <f t="shared" si="18"/>
        <v>M35</v>
      </c>
      <c r="B565" s="3" t="s">
        <v>5658</v>
      </c>
      <c r="C565" s="3" t="s">
        <v>6223</v>
      </c>
      <c r="D565" s="3" t="s">
        <v>6314</v>
      </c>
      <c r="E565" s="8" t="s">
        <v>6316</v>
      </c>
    </row>
    <row r="566" spans="1:5" x14ac:dyDescent="0.2">
      <c r="A566" s="7" t="str">
        <f t="shared" si="18"/>
        <v>M35</v>
      </c>
      <c r="B566" s="3" t="s">
        <v>5646</v>
      </c>
      <c r="C566" s="3" t="s">
        <v>6211</v>
      </c>
      <c r="D566" s="3" t="s">
        <v>6314</v>
      </c>
      <c r="E566" s="8" t="s">
        <v>6316</v>
      </c>
    </row>
    <row r="567" spans="1:5" x14ac:dyDescent="0.2">
      <c r="A567" s="7" t="str">
        <f t="shared" si="18"/>
        <v>M35</v>
      </c>
      <c r="B567" s="3" t="s">
        <v>5651</v>
      </c>
      <c r="C567" s="3" t="s">
        <v>6216</v>
      </c>
      <c r="D567" s="3" t="s">
        <v>6314</v>
      </c>
      <c r="E567" s="8" t="s">
        <v>6316</v>
      </c>
    </row>
    <row r="568" spans="1:5" x14ac:dyDescent="0.2">
      <c r="A568" s="7" t="str">
        <f t="shared" si="18"/>
        <v>M35</v>
      </c>
      <c r="B568" s="3" t="s">
        <v>1901</v>
      </c>
      <c r="C568" s="3" t="s">
        <v>1902</v>
      </c>
      <c r="D568" s="3" t="s">
        <v>6315</v>
      </c>
      <c r="E568" s="8" t="s">
        <v>6316</v>
      </c>
    </row>
    <row r="569" spans="1:5" x14ac:dyDescent="0.2">
      <c r="A569" s="7" t="str">
        <f t="shared" si="18"/>
        <v>M35</v>
      </c>
      <c r="B569" s="3" t="s">
        <v>5743</v>
      </c>
      <c r="C569" s="3" t="s">
        <v>6309</v>
      </c>
      <c r="D569" s="3" t="s">
        <v>6314</v>
      </c>
      <c r="E569" s="8" t="s">
        <v>6316</v>
      </c>
    </row>
    <row r="570" spans="1:5" x14ac:dyDescent="0.2">
      <c r="A570" s="7" t="str">
        <f t="shared" si="18"/>
        <v>M35</v>
      </c>
      <c r="B570" s="3" t="s">
        <v>5660</v>
      </c>
      <c r="C570" s="3" t="s">
        <v>6226</v>
      </c>
      <c r="D570" s="3" t="s">
        <v>6314</v>
      </c>
      <c r="E570" s="8" t="s">
        <v>6316</v>
      </c>
    </row>
    <row r="571" spans="1:5" x14ac:dyDescent="0.2">
      <c r="A571" s="7" t="str">
        <f t="shared" si="18"/>
        <v>M35</v>
      </c>
      <c r="B571" s="3" t="s">
        <v>5661</v>
      </c>
      <c r="C571" s="3" t="s">
        <v>6227</v>
      </c>
      <c r="D571" s="3" t="s">
        <v>6314</v>
      </c>
      <c r="E571" s="8" t="s">
        <v>6316</v>
      </c>
    </row>
    <row r="572" spans="1:5" x14ac:dyDescent="0.2">
      <c r="A572" s="7" t="str">
        <f t="shared" si="18"/>
        <v>M35</v>
      </c>
      <c r="B572" s="3" t="s">
        <v>5715</v>
      </c>
      <c r="C572" s="3" t="s">
        <v>6281</v>
      </c>
      <c r="D572" s="3" t="s">
        <v>6314</v>
      </c>
      <c r="E572" s="8" t="s">
        <v>6316</v>
      </c>
    </row>
    <row r="573" spans="1:5" x14ac:dyDescent="0.2">
      <c r="A573" s="7" t="str">
        <f t="shared" si="18"/>
        <v>M35</v>
      </c>
      <c r="B573" s="3" t="s">
        <v>5717</v>
      </c>
      <c r="C573" s="3" t="s">
        <v>6283</v>
      </c>
      <c r="D573" s="3" t="s">
        <v>6314</v>
      </c>
      <c r="E573" s="8" t="s">
        <v>6316</v>
      </c>
    </row>
    <row r="574" spans="1:5" x14ac:dyDescent="0.2">
      <c r="A574" s="7" t="str">
        <f t="shared" si="18"/>
        <v>M35</v>
      </c>
      <c r="B574" s="3" t="s">
        <v>5669</v>
      </c>
      <c r="C574" s="3" t="s">
        <v>6235</v>
      </c>
      <c r="D574" s="3" t="s">
        <v>6314</v>
      </c>
      <c r="E574" s="8" t="s">
        <v>6316</v>
      </c>
    </row>
    <row r="575" spans="1:5" x14ac:dyDescent="0.2">
      <c r="A575" s="7" t="str">
        <f t="shared" ref="A575:A638" si="19">A574</f>
        <v>M35</v>
      </c>
      <c r="B575" s="3" t="s">
        <v>3859</v>
      </c>
      <c r="C575" s="3" t="s">
        <v>4728</v>
      </c>
      <c r="D575" s="3" t="s">
        <v>6314</v>
      </c>
      <c r="E575" s="8" t="s">
        <v>6317</v>
      </c>
    </row>
    <row r="576" spans="1:5" x14ac:dyDescent="0.2">
      <c r="A576" s="7" t="str">
        <f t="shared" si="19"/>
        <v>M35</v>
      </c>
      <c r="B576" s="3" t="s">
        <v>5692</v>
      </c>
      <c r="C576" s="3" t="s">
        <v>6258</v>
      </c>
      <c r="D576" s="3" t="s">
        <v>6314</v>
      </c>
      <c r="E576" s="8" t="s">
        <v>6316</v>
      </c>
    </row>
    <row r="577" spans="1:5" x14ac:dyDescent="0.2">
      <c r="A577" s="7" t="str">
        <f t="shared" si="19"/>
        <v>M35</v>
      </c>
      <c r="B577" s="3" t="s">
        <v>5673</v>
      </c>
      <c r="C577" s="3" t="s">
        <v>6239</v>
      </c>
      <c r="D577" s="3" t="s">
        <v>6314</v>
      </c>
      <c r="E577" s="8" t="s">
        <v>6316</v>
      </c>
    </row>
    <row r="578" spans="1:5" x14ac:dyDescent="0.2">
      <c r="A578" s="7" t="str">
        <f t="shared" si="19"/>
        <v>M35</v>
      </c>
      <c r="B578" s="3" t="s">
        <v>5726</v>
      </c>
      <c r="C578" s="3" t="s">
        <v>6292</v>
      </c>
      <c r="D578" s="3" t="s">
        <v>6314</v>
      </c>
      <c r="E578" s="8" t="s">
        <v>6316</v>
      </c>
    </row>
    <row r="579" spans="1:5" x14ac:dyDescent="0.2">
      <c r="A579" s="7" t="str">
        <f t="shared" si="19"/>
        <v>M35</v>
      </c>
      <c r="B579" s="3" t="s">
        <v>5670</v>
      </c>
      <c r="C579" s="3" t="s">
        <v>6236</v>
      </c>
      <c r="D579" s="3" t="s">
        <v>6314</v>
      </c>
      <c r="E579" s="8" t="s">
        <v>6316</v>
      </c>
    </row>
    <row r="580" spans="1:5" x14ac:dyDescent="0.2">
      <c r="A580" s="7" t="str">
        <f t="shared" si="19"/>
        <v>M35</v>
      </c>
      <c r="B580" s="3" t="s">
        <v>5723</v>
      </c>
      <c r="C580" s="3" t="s">
        <v>6289</v>
      </c>
      <c r="D580" s="3" t="s">
        <v>6314</v>
      </c>
      <c r="E580" s="8" t="s">
        <v>6316</v>
      </c>
    </row>
    <row r="581" spans="1:5" x14ac:dyDescent="0.2">
      <c r="A581" s="7" t="str">
        <f t="shared" si="19"/>
        <v>M35</v>
      </c>
      <c r="B581" s="3" t="s">
        <v>969</v>
      </c>
      <c r="C581" s="3" t="s">
        <v>6225</v>
      </c>
      <c r="D581" s="3" t="s">
        <v>6315</v>
      </c>
      <c r="E581" s="8" t="s">
        <v>6316</v>
      </c>
    </row>
    <row r="582" spans="1:5" x14ac:dyDescent="0.2">
      <c r="A582" s="7" t="str">
        <f t="shared" si="19"/>
        <v>M35</v>
      </c>
      <c r="B582" s="3" t="s">
        <v>5695</v>
      </c>
      <c r="C582" s="3" t="s">
        <v>6261</v>
      </c>
      <c r="D582" s="3" t="s">
        <v>6314</v>
      </c>
      <c r="E582" s="8" t="s">
        <v>6316</v>
      </c>
    </row>
    <row r="583" spans="1:5" x14ac:dyDescent="0.2">
      <c r="A583" s="7" t="str">
        <f t="shared" si="19"/>
        <v>M35</v>
      </c>
      <c r="B583" s="3" t="s">
        <v>5644</v>
      </c>
      <c r="C583" s="3" t="s">
        <v>6209</v>
      </c>
      <c r="D583" s="3" t="s">
        <v>6314</v>
      </c>
      <c r="E583" s="8" t="s">
        <v>6316</v>
      </c>
    </row>
    <row r="584" spans="1:5" x14ac:dyDescent="0.2">
      <c r="A584" s="7" t="str">
        <f t="shared" si="19"/>
        <v>M35</v>
      </c>
      <c r="B584" s="3" t="s">
        <v>5741</v>
      </c>
      <c r="C584" s="3" t="s">
        <v>6307</v>
      </c>
      <c r="D584" s="3" t="s">
        <v>6314</v>
      </c>
      <c r="E584" s="8" t="s">
        <v>6316</v>
      </c>
    </row>
    <row r="585" spans="1:5" x14ac:dyDescent="0.2">
      <c r="A585" s="7" t="str">
        <f t="shared" si="19"/>
        <v>M35</v>
      </c>
      <c r="B585" s="3" t="s">
        <v>5683</v>
      </c>
      <c r="C585" s="3" t="s">
        <v>6249</v>
      </c>
      <c r="D585" s="3" t="s">
        <v>6314</v>
      </c>
      <c r="E585" s="8" t="s">
        <v>6316</v>
      </c>
    </row>
    <row r="586" spans="1:5" x14ac:dyDescent="0.2">
      <c r="A586" s="7" t="str">
        <f t="shared" si="19"/>
        <v>M35</v>
      </c>
      <c r="B586" s="3" t="s">
        <v>5659</v>
      </c>
      <c r="C586" s="3" t="s">
        <v>6224</v>
      </c>
      <c r="D586" s="3" t="s">
        <v>6314</v>
      </c>
      <c r="E586" s="8" t="s">
        <v>6316</v>
      </c>
    </row>
    <row r="587" spans="1:5" x14ac:dyDescent="0.2">
      <c r="A587" s="7" t="str">
        <f t="shared" si="19"/>
        <v>M35</v>
      </c>
      <c r="B587" s="3" t="s">
        <v>5682</v>
      </c>
      <c r="C587" s="3" t="s">
        <v>6248</v>
      </c>
      <c r="D587" s="3" t="s">
        <v>6314</v>
      </c>
      <c r="E587" s="8" t="s">
        <v>6316</v>
      </c>
    </row>
    <row r="588" spans="1:5" x14ac:dyDescent="0.2">
      <c r="A588" s="7" t="str">
        <f t="shared" si="19"/>
        <v>M35</v>
      </c>
      <c r="B588" s="3" t="s">
        <v>3422</v>
      </c>
      <c r="C588" s="3" t="s">
        <v>4291</v>
      </c>
      <c r="D588" s="3" t="s">
        <v>6314</v>
      </c>
      <c r="E588" s="8" t="s">
        <v>6317</v>
      </c>
    </row>
    <row r="589" spans="1:5" x14ac:dyDescent="0.2">
      <c r="A589" s="7" t="str">
        <f t="shared" si="19"/>
        <v>M35</v>
      </c>
      <c r="B589" s="3" t="s">
        <v>5677</v>
      </c>
      <c r="C589" s="3" t="s">
        <v>6243</v>
      </c>
      <c r="D589" s="3" t="s">
        <v>6314</v>
      </c>
      <c r="E589" s="8" t="s">
        <v>6316</v>
      </c>
    </row>
    <row r="590" spans="1:5" x14ac:dyDescent="0.2">
      <c r="A590" s="7" t="str">
        <f t="shared" si="19"/>
        <v>M35</v>
      </c>
      <c r="B590" s="3" t="s">
        <v>1687</v>
      </c>
      <c r="C590" s="3" t="s">
        <v>1688</v>
      </c>
      <c r="D590" s="3" t="s">
        <v>6315</v>
      </c>
      <c r="E590" s="8" t="s">
        <v>6316</v>
      </c>
    </row>
    <row r="591" spans="1:5" x14ac:dyDescent="0.2">
      <c r="A591" s="7" t="str">
        <f t="shared" si="19"/>
        <v>M35</v>
      </c>
      <c r="B591" s="3" t="s">
        <v>5650</v>
      </c>
      <c r="C591" s="3" t="s">
        <v>6215</v>
      </c>
      <c r="D591" s="3" t="s">
        <v>6314</v>
      </c>
      <c r="E591" s="8" t="s">
        <v>6316</v>
      </c>
    </row>
    <row r="592" spans="1:5" x14ac:dyDescent="0.2">
      <c r="A592" s="7" t="str">
        <f t="shared" si="19"/>
        <v>M35</v>
      </c>
      <c r="B592" s="3" t="s">
        <v>3776</v>
      </c>
      <c r="C592" s="3" t="s">
        <v>4645</v>
      </c>
      <c r="D592" s="3" t="s">
        <v>6314</v>
      </c>
      <c r="E592" s="8" t="s">
        <v>6317</v>
      </c>
    </row>
    <row r="593" spans="1:5" x14ac:dyDescent="0.2">
      <c r="A593" s="7" t="str">
        <f t="shared" si="19"/>
        <v>M35</v>
      </c>
      <c r="B593" s="3" t="s">
        <v>3935</v>
      </c>
      <c r="C593" s="3" t="s">
        <v>4804</v>
      </c>
      <c r="D593" s="3" t="s">
        <v>6314</v>
      </c>
      <c r="E593" s="8" t="s">
        <v>6317</v>
      </c>
    </row>
    <row r="594" spans="1:5" x14ac:dyDescent="0.2">
      <c r="A594" s="7" t="str">
        <f t="shared" si="19"/>
        <v>M35</v>
      </c>
      <c r="B594" s="3" t="s">
        <v>5744</v>
      </c>
      <c r="C594" s="3" t="s">
        <v>6310</v>
      </c>
      <c r="D594" s="3" t="s">
        <v>6314</v>
      </c>
      <c r="E594" s="8" t="s">
        <v>6316</v>
      </c>
    </row>
    <row r="595" spans="1:5" x14ac:dyDescent="0.2">
      <c r="A595" s="7" t="str">
        <f t="shared" si="19"/>
        <v>M35</v>
      </c>
      <c r="B595" s="3" t="s">
        <v>5729</v>
      </c>
      <c r="C595" s="3" t="s">
        <v>6295</v>
      </c>
      <c r="D595" s="3" t="s">
        <v>6314</v>
      </c>
      <c r="E595" s="8" t="s">
        <v>6316</v>
      </c>
    </row>
    <row r="596" spans="1:5" x14ac:dyDescent="0.2">
      <c r="A596" s="7" t="str">
        <f t="shared" si="19"/>
        <v>M35</v>
      </c>
      <c r="B596" s="3" t="s">
        <v>3751</v>
      </c>
      <c r="C596" s="3" t="s">
        <v>4620</v>
      </c>
      <c r="D596" s="3" t="s">
        <v>6314</v>
      </c>
      <c r="E596" s="8" t="s">
        <v>6317</v>
      </c>
    </row>
    <row r="597" spans="1:5" x14ac:dyDescent="0.2">
      <c r="A597" s="7" t="str">
        <f t="shared" si="19"/>
        <v>M35</v>
      </c>
      <c r="B597" s="3" t="s">
        <v>5638</v>
      </c>
      <c r="C597" s="3" t="s">
        <v>6203</v>
      </c>
      <c r="D597" s="3" t="s">
        <v>6314</v>
      </c>
      <c r="E597" s="8" t="s">
        <v>6316</v>
      </c>
    </row>
    <row r="598" spans="1:5" x14ac:dyDescent="0.2">
      <c r="A598" s="7" t="str">
        <f t="shared" si="19"/>
        <v>M35</v>
      </c>
      <c r="B598" s="3" t="s">
        <v>5724</v>
      </c>
      <c r="C598" s="3" t="s">
        <v>6290</v>
      </c>
      <c r="D598" s="3" t="s">
        <v>6314</v>
      </c>
      <c r="E598" s="8" t="s">
        <v>6316</v>
      </c>
    </row>
    <row r="599" spans="1:5" x14ac:dyDescent="0.2">
      <c r="A599" s="7" t="str">
        <f t="shared" si="19"/>
        <v>M35</v>
      </c>
      <c r="B599" s="3" t="s">
        <v>3550</v>
      </c>
      <c r="C599" s="3" t="s">
        <v>4419</v>
      </c>
      <c r="D599" s="3" t="s">
        <v>6314</v>
      </c>
      <c r="E599" s="8" t="s">
        <v>6317</v>
      </c>
    </row>
    <row r="600" spans="1:5" x14ac:dyDescent="0.2">
      <c r="A600" s="7" t="str">
        <f t="shared" si="19"/>
        <v>M35</v>
      </c>
      <c r="B600" s="3" t="s">
        <v>5628</v>
      </c>
      <c r="C600" s="3" t="s">
        <v>6193</v>
      </c>
      <c r="D600" s="3" t="s">
        <v>6314</v>
      </c>
      <c r="E600" s="8" t="s">
        <v>6316</v>
      </c>
    </row>
    <row r="601" spans="1:5" x14ac:dyDescent="0.2">
      <c r="A601" s="7" t="str">
        <f t="shared" si="19"/>
        <v>M35</v>
      </c>
      <c r="B601" s="3" t="s">
        <v>5690</v>
      </c>
      <c r="C601" s="3" t="s">
        <v>6256</v>
      </c>
      <c r="D601" s="3" t="s">
        <v>6314</v>
      </c>
      <c r="E601" s="8" t="s">
        <v>6316</v>
      </c>
    </row>
    <row r="602" spans="1:5" x14ac:dyDescent="0.2">
      <c r="A602" s="7" t="str">
        <f t="shared" si="19"/>
        <v>M35</v>
      </c>
      <c r="B602" s="3" t="s">
        <v>5711</v>
      </c>
      <c r="C602" s="3" t="s">
        <v>6277</v>
      </c>
      <c r="D602" s="3" t="s">
        <v>6314</v>
      </c>
      <c r="E602" s="8" t="s">
        <v>6316</v>
      </c>
    </row>
    <row r="603" spans="1:5" x14ac:dyDescent="0.2">
      <c r="A603" s="7" t="str">
        <f t="shared" si="19"/>
        <v>M35</v>
      </c>
      <c r="B603" s="3" t="s">
        <v>5652</v>
      </c>
      <c r="C603" s="3" t="s">
        <v>6217</v>
      </c>
      <c r="D603" s="3" t="s">
        <v>6314</v>
      </c>
      <c r="E603" s="8" t="s">
        <v>6316</v>
      </c>
    </row>
    <row r="604" spans="1:5" x14ac:dyDescent="0.2">
      <c r="A604" s="7" t="str">
        <f t="shared" si="19"/>
        <v>M35</v>
      </c>
      <c r="B604" s="3" t="s">
        <v>3676</v>
      </c>
      <c r="C604" s="3" t="s">
        <v>4545</v>
      </c>
      <c r="D604" s="3" t="s">
        <v>6314</v>
      </c>
      <c r="E604" s="8" t="s">
        <v>6317</v>
      </c>
    </row>
    <row r="605" spans="1:5" x14ac:dyDescent="0.2">
      <c r="A605" s="7" t="str">
        <f t="shared" si="19"/>
        <v>M35</v>
      </c>
      <c r="B605" s="3" t="s">
        <v>5698</v>
      </c>
      <c r="C605" s="3" t="s">
        <v>6264</v>
      </c>
      <c r="D605" s="3" t="s">
        <v>6314</v>
      </c>
      <c r="E605" s="8" t="s">
        <v>6316</v>
      </c>
    </row>
    <row r="606" spans="1:5" x14ac:dyDescent="0.2">
      <c r="A606" s="7" t="str">
        <f t="shared" si="19"/>
        <v>M35</v>
      </c>
      <c r="B606" s="3" t="s">
        <v>5674</v>
      </c>
      <c r="C606" s="3" t="s">
        <v>6240</v>
      </c>
      <c r="D606" s="3" t="s">
        <v>6314</v>
      </c>
      <c r="E606" s="8" t="s">
        <v>6316</v>
      </c>
    </row>
    <row r="607" spans="1:5" x14ac:dyDescent="0.2">
      <c r="A607" s="7" t="str">
        <f t="shared" si="19"/>
        <v>M35</v>
      </c>
      <c r="B607" s="3" t="s">
        <v>5642</v>
      </c>
      <c r="C607" s="3" t="s">
        <v>6207</v>
      </c>
      <c r="D607" s="3" t="s">
        <v>6314</v>
      </c>
      <c r="E607" s="8" t="s">
        <v>6316</v>
      </c>
    </row>
    <row r="608" spans="1:5" x14ac:dyDescent="0.2">
      <c r="A608" s="7" t="str">
        <f t="shared" si="19"/>
        <v>M35</v>
      </c>
      <c r="B608" s="3" t="s">
        <v>5694</v>
      </c>
      <c r="C608" s="3" t="s">
        <v>6260</v>
      </c>
      <c r="D608" s="3" t="s">
        <v>6314</v>
      </c>
      <c r="E608" s="8" t="s">
        <v>6316</v>
      </c>
    </row>
    <row r="609" spans="1:5" x14ac:dyDescent="0.2">
      <c r="A609" s="7" t="str">
        <f t="shared" si="19"/>
        <v>M35</v>
      </c>
      <c r="B609" s="3" t="s">
        <v>5742</v>
      </c>
      <c r="C609" s="3" t="s">
        <v>6308</v>
      </c>
      <c r="D609" s="3" t="s">
        <v>6314</v>
      </c>
      <c r="E609" s="8" t="s">
        <v>6316</v>
      </c>
    </row>
    <row r="610" spans="1:5" x14ac:dyDescent="0.2">
      <c r="A610" s="7" t="str">
        <f t="shared" si="19"/>
        <v>M35</v>
      </c>
      <c r="B610" s="3" t="s">
        <v>3525</v>
      </c>
      <c r="C610" s="3" t="s">
        <v>4394</v>
      </c>
      <c r="D610" s="3" t="s">
        <v>6314</v>
      </c>
      <c r="E610" s="8" t="s">
        <v>6317</v>
      </c>
    </row>
    <row r="611" spans="1:5" x14ac:dyDescent="0.2">
      <c r="A611" s="7" t="str">
        <f t="shared" si="19"/>
        <v>M35</v>
      </c>
      <c r="B611" s="3" t="s">
        <v>5716</v>
      </c>
      <c r="C611" s="3" t="s">
        <v>6282</v>
      </c>
      <c r="D611" s="3" t="s">
        <v>6314</v>
      </c>
      <c r="E611" s="8" t="s">
        <v>6316</v>
      </c>
    </row>
    <row r="612" spans="1:5" x14ac:dyDescent="0.2">
      <c r="A612" s="7" t="str">
        <f t="shared" si="19"/>
        <v>M35</v>
      </c>
      <c r="B612" s="3" t="s">
        <v>5735</v>
      </c>
      <c r="C612" s="3" t="s">
        <v>6301</v>
      </c>
      <c r="D612" s="3" t="s">
        <v>6314</v>
      </c>
      <c r="E612" s="8" t="s">
        <v>6316</v>
      </c>
    </row>
    <row r="613" spans="1:5" x14ac:dyDescent="0.2">
      <c r="A613" s="7" t="str">
        <f t="shared" si="19"/>
        <v>M35</v>
      </c>
      <c r="B613" s="3" t="s">
        <v>5645</v>
      </c>
      <c r="C613" s="3" t="s">
        <v>6210</v>
      </c>
      <c r="D613" s="3" t="s">
        <v>6314</v>
      </c>
      <c r="E613" s="8" t="s">
        <v>6316</v>
      </c>
    </row>
    <row r="614" spans="1:5" x14ac:dyDescent="0.2">
      <c r="A614" s="7" t="str">
        <f t="shared" si="19"/>
        <v>M35</v>
      </c>
      <c r="B614" s="3" t="s">
        <v>5732</v>
      </c>
      <c r="C614" s="3" t="s">
        <v>6298</v>
      </c>
      <c r="D614" s="3" t="s">
        <v>6314</v>
      </c>
      <c r="E614" s="8" t="s">
        <v>6316</v>
      </c>
    </row>
    <row r="615" spans="1:5" x14ac:dyDescent="0.2">
      <c r="A615" s="7" t="str">
        <f t="shared" si="19"/>
        <v>M35</v>
      </c>
      <c r="B615" s="3" t="s">
        <v>5666</v>
      </c>
      <c r="C615" s="3" t="s">
        <v>6232</v>
      </c>
      <c r="D615" s="3" t="s">
        <v>6314</v>
      </c>
      <c r="E615" s="8" t="s">
        <v>6316</v>
      </c>
    </row>
    <row r="616" spans="1:5" x14ac:dyDescent="0.2">
      <c r="A616" s="7" t="str">
        <f t="shared" si="19"/>
        <v>M35</v>
      </c>
      <c r="B616" s="3" t="s">
        <v>4212</v>
      </c>
      <c r="C616" s="3" t="s">
        <v>5081</v>
      </c>
      <c r="D616" s="3" t="s">
        <v>6314</v>
      </c>
      <c r="E616" s="8" t="s">
        <v>6317</v>
      </c>
    </row>
    <row r="617" spans="1:5" x14ac:dyDescent="0.2">
      <c r="A617" s="7" t="str">
        <f t="shared" si="19"/>
        <v>M35</v>
      </c>
      <c r="B617" s="3" t="s">
        <v>5668</v>
      </c>
      <c r="C617" s="3" t="s">
        <v>6234</v>
      </c>
      <c r="D617" s="3" t="s">
        <v>6314</v>
      </c>
      <c r="E617" s="8" t="s">
        <v>6316</v>
      </c>
    </row>
    <row r="618" spans="1:5" x14ac:dyDescent="0.2">
      <c r="A618" s="7" t="str">
        <f t="shared" si="19"/>
        <v>M35</v>
      </c>
      <c r="B618" s="3" t="s">
        <v>5636</v>
      </c>
      <c r="C618" s="3" t="s">
        <v>6201</v>
      </c>
      <c r="D618" s="3" t="s">
        <v>6314</v>
      </c>
      <c r="E618" s="8" t="s">
        <v>6316</v>
      </c>
    </row>
    <row r="619" spans="1:5" x14ac:dyDescent="0.2">
      <c r="A619" s="7" t="str">
        <f t="shared" si="19"/>
        <v>M35</v>
      </c>
      <c r="B619" s="3" t="s">
        <v>3458</v>
      </c>
      <c r="C619" s="3" t="s">
        <v>4327</v>
      </c>
      <c r="D619" s="3" t="s">
        <v>6314</v>
      </c>
      <c r="E619" s="8" t="s">
        <v>6317</v>
      </c>
    </row>
    <row r="620" spans="1:5" x14ac:dyDescent="0.2">
      <c r="A620" s="7" t="str">
        <f t="shared" si="19"/>
        <v>M35</v>
      </c>
      <c r="B620" s="3" t="s">
        <v>5713</v>
      </c>
      <c r="C620" s="3" t="s">
        <v>6279</v>
      </c>
      <c r="D620" s="3" t="s">
        <v>6314</v>
      </c>
      <c r="E620" s="8" t="s">
        <v>6316</v>
      </c>
    </row>
    <row r="621" spans="1:5" x14ac:dyDescent="0.2">
      <c r="A621" s="7" t="str">
        <f t="shared" si="19"/>
        <v>M35</v>
      </c>
      <c r="B621" s="3" t="s">
        <v>5637</v>
      </c>
      <c r="C621" s="3" t="s">
        <v>6202</v>
      </c>
      <c r="D621" s="3" t="s">
        <v>6314</v>
      </c>
      <c r="E621" s="8" t="s">
        <v>6316</v>
      </c>
    </row>
    <row r="622" spans="1:5" x14ac:dyDescent="0.2">
      <c r="A622" s="7" t="str">
        <f t="shared" si="19"/>
        <v>M35</v>
      </c>
      <c r="B622" s="3" t="s">
        <v>5697</v>
      </c>
      <c r="C622" s="3" t="s">
        <v>6263</v>
      </c>
      <c r="D622" s="3" t="s">
        <v>6314</v>
      </c>
      <c r="E622" s="8" t="s">
        <v>6316</v>
      </c>
    </row>
    <row r="623" spans="1:5" x14ac:dyDescent="0.2">
      <c r="A623" s="7" t="str">
        <f t="shared" si="19"/>
        <v>M35</v>
      </c>
      <c r="B623" s="3" t="s">
        <v>5640</v>
      </c>
      <c r="C623" s="3" t="s">
        <v>6205</v>
      </c>
      <c r="D623" s="3" t="s">
        <v>6314</v>
      </c>
      <c r="E623" s="8" t="s">
        <v>6316</v>
      </c>
    </row>
    <row r="624" spans="1:5" x14ac:dyDescent="0.2">
      <c r="A624" s="7" t="str">
        <f t="shared" si="19"/>
        <v>M35</v>
      </c>
      <c r="B624" s="3" t="s">
        <v>5745</v>
      </c>
      <c r="C624" s="3" t="s">
        <v>6311</v>
      </c>
      <c r="D624" s="3" t="s">
        <v>6314</v>
      </c>
      <c r="E624" s="8" t="s">
        <v>6316</v>
      </c>
    </row>
    <row r="625" spans="1:5" x14ac:dyDescent="0.2">
      <c r="A625" s="7" t="str">
        <f t="shared" si="19"/>
        <v>M35</v>
      </c>
      <c r="B625" s="3" t="s">
        <v>5664</v>
      </c>
      <c r="C625" s="3" t="s">
        <v>6230</v>
      </c>
      <c r="D625" s="3" t="s">
        <v>6314</v>
      </c>
      <c r="E625" s="8" t="s">
        <v>6316</v>
      </c>
    </row>
    <row r="626" spans="1:5" x14ac:dyDescent="0.2">
      <c r="A626" s="7" t="str">
        <f t="shared" si="19"/>
        <v>M35</v>
      </c>
      <c r="B626" s="3" t="s">
        <v>5739</v>
      </c>
      <c r="C626" s="3" t="s">
        <v>6305</v>
      </c>
      <c r="D626" s="3" t="s">
        <v>6314</v>
      </c>
      <c r="E626" s="8" t="s">
        <v>6316</v>
      </c>
    </row>
    <row r="627" spans="1:5" x14ac:dyDescent="0.2">
      <c r="A627" s="7" t="str">
        <f t="shared" si="19"/>
        <v>M35</v>
      </c>
      <c r="B627" s="3" t="s">
        <v>5639</v>
      </c>
      <c r="C627" s="3" t="s">
        <v>6204</v>
      </c>
      <c r="D627" s="3" t="s">
        <v>6314</v>
      </c>
      <c r="E627" s="8" t="s">
        <v>6316</v>
      </c>
    </row>
    <row r="628" spans="1:5" x14ac:dyDescent="0.2">
      <c r="A628" s="7" t="str">
        <f t="shared" si="19"/>
        <v>M35</v>
      </c>
      <c r="B628" s="3" t="s">
        <v>5718</v>
      </c>
      <c r="C628" s="3" t="s">
        <v>6284</v>
      </c>
      <c r="D628" s="3" t="s">
        <v>6314</v>
      </c>
      <c r="E628" s="8" t="s">
        <v>6316</v>
      </c>
    </row>
    <row r="629" spans="1:5" x14ac:dyDescent="0.2">
      <c r="A629" s="7" t="str">
        <f t="shared" si="19"/>
        <v>M35</v>
      </c>
      <c r="B629" s="3" t="s">
        <v>5626</v>
      </c>
      <c r="C629" s="3" t="s">
        <v>6191</v>
      </c>
      <c r="D629" s="3" t="s">
        <v>6314</v>
      </c>
      <c r="E629" s="8" t="s">
        <v>6316</v>
      </c>
    </row>
    <row r="630" spans="1:5" x14ac:dyDescent="0.2">
      <c r="A630" s="7" t="str">
        <f t="shared" si="19"/>
        <v>M35</v>
      </c>
      <c r="B630" s="3" t="s">
        <v>5704</v>
      </c>
      <c r="C630" s="3" t="s">
        <v>6270</v>
      </c>
      <c r="D630" s="3" t="s">
        <v>6314</v>
      </c>
      <c r="E630" s="8" t="s">
        <v>6316</v>
      </c>
    </row>
    <row r="631" spans="1:5" x14ac:dyDescent="0.2">
      <c r="A631" s="7" t="str">
        <f t="shared" si="19"/>
        <v>M35</v>
      </c>
      <c r="B631" s="3" t="s">
        <v>5633</v>
      </c>
      <c r="C631" s="3" t="s">
        <v>6198</v>
      </c>
      <c r="D631" s="3" t="s">
        <v>6314</v>
      </c>
      <c r="E631" s="8" t="s">
        <v>6316</v>
      </c>
    </row>
    <row r="632" spans="1:5" x14ac:dyDescent="0.2">
      <c r="A632" s="7" t="str">
        <f t="shared" si="19"/>
        <v>M35</v>
      </c>
      <c r="B632" s="3" t="s">
        <v>5647</v>
      </c>
      <c r="C632" s="3" t="s">
        <v>6212</v>
      </c>
      <c r="D632" s="3" t="s">
        <v>6314</v>
      </c>
      <c r="E632" s="8" t="s">
        <v>6316</v>
      </c>
    </row>
    <row r="633" spans="1:5" x14ac:dyDescent="0.2">
      <c r="A633" s="7" t="str">
        <f t="shared" si="19"/>
        <v>M35</v>
      </c>
      <c r="B633" s="3" t="s">
        <v>5728</v>
      </c>
      <c r="C633" s="3" t="s">
        <v>6294</v>
      </c>
      <c r="D633" s="3" t="s">
        <v>6314</v>
      </c>
      <c r="E633" s="8" t="s">
        <v>6316</v>
      </c>
    </row>
    <row r="634" spans="1:5" x14ac:dyDescent="0.2">
      <c r="A634" s="7" t="str">
        <f t="shared" si="19"/>
        <v>M35</v>
      </c>
      <c r="B634" s="3" t="s">
        <v>5662</v>
      </c>
      <c r="C634" s="3" t="s">
        <v>6228</v>
      </c>
      <c r="D634" s="3" t="s">
        <v>6314</v>
      </c>
      <c r="E634" s="8" t="s">
        <v>6316</v>
      </c>
    </row>
    <row r="635" spans="1:5" x14ac:dyDescent="0.2">
      <c r="A635" s="7" t="str">
        <f t="shared" si="19"/>
        <v>M35</v>
      </c>
      <c r="B635" s="3" t="s">
        <v>5710</v>
      </c>
      <c r="C635" s="3" t="s">
        <v>6276</v>
      </c>
      <c r="D635" s="3" t="s">
        <v>6314</v>
      </c>
      <c r="E635" s="8" t="s">
        <v>6316</v>
      </c>
    </row>
    <row r="636" spans="1:5" x14ac:dyDescent="0.2">
      <c r="A636" s="7" t="str">
        <f t="shared" si="19"/>
        <v>M35</v>
      </c>
      <c r="B636" s="3" t="s">
        <v>5736</v>
      </c>
      <c r="C636" s="3" t="s">
        <v>6302</v>
      </c>
      <c r="D636" s="3" t="s">
        <v>6314</v>
      </c>
      <c r="E636" s="8" t="s">
        <v>6316</v>
      </c>
    </row>
    <row r="637" spans="1:5" x14ac:dyDescent="0.2">
      <c r="A637" s="7" t="str">
        <f t="shared" si="19"/>
        <v>M35</v>
      </c>
      <c r="B637" s="3" t="s">
        <v>5676</v>
      </c>
      <c r="C637" s="3" t="s">
        <v>6242</v>
      </c>
      <c r="D637" s="3" t="s">
        <v>6314</v>
      </c>
      <c r="E637" s="8" t="s">
        <v>6316</v>
      </c>
    </row>
    <row r="638" spans="1:5" x14ac:dyDescent="0.2">
      <c r="A638" s="7" t="str">
        <f t="shared" si="19"/>
        <v>M35</v>
      </c>
      <c r="B638" s="3" t="s">
        <v>5691</v>
      </c>
      <c r="C638" s="3" t="s">
        <v>6257</v>
      </c>
      <c r="D638" s="3" t="s">
        <v>6314</v>
      </c>
      <c r="E638" s="8" t="s">
        <v>6316</v>
      </c>
    </row>
    <row r="639" spans="1:5" x14ac:dyDescent="0.2">
      <c r="A639" s="7" t="str">
        <f t="shared" ref="A639:A657" si="20">A638</f>
        <v>M35</v>
      </c>
      <c r="B639" s="3" t="s">
        <v>5685</v>
      </c>
      <c r="C639" s="3" t="s">
        <v>6251</v>
      </c>
      <c r="D639" s="3" t="s">
        <v>6314</v>
      </c>
      <c r="E639" s="8" t="s">
        <v>6316</v>
      </c>
    </row>
    <row r="640" spans="1:5" x14ac:dyDescent="0.2">
      <c r="A640" s="7" t="str">
        <f t="shared" si="20"/>
        <v>M35</v>
      </c>
      <c r="B640" s="3" t="s">
        <v>5712</v>
      </c>
      <c r="C640" s="3" t="s">
        <v>6278</v>
      </c>
      <c r="D640" s="3" t="s">
        <v>6314</v>
      </c>
      <c r="E640" s="8" t="s">
        <v>6316</v>
      </c>
    </row>
    <row r="641" spans="1:5" x14ac:dyDescent="0.2">
      <c r="A641" s="7" t="str">
        <f t="shared" si="20"/>
        <v>M35</v>
      </c>
      <c r="B641" s="3" t="s">
        <v>5672</v>
      </c>
      <c r="C641" s="3" t="s">
        <v>6238</v>
      </c>
      <c r="D641" s="3" t="s">
        <v>6314</v>
      </c>
      <c r="E641" s="8" t="s">
        <v>6316</v>
      </c>
    </row>
    <row r="642" spans="1:5" x14ac:dyDescent="0.2">
      <c r="A642" s="7" t="str">
        <f t="shared" si="20"/>
        <v>M35</v>
      </c>
      <c r="B642" s="3" t="s">
        <v>5678</v>
      </c>
      <c r="C642" s="3" t="s">
        <v>6244</v>
      </c>
      <c r="D642" s="3" t="s">
        <v>6314</v>
      </c>
      <c r="E642" s="8" t="s">
        <v>6316</v>
      </c>
    </row>
    <row r="643" spans="1:5" x14ac:dyDescent="0.2">
      <c r="A643" s="7" t="str">
        <f t="shared" si="20"/>
        <v>M35</v>
      </c>
      <c r="B643" s="3" t="s">
        <v>5709</v>
      </c>
      <c r="C643" s="3" t="s">
        <v>6275</v>
      </c>
      <c r="D643" s="3" t="s">
        <v>6314</v>
      </c>
      <c r="E643" s="8" t="s">
        <v>6316</v>
      </c>
    </row>
    <row r="644" spans="1:5" x14ac:dyDescent="0.2">
      <c r="A644" s="7" t="str">
        <f t="shared" si="20"/>
        <v>M35</v>
      </c>
      <c r="B644" s="3" t="s">
        <v>5671</v>
      </c>
      <c r="C644" s="3" t="s">
        <v>6237</v>
      </c>
      <c r="D644" s="3" t="s">
        <v>6314</v>
      </c>
      <c r="E644" s="8" t="s">
        <v>6316</v>
      </c>
    </row>
    <row r="645" spans="1:5" x14ac:dyDescent="0.2">
      <c r="A645" s="7" t="str">
        <f t="shared" si="20"/>
        <v>M35</v>
      </c>
      <c r="B645" s="3" t="s">
        <v>5641</v>
      </c>
      <c r="C645" s="3" t="s">
        <v>6206</v>
      </c>
      <c r="D645" s="3" t="s">
        <v>6314</v>
      </c>
      <c r="E645" s="8" t="s">
        <v>6316</v>
      </c>
    </row>
    <row r="646" spans="1:5" x14ac:dyDescent="0.2">
      <c r="A646" s="7" t="str">
        <f t="shared" si="20"/>
        <v>M35</v>
      </c>
      <c r="B646" s="3" t="s">
        <v>5725</v>
      </c>
      <c r="C646" s="3" t="s">
        <v>6291</v>
      </c>
      <c r="D646" s="3" t="s">
        <v>6314</v>
      </c>
      <c r="E646" s="8" t="s">
        <v>6316</v>
      </c>
    </row>
    <row r="647" spans="1:5" x14ac:dyDescent="0.2">
      <c r="A647" s="7" t="str">
        <f t="shared" si="20"/>
        <v>M35</v>
      </c>
      <c r="B647" s="3" t="s">
        <v>5706</v>
      </c>
      <c r="C647" s="3" t="s">
        <v>6272</v>
      </c>
      <c r="D647" s="3" t="s">
        <v>6314</v>
      </c>
      <c r="E647" s="8" t="s">
        <v>6316</v>
      </c>
    </row>
    <row r="648" spans="1:5" x14ac:dyDescent="0.2">
      <c r="A648" s="7" t="str">
        <f t="shared" si="20"/>
        <v>M35</v>
      </c>
      <c r="B648" s="3" t="s">
        <v>5631</v>
      </c>
      <c r="C648" s="3" t="s">
        <v>6196</v>
      </c>
      <c r="D648" s="3" t="s">
        <v>6314</v>
      </c>
      <c r="E648" s="8" t="s">
        <v>6316</v>
      </c>
    </row>
    <row r="649" spans="1:5" x14ac:dyDescent="0.2">
      <c r="A649" s="7" t="str">
        <f t="shared" si="20"/>
        <v>M35</v>
      </c>
      <c r="B649" s="3" t="s">
        <v>5686</v>
      </c>
      <c r="C649" s="3" t="s">
        <v>6252</v>
      </c>
      <c r="D649" s="3" t="s">
        <v>6314</v>
      </c>
      <c r="E649" s="8" t="s">
        <v>6316</v>
      </c>
    </row>
    <row r="650" spans="1:5" x14ac:dyDescent="0.2">
      <c r="A650" s="7" t="str">
        <f t="shared" si="20"/>
        <v>M35</v>
      </c>
      <c r="B650" s="3" t="s">
        <v>5667</v>
      </c>
      <c r="C650" s="3" t="s">
        <v>6233</v>
      </c>
      <c r="D650" s="3" t="s">
        <v>6314</v>
      </c>
      <c r="E650" s="8" t="s">
        <v>6316</v>
      </c>
    </row>
    <row r="651" spans="1:5" x14ac:dyDescent="0.2">
      <c r="A651" s="7" t="str">
        <f t="shared" si="20"/>
        <v>M35</v>
      </c>
      <c r="B651" s="3" t="s">
        <v>5714</v>
      </c>
      <c r="C651" s="3" t="s">
        <v>6280</v>
      </c>
      <c r="D651" s="3" t="s">
        <v>6314</v>
      </c>
      <c r="E651" s="8" t="s">
        <v>6316</v>
      </c>
    </row>
    <row r="652" spans="1:5" x14ac:dyDescent="0.2">
      <c r="A652" s="7" t="str">
        <f t="shared" si="20"/>
        <v>M35</v>
      </c>
      <c r="B652" s="3" t="s">
        <v>5707</v>
      </c>
      <c r="C652" s="3" t="s">
        <v>6273</v>
      </c>
      <c r="D652" s="3" t="s">
        <v>6314</v>
      </c>
      <c r="E652" s="8" t="s">
        <v>6316</v>
      </c>
    </row>
    <row r="653" spans="1:5" x14ac:dyDescent="0.2">
      <c r="A653" s="7" t="str">
        <f t="shared" si="20"/>
        <v>M35</v>
      </c>
      <c r="B653" s="3" t="s">
        <v>5719</v>
      </c>
      <c r="C653" s="3" t="s">
        <v>6285</v>
      </c>
      <c r="D653" s="3" t="s">
        <v>6314</v>
      </c>
      <c r="E653" s="8" t="s">
        <v>6316</v>
      </c>
    </row>
    <row r="654" spans="1:5" x14ac:dyDescent="0.2">
      <c r="A654" s="7" t="str">
        <f t="shared" si="20"/>
        <v>M35</v>
      </c>
      <c r="B654" s="3" t="s">
        <v>5632</v>
      </c>
      <c r="C654" s="3" t="s">
        <v>6197</v>
      </c>
      <c r="D654" s="3" t="s">
        <v>6314</v>
      </c>
      <c r="E654" s="8" t="s">
        <v>6316</v>
      </c>
    </row>
    <row r="655" spans="1:5" x14ac:dyDescent="0.2">
      <c r="A655" s="7" t="str">
        <f t="shared" si="20"/>
        <v>M35</v>
      </c>
      <c r="B655" s="3" t="s">
        <v>5635</v>
      </c>
      <c r="C655" s="3" t="s">
        <v>6200</v>
      </c>
      <c r="D655" s="3" t="s">
        <v>6314</v>
      </c>
      <c r="E655" s="8" t="s">
        <v>6316</v>
      </c>
    </row>
    <row r="656" spans="1:5" x14ac:dyDescent="0.2">
      <c r="A656" s="7" t="str">
        <f t="shared" si="20"/>
        <v>M35</v>
      </c>
      <c r="B656" s="3" t="s">
        <v>5730</v>
      </c>
      <c r="C656" s="3" t="s">
        <v>6296</v>
      </c>
      <c r="D656" s="3" t="s">
        <v>6314</v>
      </c>
      <c r="E656" s="8" t="s">
        <v>6316</v>
      </c>
    </row>
    <row r="657" spans="1:5" ht="17" thickBot="1" x14ac:dyDescent="0.25">
      <c r="A657" s="9" t="str">
        <f t="shared" si="20"/>
        <v>M35</v>
      </c>
      <c r="B657" s="10" t="s">
        <v>5627</v>
      </c>
      <c r="C657" s="10" t="s">
        <v>6192</v>
      </c>
      <c r="D657" s="10" t="s">
        <v>6314</v>
      </c>
      <c r="E657" s="11" t="s">
        <v>6316</v>
      </c>
    </row>
  </sheetData>
  <sortState xmlns:xlrd2="http://schemas.microsoft.com/office/spreadsheetml/2017/richdata2" ref="B2:E657">
    <sortCondition ref="B2:B657"/>
  </sortState>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File Info</vt:lpstr>
      <vt:lpstr>HPA secretome</vt:lpstr>
      <vt:lpstr>HPA skeletal muscle-specific</vt:lpstr>
      <vt:lpstr>DE module secretome enrichment</vt:lpstr>
      <vt:lpstr>DE module hub secretome statu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3-07T16:00:24Z</dcterms:created>
  <dcterms:modified xsi:type="dcterms:W3CDTF">2021-10-12T20:03:48Z</dcterms:modified>
</cp:coreProperties>
</file>